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105" yWindow="180" windowWidth="28905" windowHeight="11505"/>
  </bookViews>
  <sheets>
    <sheet name="Supplementary Data1" sheetId="4" r:id="rId1"/>
    <sheet name="Supplementary Data2" sheetId="9" r:id="rId2"/>
    <sheet name="Supplementary Data3" sheetId="11" r:id="rId3"/>
    <sheet name="Supplementary Data4" sheetId="10" r:id="rId4"/>
  </sheets>
  <definedNames>
    <definedName name="_xlnm._FilterDatabase" localSheetId="0" hidden="1">'Supplementary Data1'!$A$3:$AW$76</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61" i="11" l="1"/>
  <c r="I161" i="11"/>
  <c r="H161" i="11"/>
  <c r="J160" i="11"/>
  <c r="I160" i="11"/>
  <c r="H160" i="11"/>
  <c r="J159" i="11"/>
  <c r="I159" i="11"/>
  <c r="H159" i="11"/>
  <c r="J158" i="11"/>
  <c r="I158" i="11"/>
  <c r="H158" i="11"/>
  <c r="J157" i="11"/>
  <c r="I157" i="11"/>
  <c r="H157" i="11"/>
  <c r="J156" i="11"/>
  <c r="I156" i="11"/>
  <c r="H156" i="11"/>
  <c r="J155" i="11"/>
  <c r="I155" i="11"/>
  <c r="H155" i="11"/>
  <c r="J154" i="11"/>
  <c r="I154" i="11"/>
  <c r="H154" i="11"/>
  <c r="J153" i="11"/>
  <c r="I153" i="11"/>
  <c r="H153" i="11"/>
  <c r="J152" i="11"/>
  <c r="I152" i="11"/>
  <c r="H152" i="11"/>
  <c r="J151" i="11"/>
  <c r="I151" i="11"/>
  <c r="H151" i="11"/>
  <c r="J150" i="11"/>
  <c r="I150" i="11"/>
  <c r="H150" i="11"/>
  <c r="J149" i="11"/>
  <c r="I149" i="11"/>
  <c r="H149" i="11"/>
  <c r="J148" i="11"/>
  <c r="I148" i="11"/>
  <c r="H148" i="11"/>
  <c r="J147" i="11"/>
  <c r="I147" i="11"/>
  <c r="H147" i="11"/>
  <c r="J146" i="11"/>
  <c r="I146" i="11"/>
  <c r="H146" i="11"/>
  <c r="J145" i="11"/>
  <c r="I145" i="11"/>
  <c r="H145" i="11"/>
  <c r="J144" i="11"/>
  <c r="I144" i="11"/>
  <c r="H144" i="11"/>
  <c r="J143" i="11"/>
  <c r="I143" i="11"/>
  <c r="H143" i="11"/>
  <c r="J142" i="11"/>
  <c r="I142" i="11"/>
  <c r="H142" i="11"/>
  <c r="J141" i="11"/>
  <c r="I141" i="11"/>
  <c r="H141" i="11"/>
  <c r="J140" i="11"/>
  <c r="I140" i="11"/>
  <c r="H140" i="11"/>
  <c r="J139" i="11"/>
  <c r="I139" i="11"/>
  <c r="H139" i="11"/>
  <c r="J138" i="11"/>
  <c r="I138" i="11"/>
  <c r="H138" i="11"/>
  <c r="J137" i="11"/>
  <c r="I137" i="11"/>
  <c r="H137" i="11"/>
  <c r="J136" i="11"/>
  <c r="I136" i="11"/>
  <c r="H136" i="11"/>
  <c r="J135" i="11"/>
  <c r="I135" i="11"/>
  <c r="H135" i="11"/>
  <c r="J134" i="11"/>
  <c r="I134" i="11"/>
  <c r="H134" i="11"/>
  <c r="J133" i="11"/>
  <c r="I133" i="11"/>
  <c r="H133" i="11"/>
  <c r="J132" i="11"/>
  <c r="I132" i="11"/>
  <c r="H132" i="11"/>
  <c r="J131" i="11"/>
  <c r="I131" i="11"/>
  <c r="H131" i="11"/>
  <c r="J130" i="11"/>
  <c r="I130" i="11"/>
  <c r="H130" i="11"/>
  <c r="J129" i="11"/>
  <c r="I129" i="11"/>
  <c r="H129" i="11"/>
  <c r="J128" i="11"/>
  <c r="I128" i="11"/>
  <c r="H128" i="11"/>
  <c r="J127" i="11"/>
  <c r="I127" i="11"/>
  <c r="H127" i="11"/>
  <c r="J126" i="11"/>
  <c r="I126" i="11"/>
  <c r="H126" i="11"/>
  <c r="J125" i="11"/>
  <c r="I125" i="11"/>
  <c r="H125" i="11"/>
  <c r="J124" i="11"/>
  <c r="I124" i="11"/>
  <c r="H124" i="11"/>
  <c r="J123" i="11"/>
  <c r="I123" i="11"/>
  <c r="H123" i="11"/>
  <c r="J122" i="11"/>
  <c r="I122" i="11"/>
  <c r="H122" i="11"/>
  <c r="J121" i="11"/>
  <c r="I121" i="11"/>
  <c r="H121" i="11"/>
  <c r="J120" i="11"/>
  <c r="I120" i="11"/>
  <c r="H120" i="11"/>
  <c r="J119" i="11"/>
  <c r="I119" i="11"/>
  <c r="H119" i="11"/>
  <c r="J118" i="11"/>
  <c r="I118" i="11"/>
  <c r="H118" i="11"/>
  <c r="J117" i="11"/>
  <c r="I117" i="11"/>
  <c r="H117" i="11"/>
  <c r="J116" i="11"/>
  <c r="I116" i="11"/>
  <c r="H116" i="11"/>
  <c r="J115" i="11"/>
  <c r="I115" i="11"/>
  <c r="H115" i="11"/>
  <c r="J114" i="11"/>
  <c r="I114" i="11"/>
  <c r="H114" i="11"/>
  <c r="J113" i="11"/>
  <c r="I113" i="11"/>
  <c r="H113" i="11"/>
  <c r="J112" i="11"/>
  <c r="I112" i="11"/>
  <c r="H112" i="11"/>
  <c r="J111" i="11"/>
  <c r="I111" i="11"/>
  <c r="H111" i="11"/>
  <c r="J110" i="11"/>
  <c r="I110" i="11"/>
  <c r="H110" i="11"/>
  <c r="J109" i="11"/>
  <c r="I109" i="11"/>
  <c r="H109" i="11"/>
  <c r="J108" i="11"/>
  <c r="I108" i="11"/>
  <c r="H108" i="11"/>
  <c r="J107" i="11"/>
  <c r="I107" i="11"/>
  <c r="H107" i="11"/>
  <c r="J106" i="11"/>
  <c r="I106" i="11"/>
  <c r="H106" i="11"/>
  <c r="J105" i="11"/>
  <c r="I105" i="11"/>
  <c r="H105" i="11"/>
  <c r="J104" i="11"/>
  <c r="I104" i="11"/>
  <c r="H104" i="11"/>
  <c r="J103" i="11"/>
  <c r="I103" i="11"/>
  <c r="H103" i="11"/>
  <c r="J102" i="11"/>
  <c r="I102" i="11"/>
  <c r="H102" i="11"/>
  <c r="J101" i="11"/>
  <c r="I101" i="11"/>
  <c r="H101" i="11"/>
  <c r="J100" i="11"/>
  <c r="I100" i="11"/>
  <c r="H100" i="11"/>
  <c r="J99" i="11"/>
  <c r="I99" i="11"/>
  <c r="H99" i="11"/>
  <c r="J98" i="11"/>
  <c r="I98" i="11"/>
  <c r="H98" i="11"/>
  <c r="J97" i="11"/>
  <c r="I97" i="11"/>
  <c r="H97" i="11"/>
  <c r="J96" i="11"/>
  <c r="I96" i="11"/>
  <c r="H96" i="11"/>
  <c r="J95" i="11"/>
  <c r="I95" i="11"/>
  <c r="H95" i="11"/>
  <c r="J94" i="11"/>
  <c r="I94" i="11"/>
  <c r="H94" i="11"/>
  <c r="J93" i="11"/>
  <c r="I93" i="11"/>
  <c r="H93" i="11"/>
  <c r="J92" i="11"/>
  <c r="I92" i="11"/>
  <c r="H92" i="11"/>
  <c r="J91" i="11"/>
  <c r="I91" i="11"/>
  <c r="H91" i="11"/>
  <c r="J90" i="11"/>
  <c r="I90" i="11"/>
  <c r="H90" i="11"/>
  <c r="J89" i="11"/>
  <c r="I89" i="11"/>
  <c r="H89" i="11"/>
  <c r="J88" i="11"/>
  <c r="I88" i="11"/>
  <c r="H88" i="11"/>
  <c r="J87" i="11"/>
  <c r="I87" i="11"/>
  <c r="H87" i="11"/>
  <c r="J86" i="11"/>
  <c r="I86" i="11"/>
  <c r="H86" i="11"/>
  <c r="J85" i="11"/>
  <c r="I85" i="11"/>
  <c r="H85" i="11"/>
  <c r="J84" i="11"/>
  <c r="I84" i="11"/>
  <c r="H84" i="11"/>
  <c r="J83" i="11"/>
  <c r="I83" i="11"/>
  <c r="H83" i="11"/>
  <c r="J82" i="11"/>
  <c r="I82" i="11"/>
  <c r="H82" i="11"/>
  <c r="J81" i="11"/>
  <c r="I81" i="11"/>
  <c r="H81" i="11"/>
  <c r="J80" i="11"/>
  <c r="I80" i="11"/>
  <c r="H80" i="11"/>
  <c r="J79" i="11"/>
  <c r="I79" i="11"/>
  <c r="H79" i="11"/>
  <c r="J78" i="11"/>
  <c r="I78" i="11"/>
  <c r="H78" i="11"/>
  <c r="J77" i="11"/>
  <c r="I77" i="11"/>
  <c r="H77" i="11"/>
  <c r="J76" i="11"/>
  <c r="I76" i="11"/>
  <c r="H76" i="11"/>
  <c r="J75" i="11"/>
  <c r="I75" i="11"/>
  <c r="H75" i="11"/>
  <c r="J74" i="11"/>
  <c r="I74" i="11"/>
  <c r="H74" i="11"/>
  <c r="J73" i="11"/>
  <c r="I73" i="11"/>
  <c r="H73" i="11"/>
  <c r="J72" i="11"/>
  <c r="I72" i="11"/>
  <c r="H72" i="11"/>
  <c r="J71" i="11"/>
  <c r="I71" i="11"/>
  <c r="H71" i="11"/>
  <c r="J70" i="11"/>
  <c r="I70" i="11"/>
  <c r="H70" i="11"/>
  <c r="J69" i="11"/>
  <c r="I69" i="11"/>
  <c r="H69" i="11"/>
  <c r="J68" i="11"/>
  <c r="I68" i="11"/>
  <c r="H68" i="11"/>
  <c r="J67" i="11"/>
  <c r="I67" i="11"/>
  <c r="H67" i="11"/>
  <c r="J66" i="11"/>
  <c r="I66" i="11"/>
  <c r="H66" i="11"/>
  <c r="J65" i="11"/>
  <c r="I65" i="11"/>
  <c r="H65" i="11"/>
  <c r="J64" i="11"/>
  <c r="I64" i="11"/>
  <c r="H64" i="11"/>
  <c r="J63" i="11"/>
  <c r="I63" i="11"/>
  <c r="H63" i="11"/>
  <c r="J62" i="11"/>
  <c r="I62" i="11"/>
  <c r="H62" i="11"/>
  <c r="J61" i="11"/>
  <c r="I61" i="11"/>
  <c r="H61" i="11"/>
  <c r="J60" i="11"/>
  <c r="I60" i="11"/>
  <c r="H60" i="11"/>
  <c r="J59" i="11"/>
  <c r="I59" i="11"/>
  <c r="H59" i="11"/>
  <c r="J58" i="11"/>
  <c r="I58" i="11"/>
  <c r="H58" i="11"/>
  <c r="J57" i="11"/>
  <c r="I57" i="11"/>
  <c r="H57" i="11"/>
  <c r="J56" i="11"/>
  <c r="I56" i="11"/>
  <c r="H56" i="11"/>
  <c r="J55" i="11"/>
  <c r="I55" i="11"/>
  <c r="H55" i="11"/>
  <c r="J54" i="11"/>
  <c r="I54" i="11"/>
  <c r="H54" i="11"/>
  <c r="J53" i="11"/>
  <c r="I53" i="11"/>
  <c r="H53" i="11"/>
  <c r="J52" i="11"/>
  <c r="I52" i="11"/>
  <c r="H52" i="11"/>
  <c r="J51" i="11"/>
  <c r="I51" i="11"/>
  <c r="H51" i="11"/>
  <c r="J50" i="11"/>
  <c r="I50" i="11"/>
  <c r="H50" i="11"/>
  <c r="J49" i="11"/>
  <c r="I49" i="11"/>
  <c r="H49" i="11"/>
  <c r="J48" i="11"/>
  <c r="I48" i="11"/>
  <c r="H48" i="11"/>
  <c r="J47" i="11"/>
  <c r="I47" i="11"/>
  <c r="H47" i="11"/>
  <c r="J46" i="11"/>
  <c r="I46" i="11"/>
  <c r="H46" i="11"/>
  <c r="J45" i="11"/>
  <c r="I45" i="11"/>
  <c r="H45" i="11"/>
  <c r="J44" i="11"/>
  <c r="I44" i="11"/>
  <c r="H44" i="11"/>
  <c r="J43" i="11"/>
  <c r="I43" i="11"/>
  <c r="H43" i="11"/>
  <c r="J42" i="11"/>
  <c r="I42" i="11"/>
  <c r="H42" i="11"/>
  <c r="J41" i="11"/>
  <c r="I41" i="11"/>
  <c r="H41" i="11"/>
  <c r="J40" i="11"/>
  <c r="I40" i="11"/>
  <c r="H40" i="11"/>
  <c r="J39" i="11"/>
  <c r="I39" i="11"/>
  <c r="H39" i="11"/>
  <c r="J38" i="11"/>
  <c r="I38" i="11"/>
  <c r="H38" i="11"/>
  <c r="J37" i="11"/>
  <c r="I37" i="11"/>
  <c r="H37" i="11"/>
  <c r="J36" i="11"/>
  <c r="I36" i="11"/>
  <c r="H36" i="11"/>
  <c r="J35" i="11"/>
  <c r="I35" i="11"/>
  <c r="H35" i="11"/>
  <c r="J34" i="11"/>
  <c r="I34" i="11"/>
  <c r="H34" i="11"/>
  <c r="J33" i="11"/>
  <c r="I33" i="11"/>
  <c r="H33" i="11"/>
  <c r="J32" i="11"/>
  <c r="I32" i="11"/>
  <c r="H32" i="11"/>
  <c r="J31" i="11"/>
  <c r="I31" i="11"/>
  <c r="H31" i="11"/>
  <c r="J30" i="11"/>
  <c r="I30" i="11"/>
  <c r="H30" i="11"/>
  <c r="J29" i="11"/>
  <c r="I29" i="11"/>
  <c r="H29" i="11"/>
  <c r="J28" i="11"/>
  <c r="I28" i="11"/>
  <c r="H28" i="11"/>
  <c r="J27" i="11"/>
  <c r="I27" i="11"/>
  <c r="H27" i="11"/>
  <c r="J26" i="11"/>
  <c r="I26" i="11"/>
  <c r="H26" i="11"/>
  <c r="J25" i="11"/>
  <c r="I25" i="11"/>
  <c r="H25" i="11"/>
  <c r="J24" i="11"/>
  <c r="I24" i="11"/>
  <c r="H24" i="11"/>
  <c r="J23" i="11"/>
  <c r="I23" i="11"/>
  <c r="H23" i="11"/>
  <c r="J22" i="11"/>
  <c r="I22" i="11"/>
  <c r="H22" i="11"/>
  <c r="J21" i="11"/>
  <c r="I21" i="11"/>
  <c r="H21" i="11"/>
  <c r="J20" i="11"/>
  <c r="I20" i="11"/>
  <c r="H20" i="11"/>
  <c r="J19" i="11"/>
  <c r="I19" i="11"/>
  <c r="H19" i="11"/>
  <c r="J18" i="11"/>
  <c r="I18" i="11"/>
  <c r="H18" i="11"/>
  <c r="J17" i="11"/>
  <c r="I17" i="11"/>
  <c r="H17" i="11"/>
  <c r="J16" i="11"/>
  <c r="I16" i="11"/>
  <c r="H16" i="11"/>
  <c r="J15" i="11"/>
  <c r="I15" i="11"/>
  <c r="H15" i="11"/>
  <c r="AD12" i="4" l="1"/>
  <c r="AD25" i="4"/>
  <c r="AD62" i="4"/>
  <c r="AD64" i="4"/>
  <c r="AD65" i="4"/>
  <c r="AD66" i="4"/>
  <c r="AD67" i="4"/>
  <c r="AD68" i="4"/>
  <c r="AD69" i="4"/>
  <c r="AD70" i="4"/>
  <c r="AD71" i="4"/>
  <c r="AD72" i="4"/>
  <c r="AD73" i="4"/>
  <c r="AD74" i="4"/>
  <c r="AD75" i="4"/>
  <c r="AD76" i="4"/>
  <c r="AD61" i="4"/>
  <c r="AD6" i="4" l="1"/>
  <c r="AD7" i="4"/>
  <c r="AD8" i="4"/>
  <c r="AD9" i="4"/>
  <c r="AD10" i="4"/>
  <c r="AD11" i="4"/>
  <c r="AD15" i="4"/>
  <c r="AD16" i="4"/>
  <c r="AD17" i="4"/>
  <c r="AD18" i="4"/>
  <c r="AD19" i="4"/>
  <c r="AD20" i="4"/>
  <c r="AD21" i="4"/>
  <c r="AD22" i="4"/>
  <c r="AD23" i="4"/>
  <c r="AD24" i="4"/>
  <c r="AD26" i="4"/>
  <c r="AD27" i="4"/>
  <c r="AD28" i="4"/>
  <c r="AD29" i="4"/>
  <c r="AD30" i="4"/>
  <c r="AD31" i="4"/>
  <c r="AD32" i="4"/>
  <c r="AD34" i="4"/>
  <c r="AD35" i="4"/>
  <c r="AD36" i="4"/>
  <c r="AD37" i="4"/>
  <c r="AD38" i="4"/>
  <c r="AD39" i="4"/>
  <c r="AD40" i="4"/>
  <c r="AD41" i="4"/>
  <c r="AD42" i="4"/>
  <c r="AD43" i="4"/>
  <c r="AD44" i="4"/>
  <c r="AD45" i="4"/>
  <c r="AD46" i="4"/>
  <c r="AD47" i="4"/>
  <c r="AD48" i="4"/>
  <c r="AD50" i="4"/>
  <c r="AD52" i="4"/>
  <c r="AD53" i="4"/>
  <c r="AD54" i="4"/>
  <c r="AD55" i="4"/>
  <c r="AD56" i="4"/>
  <c r="AD58" i="4"/>
  <c r="AD5" i="4"/>
</calcChain>
</file>

<file path=xl/sharedStrings.xml><?xml version="1.0" encoding="utf-8"?>
<sst xmlns="http://schemas.openxmlformats.org/spreadsheetml/2006/main" count="3055" uniqueCount="481">
  <si>
    <t>SE</t>
  </si>
  <si>
    <t>LOG10P</t>
  </si>
  <si>
    <t>T</t>
  </si>
  <si>
    <t>C</t>
  </si>
  <si>
    <t>G</t>
  </si>
  <si>
    <t>A</t>
  </si>
  <si>
    <t>CA</t>
  </si>
  <si>
    <t>GC</t>
  </si>
  <si>
    <t>CFH</t>
  </si>
  <si>
    <t>rs10922109</t>
  </si>
  <si>
    <t>rs570618</t>
  </si>
  <si>
    <t>rs121913059</t>
  </si>
  <si>
    <t>rs148553336</t>
  </si>
  <si>
    <t>rs187328863</t>
  </si>
  <si>
    <t>rs61818925</t>
  </si>
  <si>
    <t>rs35292876</t>
  </si>
  <si>
    <t>rs191281603</t>
  </si>
  <si>
    <t>COL4A3</t>
  </si>
  <si>
    <t>rs11884770</t>
  </si>
  <si>
    <t>ADAMTS9-AS2</t>
  </si>
  <si>
    <t>rs62247658</t>
  </si>
  <si>
    <t>COL8A1</t>
  </si>
  <si>
    <t>rs140647181</t>
  </si>
  <si>
    <t>rs55975637</t>
  </si>
  <si>
    <t>CFI</t>
  </si>
  <si>
    <t>rs10033900</t>
  </si>
  <si>
    <t>rs141853578</t>
  </si>
  <si>
    <t>C9</t>
  </si>
  <si>
    <t>rs62358361</t>
  </si>
  <si>
    <t>PRLR/SPEF2</t>
  </si>
  <si>
    <t>rs114092250</t>
  </si>
  <si>
    <t>C2/CFB/SKIV2L</t>
  </si>
  <si>
    <t>rs116503776</t>
  </si>
  <si>
    <t>rs144629244</t>
  </si>
  <si>
    <t>rs114254831</t>
  </si>
  <si>
    <t>rs181705462</t>
  </si>
  <si>
    <t>VEGFA</t>
  </si>
  <si>
    <t>rs943080</t>
  </si>
  <si>
    <t>KMT2E/SRPK2</t>
  </si>
  <si>
    <t>rs1142</t>
  </si>
  <si>
    <t>PILRB/PILRA</t>
  </si>
  <si>
    <t>rs7803454</t>
  </si>
  <si>
    <t>TNFRSF10A</t>
  </si>
  <si>
    <t>rs79037040</t>
  </si>
  <si>
    <t>MIR6130/RORB</t>
  </si>
  <si>
    <t>rs10781182</t>
  </si>
  <si>
    <t>TRPM3</t>
  </si>
  <si>
    <t>rs71507014</t>
  </si>
  <si>
    <t>TGFBR1</t>
  </si>
  <si>
    <t>rs1626340</t>
  </si>
  <si>
    <t>ABCA1</t>
  </si>
  <si>
    <t>rs2740488</t>
  </si>
  <si>
    <t>ARHGAP21</t>
  </si>
  <si>
    <t>rs12357257</t>
  </si>
  <si>
    <t>ARMS2/HTRA1</t>
  </si>
  <si>
    <t>rs3750846</t>
  </si>
  <si>
    <t>RDH5/CD63</t>
  </si>
  <si>
    <t>rs3138141</t>
  </si>
  <si>
    <t>ACAD10</t>
  </si>
  <si>
    <t>rs61941274</t>
  </si>
  <si>
    <t>B3GALTL</t>
  </si>
  <si>
    <t>rs9564692</t>
  </si>
  <si>
    <t>RAD51B</t>
  </si>
  <si>
    <t>rs61985136</t>
  </si>
  <si>
    <t>rs2842339</t>
  </si>
  <si>
    <t>LIPC</t>
  </si>
  <si>
    <t>rs2043085</t>
  </si>
  <si>
    <t>rs2070895</t>
  </si>
  <si>
    <t>CETP</t>
  </si>
  <si>
    <t>rs5817082</t>
  </si>
  <si>
    <t>rs17231506</t>
  </si>
  <si>
    <t>CTRB2/CTRB1</t>
  </si>
  <si>
    <t>rs72802342</t>
  </si>
  <si>
    <t>TMEM97/VTN</t>
  </si>
  <si>
    <t>rs11080055</t>
  </si>
  <si>
    <t>NPLOC4/TSPAN10</t>
  </si>
  <si>
    <t>rs6565597</t>
  </si>
  <si>
    <t>C3</t>
  </si>
  <si>
    <t>rs2230199</t>
  </si>
  <si>
    <t>rs147859257</t>
  </si>
  <si>
    <t>rs12019136</t>
  </si>
  <si>
    <t>CNN2</t>
  </si>
  <si>
    <t>rs67538026</t>
  </si>
  <si>
    <t>APOE</t>
  </si>
  <si>
    <t>rs429358</t>
  </si>
  <si>
    <t>MMP9</t>
  </si>
  <si>
    <t>rs142450006</t>
  </si>
  <si>
    <t>C20orf85</t>
  </si>
  <si>
    <t>rs201459901</t>
  </si>
  <si>
    <t>SYN3/TIMP3</t>
  </si>
  <si>
    <t>rs5754227</t>
  </si>
  <si>
    <t>SLC16A8</t>
  </si>
  <si>
    <t>rs8135665</t>
  </si>
  <si>
    <t>rs73036519</t>
  </si>
  <si>
    <t>signal number</t>
  </si>
  <si>
    <t>Locus name</t>
  </si>
  <si>
    <t>OR</t>
  </si>
  <si>
    <t>AFR</t>
  </si>
  <si>
    <t>ASN</t>
  </si>
  <si>
    <t>OTH</t>
  </si>
  <si>
    <t>C2-CFB-SKIV2L</t>
  </si>
  <si>
    <t>ARMS2-HTRA1</t>
  </si>
  <si>
    <t>SYN3-TIMP3</t>
  </si>
  <si>
    <t>PRLR-SPEF2</t>
  </si>
  <si>
    <t>PILRB-PILRA</t>
  </si>
  <si>
    <t>KMT2E-SRPK2</t>
  </si>
  <si>
    <t>MIR6130-RORB</t>
  </si>
  <si>
    <t>RDH5-CD63</t>
  </si>
  <si>
    <t>CTRB2-CTRB1</t>
  </si>
  <si>
    <t>TMEM97-VTN</t>
  </si>
  <si>
    <t>NPLOC4-TSPAN10</t>
  </si>
  <si>
    <t>CPN1</t>
  </si>
  <si>
    <t>SERPINA1</t>
  </si>
  <si>
    <t>rs28929474</t>
  </si>
  <si>
    <t>NA</t>
  </si>
  <si>
    <t>rs17112478</t>
  </si>
  <si>
    <t>P</t>
  </si>
  <si>
    <t>Two loci identified with genome-wide significance beyond the 34 IAMDGC 1.0 loci</t>
  </si>
  <si>
    <t>CHISQ</t>
  </si>
  <si>
    <t>MAC</t>
  </si>
  <si>
    <t>log(P)</t>
  </si>
  <si>
    <t>rs13278062</t>
  </si>
  <si>
    <t>rs398103550</t>
  </si>
  <si>
    <t>CAGGCT</t>
  </si>
  <si>
    <t>rs61818924</t>
  </si>
  <si>
    <t>rs137944256</t>
  </si>
  <si>
    <t>rs145616409</t>
  </si>
  <si>
    <t>rs6073984</t>
  </si>
  <si>
    <t>CATT</t>
  </si>
  <si>
    <t>rs3766405</t>
  </si>
  <si>
    <t>rs17727064</t>
  </si>
  <si>
    <t>rs116675086</t>
  </si>
  <si>
    <t>rs13112432</t>
  </si>
  <si>
    <t>rs62358364</t>
  </si>
  <si>
    <t>rs556679</t>
  </si>
  <si>
    <t>rs61871747</t>
  </si>
  <si>
    <t>rs7289865</t>
  </si>
  <si>
    <t>rs11089861</t>
  </si>
  <si>
    <t>rs75636500</t>
  </si>
  <si>
    <t>rs569309787</t>
  </si>
  <si>
    <t>rs72784286</t>
  </si>
  <si>
    <t>rs3138142</t>
  </si>
  <si>
    <t>rs7296313</t>
  </si>
  <si>
    <t>rs9936550</t>
  </si>
  <si>
    <t>rs34635363</t>
  </si>
  <si>
    <t>rs6065912</t>
  </si>
  <si>
    <t>rs57619911</t>
  </si>
  <si>
    <t>The eight  loci among the 34 IAMDGC 1.0 loci not validated with genome-wide significance</t>
  </si>
  <si>
    <t>The 26 loci among the 34 loci validated with genome-wide significance</t>
  </si>
  <si>
    <t>IAMDGC 1.0</t>
  </si>
  <si>
    <t>9.90E-711</t>
  </si>
  <si>
    <t>rs12883719</t>
  </si>
  <si>
    <t>8.32E-613</t>
  </si>
  <si>
    <t>9.55E-618</t>
  </si>
  <si>
    <t>4.17E-734</t>
  </si>
  <si>
    <t>6.46E-735</t>
  </si>
  <si>
    <t>MAF_ctrl</t>
  </si>
  <si>
    <t>2.18E-686</t>
  </si>
  <si>
    <t>7.51E-587</t>
  </si>
  <si>
    <t>7.34E-581</t>
  </si>
  <si>
    <t>1.68E-581</t>
  </si>
  <si>
    <t>5.00E-465</t>
  </si>
  <si>
    <t>1.63E-466</t>
  </si>
  <si>
    <t>8.45E-547</t>
  </si>
  <si>
    <t>9.71E-547</t>
  </si>
  <si>
    <t>rs11674609</t>
  </si>
  <si>
    <t>rs17510915</t>
  </si>
  <si>
    <t>rs188092309</t>
  </si>
  <si>
    <t>rs10781171</t>
  </si>
  <si>
    <t>rs7981280</t>
  </si>
  <si>
    <t>rs708100</t>
  </si>
  <si>
    <t>rs3752241</t>
  </si>
  <si>
    <t xml:space="preserve">Lead variant from 
1=IAMDGC 1.0
2=IAMDGC 2.0
</t>
  </si>
  <si>
    <t>RA</t>
  </si>
  <si>
    <t>OA</t>
  </si>
  <si>
    <t>RAF</t>
  </si>
  <si>
    <t>TTTTC</t>
  </si>
  <si>
    <t>TA</t>
  </si>
  <si>
    <t>Locus Name</t>
  </si>
  <si>
    <t>Rsq</t>
  </si>
  <si>
    <t>Chr</t>
  </si>
  <si>
    <t>IAMDGC 2.0 cross-ancestry analysis</t>
  </si>
  <si>
    <t>isProxy</t>
  </si>
  <si>
    <t>6.0E-645</t>
  </si>
  <si>
    <t>8.67E-582</t>
  </si>
  <si>
    <t>5.78E-583</t>
  </si>
  <si>
    <t>8.81E-564</t>
  </si>
  <si>
    <t>1.48E-702</t>
  </si>
  <si>
    <t>1.82E-703</t>
  </si>
  <si>
    <t>3.11E-722</t>
  </si>
  <si>
    <t>1.18E-722</t>
  </si>
  <si>
    <t>IAMDGC 2.0 cross-ancestry analysis
AMD ~ age +  sex + 2PCs
GC-lambda = 1.125</t>
  </si>
  <si>
    <t>IAMDGC 2.0 cross-ancestry analysis
AMD ~ 10PCs
GC-lambda = 1.172</t>
  </si>
  <si>
    <t>Pos_b38</t>
  </si>
  <si>
    <t>IAMDGC 2.0 European</t>
  </si>
  <si>
    <t>IAMDGC 2.0 Non_European</t>
  </si>
  <si>
    <t>IAMDGC 2.0 AFR</t>
  </si>
  <si>
    <t>IAMDGC 2.0 ASN</t>
  </si>
  <si>
    <t>IAMDGC 2.0 OTH</t>
  </si>
  <si>
    <t>R</t>
  </si>
  <si>
    <t>Chr=Chromsome, Pos_b38 and Pos_b37 are the genomic positions on build 37 and build38, Rsq is imputation quality in the IAMDGC 2.0 imputed data, RA=Risk Allele, OA=Other Allele, RAF=Risk Allele Frequency, R is the correlation of the IAMDGC 2.0 lead variant with the lead variant in the mapped locus in the IAMDGC 1.0.</t>
  </si>
  <si>
    <t>0.91*</t>
  </si>
  <si>
    <t>0.98*</t>
  </si>
  <si>
    <t xml:space="preserve">*rs142450006 and rs201459901 are not in the IAMDGC 2.0 data. Reported Imputation quality for rs142450006 and rs201459901 is from the IAMDGC 1.0 data. </t>
  </si>
  <si>
    <t>proxy to</t>
  </si>
  <si>
    <t>RAF in non-European ancestry</t>
  </si>
  <si>
    <t>RSid</t>
  </si>
  <si>
    <t>Chr=Chromosome, Pos_b38 and Pos_b37 are the genomic positions on build 37 and build38, Rsq is imputation quality in the IAMDGC 2.0 imputed data, RA=Risk Allele, OA=Other Allele, RAF=Risk Allele Frequency, R is the correlation of the IAMDGC 2.0 lead variant with the lead variant in the mapped locus in the IAMDGC 1.0.</t>
  </si>
  <si>
    <t>Pos b38</t>
  </si>
  <si>
    <t>Pos b37</t>
  </si>
  <si>
    <t>Pos
b38</t>
  </si>
  <si>
    <t>Pos
b37</t>
  </si>
  <si>
    <r>
      <t xml:space="preserve">Supplementary Data 1: AMD loci lead variants from IAMDGC 2.0 and 1.0. </t>
    </r>
    <r>
      <rPr>
        <sz val="12"/>
        <color theme="1"/>
        <rFont val="Arial"/>
        <family val="2"/>
      </rPr>
      <t>We conducted cross-ancestry GWAS for advanced AMD (16,108 cases; 18,038 AMD-free controls; IAMDGC 2.0). Logistic regression, adjusted for ancestry-specific PC, was performed using the Firth bias corrected logistic regression with regenie. Association statistics are presented for 36 lead variants: (i) 26 of the 34 known loci identified at P&lt;5×10⁻⁸, (ii) two additional loci discovered at P&lt;5×10⁻⁸, and (iii) the lead variants of the remaining 8 known loci, identified at P&lt;1×10⁻⁴. Additionally, we report the correlation between these lead variants and the respective lead variant identified previously ('R', Fritsche et al., Nat Genet 2016; IAMDGC 1.0). Also shown are results from IAMDGC 1.0, ancestry-specific GWAS in IAMDGC 2.0. Association statistics are also shown for the lead variants identified before (IAMDGC 1.0 GWAS, Fritsche et al., Nat Genet 2016). For each analysis we present risk allele frequency (RAF), odds ratios (OR), standard errors (SE) and P-values.</t>
    </r>
  </si>
  <si>
    <r>
      <t>Supplementary Data2. Sensitivity analyses with alternative adjustments in the locus lead variants from IAMDGC 2.0 and 1.0</t>
    </r>
    <r>
      <rPr>
        <sz val="12"/>
        <color theme="1"/>
        <rFont val="Arial"/>
        <family val="2"/>
      </rPr>
      <t xml:space="preserve">. We performed cross-ancestry GWAS for advanced AMD (16,108 cases; 18,038 controls) adjusting for ancestry-specific PCs using regenie. To explore the impact of alternative adjustments on association statistics, we show results from the original analysis (AMD~2 PCs), adjusting for 10 PCs, adjusting for age and sex, or adjusting for imputation batch. Shown are results of the 36 lead variants as in </t>
    </r>
    <r>
      <rPr>
        <b/>
        <sz val="12"/>
        <color theme="1"/>
        <rFont val="Arial"/>
        <family val="2"/>
      </rPr>
      <t>Supplementary Data 1</t>
    </r>
    <r>
      <rPr>
        <sz val="12"/>
        <color theme="1"/>
        <rFont val="Arial"/>
        <family val="2"/>
      </rPr>
      <t xml:space="preserve">. </t>
    </r>
  </si>
  <si>
    <t>RAC in non-European ancestry</t>
  </si>
  <si>
    <r>
      <t>Supplementary Data 4. Association results for the 52 genetic variants identified previously</t>
    </r>
    <r>
      <rPr>
        <sz val="12"/>
        <color theme="1"/>
        <rFont val="Arial"/>
        <family val="2"/>
      </rPr>
      <t>. We present the 52 independent genetic variants identified previously for advanced AMD. Shown are conditional Odds Ratio (OR), standard error (SE), and P-value from logistic regression with all 52 variants in the model using the IAMDGC 2.0 as well as respective results from IAMDGC 1.0. Additionally, we provide ancestry-specific risk allele frequencies across ancestries, including African (AFR), Asian (ASN), and other populations (OTH).</t>
    </r>
  </si>
  <si>
    <t>RSQ</t>
  </si>
  <si>
    <t>IAMDGC 2.0 cross-ancestry analysis
AMD ~ 2PCs
GC-Lambda=1.102</t>
  </si>
  <si>
    <r>
      <t xml:space="preserve">Chr=Chromosome, Pos b38 and Pos b37=genomic positions on build 37 and build38, </t>
    </r>
    <r>
      <rPr>
        <sz val="12"/>
        <color theme="1"/>
        <rFont val="Arial"/>
        <family val="2"/>
      </rPr>
      <t xml:space="preserve">isProxy=indicates if the identified variant was not available in IAMDGC 2.0, R is the Spearman correlation R </t>
    </r>
    <r>
      <rPr>
        <sz val="12"/>
        <color rgb="FF000000"/>
        <rFont val="Arial"/>
        <family val="2"/>
      </rPr>
      <t>of the IAMDGC 2.0 variant with the signal lead variant in the IAMDGC 1.0, ‘</t>
    </r>
    <r>
      <rPr>
        <sz val="12"/>
        <color theme="1"/>
        <rFont val="Arial"/>
        <family val="2"/>
      </rPr>
      <t xml:space="preserve">proxy to’= the proxy variant, </t>
    </r>
    <r>
      <rPr>
        <sz val="12"/>
        <color rgb="FF000000"/>
        <rFont val="Arial"/>
        <family val="2"/>
      </rPr>
      <t xml:space="preserve">RA=Risk Allele (OR&gt;1), OA=Other Allele, RAF=Risk Allele Frequency, </t>
    </r>
    <r>
      <rPr>
        <sz val="12"/>
        <color theme="1"/>
        <rFont val="Arial"/>
        <family val="2"/>
      </rPr>
      <t>Weights for GRS calculation were derived as the natural logarithm of the Odds ratios (OR) of the risk increasing allele, SE=Standard errors (SE) of the beta estimate, P=P-value. RAF is given for controls in IAMDGC 2.0 analysis (n=16,732 for EUR), in the identifying IAMDGC 1.0 (n= 17,832) and for controls of each non_European ancestry in IAMDGC 2.0 (n=357;322; 636 for AFR, ASN and Other, respectively). RAF=Risk Allele Count, the number of risk increasing alleles.</t>
    </r>
  </si>
  <si>
    <t>RAC</t>
  </si>
  <si>
    <r>
      <t xml:space="preserve">Supplementary Data 3. Finemapping results for ARMS2 HTRA1 and CFH locus in EUR (SuSiE) and EUR+AFR (MESuSiE). </t>
    </r>
    <r>
      <rPr>
        <sz val="12"/>
        <color theme="1"/>
        <rFont val="Arial"/>
        <family val="2"/>
      </rPr>
      <t>For each locus, up to 10 single-signal 95% credible sets were constructed. The MESuSiE results consist of a n index for each single-signal credible set (cs_index), variant PIPs for each signal, as well as posterior inclusion probabilities for a signal to be ancestry-specific in EUR (PIP_EUR), in AFR (PIP_AFR) or ancestry-shared (PIP_shared). The SuSiE results consist of an index for each of the single-signal credible sets (cs_index) and variant PIPs. The EUR and AFR-specific GWAS results contain information on risk allele frequency (RAF), standard error (SE), odds ratio (OR), P-value (P) as well as lower und upper bounds of the 95% confidence interval for the odds ratio. Last column faction contains annotation information on the gene distance to the ARMS2 and HTRA1 genes (dist_ARMS2, dist_HTRA1), the highest-priority coding consequence found in the VEP data base (Consequence) and an associated consequence score (Consscore)</t>
    </r>
  </si>
  <si>
    <t>SNP data</t>
  </si>
  <si>
    <t>MESuSiE results</t>
  </si>
  <si>
    <t>SuSiE results</t>
  </si>
  <si>
    <t>Alleles</t>
  </si>
  <si>
    <t>GWAS results EUR</t>
  </si>
  <si>
    <t>GWAS results AFR</t>
  </si>
  <si>
    <t>Annotation</t>
  </si>
  <si>
    <t>cs_index</t>
  </si>
  <si>
    <t>cs_type</t>
  </si>
  <si>
    <t>PIP</t>
  </si>
  <si>
    <t>PIP_EUR</t>
  </si>
  <si>
    <t>PIP_AFR</t>
  </si>
  <si>
    <t>PIP_shared</t>
  </si>
  <si>
    <t>OR_min</t>
  </si>
  <si>
    <t>OR_max</t>
  </si>
  <si>
    <t>dist_ARMS2</t>
  </si>
  <si>
    <t>dist_HTRA1</t>
  </si>
  <si>
    <t>Consequence</t>
  </si>
  <si>
    <t>Consscore</t>
  </si>
  <si>
    <t>ARMS2 HTRA1</t>
  </si>
  <si>
    <t>EUR_AFR</t>
  </si>
  <si>
    <t>non_coding_transcript_variant</t>
  </si>
  <si>
    <t xml:space="preserve"> </t>
  </si>
  <si>
    <t>rs3750847</t>
  </si>
  <si>
    <t>rs36212731</t>
  </si>
  <si>
    <t>rs10490924</t>
  </si>
  <si>
    <t>missense_variant</t>
  </si>
  <si>
    <t>rs397792317</t>
  </si>
  <si>
    <t>GGT</t>
  </si>
  <si>
    <t>rs3750848</t>
  </si>
  <si>
    <t>rs36212733</t>
  </si>
  <si>
    <t>rs36212732</t>
  </si>
  <si>
    <t>rs61871746</t>
  </si>
  <si>
    <t>rs11322423</t>
  </si>
  <si>
    <t>AT</t>
  </si>
  <si>
    <t>intron_variant</t>
  </si>
  <si>
    <t>rs2020452</t>
  </si>
  <si>
    <t>EUR</t>
  </si>
  <si>
    <t>intergenic_variant</t>
  </si>
  <si>
    <t>rs12745690</t>
  </si>
  <si>
    <t>rs1815329</t>
  </si>
  <si>
    <t>rs7533270</t>
  </si>
  <si>
    <t>rs7548070</t>
  </si>
  <si>
    <t>downstream_gene_variant</t>
  </si>
  <si>
    <t>rs6662876</t>
  </si>
  <si>
    <t>rs7538501</t>
  </si>
  <si>
    <t>rs1853882</t>
  </si>
  <si>
    <t>rs4086175</t>
  </si>
  <si>
    <t>rs34833349</t>
  </si>
  <si>
    <t>rs141673826</t>
  </si>
  <si>
    <t>rs35811406</t>
  </si>
  <si>
    <t>rs35445694</t>
  </si>
  <si>
    <t>rs7525447</t>
  </si>
  <si>
    <t>rs56291469</t>
  </si>
  <si>
    <t>rs71631872</t>
  </si>
  <si>
    <t>rs35881325</t>
  </si>
  <si>
    <t>rs13375144</t>
  </si>
  <si>
    <t>rs7536280</t>
  </si>
  <si>
    <t>rs35762507</t>
  </si>
  <si>
    <t>rs7412359</t>
  </si>
  <si>
    <t>rs7547477</t>
  </si>
  <si>
    <t>rs13374399</t>
  </si>
  <si>
    <t>rs7514704</t>
  </si>
  <si>
    <t>rs2336536</t>
  </si>
  <si>
    <t>rs34924297</t>
  </si>
  <si>
    <t>rs2133138</t>
  </si>
  <si>
    <t>rs13375150</t>
  </si>
  <si>
    <t>rs58488294</t>
  </si>
  <si>
    <t>rs13375236</t>
  </si>
  <si>
    <t>rs57809726</t>
  </si>
  <si>
    <t>rs56300393</t>
  </si>
  <si>
    <t>rs57050675</t>
  </si>
  <si>
    <t>rs7517587</t>
  </si>
  <si>
    <t>rs34673990</t>
  </si>
  <si>
    <t>rs7519501</t>
  </si>
  <si>
    <t>rs35002268</t>
  </si>
  <si>
    <t>rs7519492</t>
  </si>
  <si>
    <t>rs11801630</t>
  </si>
  <si>
    <t>rs742855</t>
  </si>
  <si>
    <t>rs77302817</t>
  </si>
  <si>
    <t>CTCTG</t>
  </si>
  <si>
    <t>rs10922107</t>
  </si>
  <si>
    <t>rs3753396</t>
  </si>
  <si>
    <t>rs11799595</t>
  </si>
  <si>
    <t>rs12402808</t>
  </si>
  <si>
    <t>rs10489456</t>
  </si>
  <si>
    <t>rs11584505</t>
  </si>
  <si>
    <t>rs1831280</t>
  </si>
  <si>
    <t>rs70621</t>
  </si>
  <si>
    <t>rs74213209</t>
  </si>
  <si>
    <t>rs12406047</t>
  </si>
  <si>
    <t>rs70620</t>
  </si>
  <si>
    <t>rs4658046</t>
  </si>
  <si>
    <t>rs12045503</t>
  </si>
  <si>
    <t>rs28664709</t>
  </si>
  <si>
    <t>rs10922103</t>
  </si>
  <si>
    <t>rs12038333</t>
  </si>
  <si>
    <t>rs10754199</t>
  </si>
  <si>
    <t>rs10922094</t>
  </si>
  <si>
    <t>splice_acceptor_variant</t>
  </si>
  <si>
    <t>rs1329421</t>
  </si>
  <si>
    <t>rs10801553</t>
  </si>
  <si>
    <t>rs1061147</t>
  </si>
  <si>
    <t>synonymous_variant</t>
  </si>
  <si>
    <t>rs2300430</t>
  </si>
  <si>
    <t>rs7529589</t>
  </si>
  <si>
    <t>rs10922092</t>
  </si>
  <si>
    <t>rs10801554</t>
  </si>
  <si>
    <t>rs1329422</t>
  </si>
  <si>
    <t>rs203688</t>
  </si>
  <si>
    <t>rs36137052</t>
  </si>
  <si>
    <t>rs34813609</t>
  </si>
  <si>
    <t>GT</t>
  </si>
  <si>
    <t>rs10801557</t>
  </si>
  <si>
    <t>rs1061170</t>
  </si>
  <si>
    <t>rs10801555</t>
  </si>
  <si>
    <t>rs10801556</t>
  </si>
  <si>
    <t>rs7539005</t>
  </si>
  <si>
    <t>rs3645</t>
  </si>
  <si>
    <t>rs2860102</t>
  </si>
  <si>
    <t>rs7546015</t>
  </si>
  <si>
    <t>rs10922102</t>
  </si>
  <si>
    <t>rs12033127</t>
  </si>
  <si>
    <t>rs76258507</t>
  </si>
  <si>
    <t>rs10922100</t>
  </si>
  <si>
    <t>rs10922097</t>
  </si>
  <si>
    <t>rs12038674</t>
  </si>
  <si>
    <t>rs402056</t>
  </si>
  <si>
    <t>rs368465</t>
  </si>
  <si>
    <t>rs10922098</t>
  </si>
  <si>
    <t>rs28853072</t>
  </si>
  <si>
    <t>rs1329424</t>
  </si>
  <si>
    <t>rs12029785</t>
  </si>
  <si>
    <t>rs514943</t>
  </si>
  <si>
    <t>rs33944729</t>
  </si>
  <si>
    <t>rs529899</t>
  </si>
  <si>
    <t>rs10922141</t>
  </si>
  <si>
    <t>upstream_gene_variant</t>
  </si>
  <si>
    <t>rs16840658</t>
  </si>
  <si>
    <t>rs10801573</t>
  </si>
  <si>
    <t>rs111884070</t>
  </si>
  <si>
    <t>rs112738920</t>
  </si>
  <si>
    <t>rs16840599</t>
  </si>
  <si>
    <t>rs200868907</t>
  </si>
  <si>
    <t>rs1764786</t>
  </si>
  <si>
    <t>rs1615444</t>
  </si>
  <si>
    <t>rs2786112</t>
  </si>
  <si>
    <t>rs2786111</t>
  </si>
  <si>
    <t>rs2786113</t>
  </si>
  <si>
    <t>rs1764787</t>
  </si>
  <si>
    <t>rs2786110</t>
  </si>
  <si>
    <t>rs2821127</t>
  </si>
  <si>
    <t>rs2821131</t>
  </si>
  <si>
    <t>rs1764625</t>
  </si>
  <si>
    <t>rs1337169</t>
  </si>
  <si>
    <t>rs2786108</t>
  </si>
  <si>
    <t>rs643025</t>
  </si>
  <si>
    <t>rs550098</t>
  </si>
  <si>
    <t>rs580067</t>
  </si>
  <si>
    <t>rs1764788</t>
  </si>
  <si>
    <t>rs2786115</t>
  </si>
  <si>
    <t>rs1764623</t>
  </si>
  <si>
    <t>rs675699</t>
  </si>
  <si>
    <t>rs34663860</t>
  </si>
  <si>
    <t>CG</t>
  </si>
  <si>
    <t>rs482526</t>
  </si>
  <si>
    <t>rs554009</t>
  </si>
  <si>
    <t>rs572447</t>
  </si>
  <si>
    <t>rs1764622</t>
  </si>
  <si>
    <t>rs1764791</t>
  </si>
  <si>
    <t>rs570845</t>
  </si>
  <si>
    <t>rs658409</t>
  </si>
  <si>
    <t>rs1764624</t>
  </si>
  <si>
    <t>rs442532</t>
  </si>
  <si>
    <t>rs77226681</t>
  </si>
  <si>
    <t>rs71631867</t>
  </si>
  <si>
    <t>rs371960809</t>
  </si>
  <si>
    <t>rs58175074</t>
  </si>
  <si>
    <t>rs67908756</t>
  </si>
  <si>
    <t>rs16840522</t>
  </si>
  <si>
    <t>rs182780270</t>
  </si>
  <si>
    <t>rs190577253</t>
  </si>
  <si>
    <t>rs34185185</t>
  </si>
  <si>
    <t>rs7542235</t>
  </si>
  <si>
    <t>rs60642321</t>
  </si>
  <si>
    <t>rs559350</t>
  </si>
  <si>
    <t>rs800292</t>
  </si>
  <si>
    <t>rs514591</t>
  </si>
  <si>
    <t>rs551397</t>
  </si>
  <si>
    <t>rs6660100</t>
  </si>
  <si>
    <t>rs1223878449</t>
  </si>
  <si>
    <t>rs555696304</t>
  </si>
  <si>
    <t>ATT</t>
  </si>
  <si>
    <t>rs374110975</t>
  </si>
  <si>
    <t>TTTTG</t>
  </si>
  <si>
    <t>rs79436252</t>
  </si>
  <si>
    <t>rs79524406</t>
  </si>
  <si>
    <t>rs79958266</t>
  </si>
  <si>
    <t>rs149525421</t>
  </si>
  <si>
    <t>rs146330454</t>
  </si>
  <si>
    <t>rs72734340</t>
  </si>
  <si>
    <t>rs575190224</t>
  </si>
  <si>
    <t>rs545490072</t>
  </si>
  <si>
    <t>rs543888715</t>
  </si>
  <si>
    <t>rs557054264</t>
  </si>
  <si>
    <t>1.67E-679</t>
  </si>
  <si>
    <t>3.25E-679</t>
  </si>
  <si>
    <t>1.434E-678</t>
  </si>
  <si>
    <t>1.84E-678</t>
  </si>
  <si>
    <t>2.48E-678</t>
  </si>
  <si>
    <t>4.16E-678</t>
  </si>
  <si>
    <t>3.77E-678</t>
  </si>
  <si>
    <t>4.43E-678</t>
  </si>
  <si>
    <t>4.74E-678</t>
  </si>
  <si>
    <t>7.37E-678</t>
  </si>
  <si>
    <t>1.42E-528</t>
  </si>
  <si>
    <t>1.68E-528</t>
  </si>
  <si>
    <t>1.43E-528</t>
  </si>
  <si>
    <t>1.60E-528</t>
  </si>
  <si>
    <t>1.89E-528</t>
  </si>
  <si>
    <t>1.86E-528</t>
  </si>
  <si>
    <t>2.05E-533</t>
  </si>
  <si>
    <t>5.00E-529</t>
  </si>
  <si>
    <t>4.62E-529</t>
  </si>
  <si>
    <t>7.48E-529</t>
  </si>
  <si>
    <t>4.59E-529</t>
  </si>
  <si>
    <t>1.19E-528</t>
  </si>
  <si>
    <t>1.28E-528</t>
  </si>
  <si>
    <t>7.01E-529</t>
  </si>
  <si>
    <t>9.31E-529</t>
  </si>
  <si>
    <t>1.65E-528</t>
  </si>
  <si>
    <t>8.36E-529</t>
  </si>
  <si>
    <t>9.46E-529</t>
  </si>
  <si>
    <t>7.24E-529</t>
  </si>
  <si>
    <t>9.71E-529</t>
  </si>
  <si>
    <t>1.14E-528</t>
  </si>
  <si>
    <t>1.10E-528</t>
  </si>
  <si>
    <t>6.58E-529</t>
  </si>
  <si>
    <t>9.20E-529</t>
  </si>
  <si>
    <t>8.11E-529</t>
  </si>
  <si>
    <t>8.61E-529</t>
  </si>
  <si>
    <t>1.84E-528</t>
  </si>
  <si>
    <t>8.87E-529</t>
  </si>
  <si>
    <t>9.25E-529</t>
  </si>
  <si>
    <t>1.11E-528</t>
  </si>
  <si>
    <t>3.68E-528</t>
  </si>
  <si>
    <t>6.04E-528</t>
  </si>
  <si>
    <t>2.96E-524</t>
  </si>
  <si>
    <t>4.15E-528</t>
  </si>
  <si>
    <t>2.84E-528</t>
  </si>
  <si>
    <t>1.68E-527</t>
  </si>
  <si>
    <t>1.67E-528</t>
  </si>
  <si>
    <t>4.17E-526</t>
  </si>
  <si>
    <t>2.46E-528</t>
  </si>
  <si>
    <t>IAMDGC 2.0 cross-ancestry analysis
AMD ~2PCs + batch
GC-lambda = 1.165</t>
  </si>
  <si>
    <t>9.20E-651</t>
  </si>
  <si>
    <t>1.67E-651</t>
  </si>
  <si>
    <t>3.28E-643</t>
  </si>
  <si>
    <t>7.34E-648</t>
  </si>
  <si>
    <t>1.49E-56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
    <numFmt numFmtId="166" formatCode="0.00000"/>
  </numFmts>
  <fonts count="25" x14ac:knownFonts="1">
    <font>
      <sz val="11"/>
      <color theme="1"/>
      <name val="Calibri"/>
      <family val="2"/>
      <scheme val="minor"/>
    </font>
    <font>
      <b/>
      <sz val="11"/>
      <color theme="1"/>
      <name val="Calibri"/>
      <family val="2"/>
      <scheme val="minor"/>
    </font>
    <font>
      <b/>
      <sz val="12"/>
      <color theme="1"/>
      <name val="Arial"/>
      <family val="2"/>
    </font>
    <font>
      <sz val="11"/>
      <color rgb="FF006100"/>
      <name val="Calibri"/>
      <family val="2"/>
      <scheme val="minor"/>
    </font>
    <font>
      <sz val="11"/>
      <color rgb="FF9C6500"/>
      <name val="Calibri"/>
      <family val="2"/>
      <scheme val="minor"/>
    </font>
    <font>
      <sz val="12"/>
      <color theme="1"/>
      <name val="Arial"/>
      <family val="2"/>
    </font>
    <font>
      <b/>
      <sz val="12"/>
      <color rgb="FF000000"/>
      <name val="Arial"/>
      <family val="2"/>
    </font>
    <font>
      <sz val="12"/>
      <color rgb="FF000000"/>
      <name val="Arial"/>
      <family val="2"/>
    </font>
    <font>
      <i/>
      <sz val="12"/>
      <color rgb="FF000000"/>
      <name val="Arial"/>
      <family val="2"/>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i/>
      <sz val="12"/>
      <color theme="1"/>
      <name val="Arial"/>
      <family val="2"/>
    </font>
    <font>
      <sz val="12"/>
      <name val="Arial"/>
      <family val="2"/>
    </font>
  </fonts>
  <fills count="33">
    <fill>
      <patternFill patternType="none"/>
    </fill>
    <fill>
      <patternFill patternType="gray125"/>
    </fill>
    <fill>
      <patternFill patternType="solid">
        <fgColor rgb="FFC6EFCE"/>
      </patternFill>
    </fill>
    <fill>
      <patternFill patternType="solid">
        <fgColor rgb="FFFFEB9C"/>
      </patternFill>
    </fill>
    <fill>
      <patternFill patternType="solid">
        <fgColor rgb="FFFFC7CE"/>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3" fillId="2" borderId="0" applyNumberFormat="0" applyBorder="0" applyAlignment="0" applyProtection="0"/>
    <xf numFmtId="0" fontId="4" fillId="3" borderId="0" applyNumberFormat="0" applyBorder="0" applyAlignment="0" applyProtection="0"/>
    <xf numFmtId="0" fontId="4" fillId="3" borderId="0" applyNumberFormat="0" applyBorder="0" applyAlignment="0" applyProtection="0"/>
    <xf numFmtId="0" fontId="10" fillId="0" borderId="0" applyNumberFormat="0" applyFill="0" applyBorder="0" applyAlignment="0" applyProtection="0"/>
    <xf numFmtId="0" fontId="11" fillId="0" borderId="4" applyNumberFormat="0" applyFill="0" applyAlignment="0" applyProtection="0"/>
    <xf numFmtId="0" fontId="12" fillId="0" borderId="5" applyNumberFormat="0" applyFill="0" applyAlignment="0" applyProtection="0"/>
    <xf numFmtId="0" fontId="13" fillId="0" borderId="6" applyNumberFormat="0" applyFill="0" applyAlignment="0" applyProtection="0"/>
    <xf numFmtId="0" fontId="13" fillId="0" borderId="0" applyNumberFormat="0" applyFill="0" applyBorder="0" applyAlignment="0" applyProtection="0"/>
    <xf numFmtId="0" fontId="14" fillId="4" borderId="0" applyNumberFormat="0" applyBorder="0" applyAlignment="0" applyProtection="0"/>
    <xf numFmtId="0" fontId="15" fillId="5" borderId="7" applyNumberFormat="0" applyAlignment="0" applyProtection="0"/>
    <xf numFmtId="0" fontId="16" fillId="6" borderId="8" applyNumberFormat="0" applyAlignment="0" applyProtection="0"/>
    <xf numFmtId="0" fontId="17" fillId="6" borderId="7" applyNumberFormat="0" applyAlignment="0" applyProtection="0"/>
    <xf numFmtId="0" fontId="18" fillId="0" borderId="9" applyNumberFormat="0" applyFill="0" applyAlignment="0" applyProtection="0"/>
    <xf numFmtId="0" fontId="19" fillId="7" borderId="10" applyNumberFormat="0" applyAlignment="0" applyProtection="0"/>
    <xf numFmtId="0" fontId="20" fillId="0" borderId="0" applyNumberFormat="0" applyFill="0" applyBorder="0" applyAlignment="0" applyProtection="0"/>
    <xf numFmtId="0" fontId="9" fillId="8" borderId="11" applyNumberFormat="0" applyFont="0" applyAlignment="0" applyProtection="0"/>
    <xf numFmtId="0" fontId="21" fillId="0" borderId="0" applyNumberFormat="0" applyFill="0" applyBorder="0" applyAlignment="0" applyProtection="0"/>
    <xf numFmtId="0" fontId="1" fillId="0" borderId="12" applyNumberFormat="0" applyFill="0" applyAlignment="0" applyProtection="0"/>
    <xf numFmtId="0" fontId="22" fillId="9"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22" fillId="13"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22" fillId="17"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22" fillId="21"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22" fillId="25"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22" fillId="29"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22" fillId="12" borderId="0" applyNumberFormat="0" applyBorder="0" applyAlignment="0" applyProtection="0"/>
    <xf numFmtId="0" fontId="22" fillId="16" borderId="0" applyNumberFormat="0" applyBorder="0" applyAlignment="0" applyProtection="0"/>
    <xf numFmtId="0" fontId="22" fillId="20" borderId="0" applyNumberFormat="0" applyBorder="0" applyAlignment="0" applyProtection="0"/>
    <xf numFmtId="0" fontId="22" fillId="24" borderId="0" applyNumberFormat="0" applyBorder="0" applyAlignment="0" applyProtection="0"/>
    <xf numFmtId="0" fontId="22" fillId="28" borderId="0" applyNumberFormat="0" applyBorder="0" applyAlignment="0" applyProtection="0"/>
    <xf numFmtId="0" fontId="22" fillId="32" borderId="0" applyNumberFormat="0" applyBorder="0" applyAlignment="0" applyProtection="0"/>
  </cellStyleXfs>
  <cellXfs count="165">
    <xf numFmtId="0" fontId="0" fillId="0" borderId="0" xfId="0"/>
    <xf numFmtId="0" fontId="5" fillId="0" borderId="3" xfId="0" applyFont="1" applyBorder="1"/>
    <xf numFmtId="0" fontId="6" fillId="0" borderId="0" xfId="0" applyFont="1" applyBorder="1" applyAlignment="1">
      <alignment vertical="center"/>
    </xf>
    <xf numFmtId="0" fontId="6" fillId="0" borderId="0" xfId="0" applyFont="1" applyBorder="1" applyAlignment="1">
      <alignment horizontal="center" vertical="center" wrapText="1"/>
    </xf>
    <xf numFmtId="0" fontId="7" fillId="0" borderId="0" xfId="0" applyFont="1" applyBorder="1" applyAlignment="1">
      <alignment vertical="center"/>
    </xf>
    <xf numFmtId="0" fontId="7" fillId="0" borderId="0" xfId="0" applyFont="1" applyBorder="1" applyAlignment="1">
      <alignment horizontal="right" vertical="center"/>
    </xf>
    <xf numFmtId="3" fontId="7" fillId="0" borderId="0" xfId="0" applyNumberFormat="1" applyFont="1" applyBorder="1" applyAlignment="1">
      <alignment horizontal="right" vertical="center"/>
    </xf>
    <xf numFmtId="2" fontId="5" fillId="0" borderId="0" xfId="0" applyNumberFormat="1" applyFont="1" applyAlignment="1">
      <alignment horizontal="right"/>
    </xf>
    <xf numFmtId="164" fontId="7" fillId="0" borderId="0" xfId="0" applyNumberFormat="1" applyFont="1" applyAlignment="1">
      <alignment horizontal="right" vertical="center"/>
    </xf>
    <xf numFmtId="0" fontId="7" fillId="0" borderId="0" xfId="0" applyFont="1" applyAlignment="1">
      <alignment vertical="center"/>
    </xf>
    <xf numFmtId="3" fontId="7" fillId="0" borderId="0" xfId="0" applyNumberFormat="1" applyFont="1" applyAlignment="1">
      <alignment horizontal="right" vertical="center"/>
    </xf>
    <xf numFmtId="11" fontId="7" fillId="0" borderId="0" xfId="0" applyNumberFormat="1" applyFont="1" applyAlignment="1">
      <alignment horizontal="right" vertical="center"/>
    </xf>
    <xf numFmtId="164" fontId="5" fillId="0" borderId="0" xfId="0" applyNumberFormat="1" applyFont="1"/>
    <xf numFmtId="0" fontId="5" fillId="0" borderId="0" xfId="0" applyFont="1" applyAlignment="1">
      <alignment horizontal="right"/>
    </xf>
    <xf numFmtId="164" fontId="5" fillId="0" borderId="0" xfId="0" applyNumberFormat="1" applyFont="1" applyAlignment="1">
      <alignment horizontal="right"/>
    </xf>
    <xf numFmtId="2" fontId="5" fillId="0" borderId="0" xfId="0" applyNumberFormat="1" applyFont="1"/>
    <xf numFmtId="2" fontId="7" fillId="0" borderId="0" xfId="0" applyNumberFormat="1" applyFont="1" applyFill="1" applyAlignment="1">
      <alignment horizontal="right" vertical="center"/>
    </xf>
    <xf numFmtId="11" fontId="7" fillId="0" borderId="0" xfId="0" applyNumberFormat="1" applyFont="1" applyFill="1" applyAlignment="1">
      <alignment horizontal="right" vertical="center"/>
    </xf>
    <xf numFmtId="11" fontId="5" fillId="0" borderId="0" xfId="0" applyNumberFormat="1" applyFont="1" applyAlignment="1">
      <alignment horizontal="right"/>
    </xf>
    <xf numFmtId="0" fontId="7" fillId="0" borderId="0" xfId="0" applyFont="1" applyBorder="1" applyAlignment="1">
      <alignment horizontal="right"/>
    </xf>
    <xf numFmtId="2" fontId="5" fillId="0" borderId="0" xfId="0" applyNumberFormat="1" applyFont="1" applyFill="1"/>
    <xf numFmtId="0" fontId="5" fillId="0" borderId="0" xfId="0" applyFont="1"/>
    <xf numFmtId="0" fontId="7" fillId="0" borderId="0" xfId="0" applyFont="1" applyAlignment="1">
      <alignment horizontal="right" vertical="center"/>
    </xf>
    <xf numFmtId="2" fontId="7" fillId="0" borderId="0" xfId="0" applyNumberFormat="1" applyFont="1" applyAlignment="1">
      <alignment horizontal="right" vertical="center"/>
    </xf>
    <xf numFmtId="0" fontId="5" fillId="0" borderId="1" xfId="0" applyFont="1" applyBorder="1"/>
    <xf numFmtId="2" fontId="5" fillId="0" borderId="1" xfId="0" applyNumberFormat="1" applyFont="1" applyBorder="1" applyAlignment="1">
      <alignment horizontal="right"/>
    </xf>
    <xf numFmtId="0" fontId="5" fillId="0" borderId="1" xfId="0" applyFont="1" applyBorder="1" applyAlignment="1">
      <alignment horizontal="right"/>
    </xf>
    <xf numFmtId="164" fontId="5" fillId="0" borderId="1" xfId="0" applyNumberFormat="1" applyFont="1" applyBorder="1" applyAlignment="1">
      <alignment horizontal="right"/>
    </xf>
    <xf numFmtId="0" fontId="8" fillId="0" borderId="0" xfId="0" applyFont="1" applyBorder="1" applyAlignment="1">
      <alignment vertical="center"/>
    </xf>
    <xf numFmtId="0" fontId="8" fillId="0" borderId="0" xfId="0" applyFont="1" applyAlignment="1">
      <alignment vertical="center"/>
    </xf>
    <xf numFmtId="0" fontId="6" fillId="0" borderId="1" xfId="0" applyFont="1" applyBorder="1" applyAlignment="1">
      <alignment horizontal="center" vertical="center" wrapText="1"/>
    </xf>
    <xf numFmtId="0" fontId="6" fillId="0" borderId="1" xfId="0" applyFont="1" applyBorder="1" applyAlignment="1">
      <alignment horizontal="center" vertical="center"/>
    </xf>
    <xf numFmtId="11" fontId="5" fillId="0" borderId="0" xfId="0" applyNumberFormat="1" applyFont="1"/>
    <xf numFmtId="0" fontId="6" fillId="0" borderId="0" xfId="0" applyFont="1" applyBorder="1" applyAlignment="1">
      <alignment horizontal="center" vertical="center"/>
    </xf>
    <xf numFmtId="0" fontId="2" fillId="0" borderId="0" xfId="0" applyFont="1" applyBorder="1" applyAlignment="1"/>
    <xf numFmtId="0" fontId="6" fillId="0" borderId="3" xfId="0" applyFont="1" applyBorder="1" applyAlignment="1">
      <alignment vertical="center"/>
    </xf>
    <xf numFmtId="0" fontId="6" fillId="0" borderId="1" xfId="0" applyFont="1" applyBorder="1" applyAlignment="1">
      <alignment vertical="center"/>
    </xf>
    <xf numFmtId="3" fontId="7" fillId="0" borderId="0" xfId="0" applyNumberFormat="1" applyFont="1" applyFill="1" applyAlignment="1">
      <alignment horizontal="right" vertical="center"/>
    </xf>
    <xf numFmtId="0" fontId="6" fillId="0" borderId="0" xfId="0" applyFont="1" applyFill="1" applyBorder="1" applyAlignment="1">
      <alignment vertical="center"/>
    </xf>
    <xf numFmtId="0" fontId="5" fillId="0" borderId="0" xfId="0" applyFont="1" applyFill="1"/>
    <xf numFmtId="0" fontId="2" fillId="0" borderId="0" xfId="0" applyFont="1" applyFill="1" applyBorder="1" applyAlignment="1"/>
    <xf numFmtId="0" fontId="8" fillId="0" borderId="0" xfId="0" applyFont="1" applyFill="1" applyAlignment="1">
      <alignment vertical="center"/>
    </xf>
    <xf numFmtId="2" fontId="5" fillId="0" borderId="0" xfId="0" applyNumberFormat="1" applyFont="1" applyFill="1" applyAlignment="1">
      <alignment horizontal="right"/>
    </xf>
    <xf numFmtId="0" fontId="7" fillId="0" borderId="0" xfId="0" applyFont="1" applyFill="1" applyAlignment="1">
      <alignment horizontal="right" vertical="center"/>
    </xf>
    <xf numFmtId="0" fontId="5" fillId="0" borderId="0" xfId="0" applyFont="1" applyFill="1" applyAlignment="1">
      <alignment vertical="center"/>
    </xf>
    <xf numFmtId="164" fontId="7" fillId="0" borderId="0" xfId="0" applyNumberFormat="1" applyFont="1" applyFill="1" applyAlignment="1">
      <alignment horizontal="right" vertical="center"/>
    </xf>
    <xf numFmtId="0" fontId="7" fillId="0" borderId="0" xfId="0" applyFont="1" applyFill="1" applyAlignment="1">
      <alignment vertical="center"/>
    </xf>
    <xf numFmtId="0" fontId="2" fillId="0" borderId="0" xfId="0" applyFont="1" applyBorder="1" applyAlignment="1">
      <alignment horizontal="right"/>
    </xf>
    <xf numFmtId="0" fontId="5" fillId="0" borderId="0" xfId="0" applyFont="1" applyFill="1" applyAlignment="1">
      <alignment horizontal="right"/>
    </xf>
    <xf numFmtId="0" fontId="6" fillId="0" borderId="0" xfId="0" applyFont="1" applyBorder="1" applyAlignment="1">
      <alignment horizontal="right" vertical="center"/>
    </xf>
    <xf numFmtId="3" fontId="5" fillId="0" borderId="0" xfId="0" applyNumberFormat="1" applyFont="1"/>
    <xf numFmtId="165" fontId="7" fillId="0" borderId="0" xfId="0" applyNumberFormat="1" applyFont="1" applyAlignment="1">
      <alignment horizontal="right" vertical="center"/>
    </xf>
    <xf numFmtId="165" fontId="5" fillId="0" borderId="0" xfId="0" applyNumberFormat="1" applyFont="1"/>
    <xf numFmtId="165" fontId="7" fillId="0" borderId="0" xfId="0" applyNumberFormat="1" applyFont="1" applyFill="1" applyAlignment="1">
      <alignment horizontal="right" vertical="center"/>
    </xf>
    <xf numFmtId="3" fontId="5" fillId="0" borderId="0" xfId="0" applyNumberFormat="1" applyFont="1" applyFill="1"/>
    <xf numFmtId="165" fontId="7" fillId="0" borderId="0" xfId="0" applyNumberFormat="1" applyFont="1" applyFill="1" applyBorder="1" applyAlignment="1">
      <alignment horizontal="right" vertical="center"/>
    </xf>
    <xf numFmtId="11" fontId="5" fillId="0" borderId="0" xfId="0" applyNumberFormat="1" applyFont="1" applyFill="1"/>
    <xf numFmtId="0" fontId="5" fillId="0" borderId="0" xfId="0" applyFont="1" applyAlignment="1">
      <alignment horizontal="center"/>
    </xf>
    <xf numFmtId="164" fontId="5" fillId="0" borderId="0" xfId="0" applyNumberFormat="1" applyFont="1" applyFill="1" applyAlignment="1">
      <alignment horizontal="right"/>
    </xf>
    <xf numFmtId="11" fontId="5" fillId="0" borderId="0" xfId="0" applyNumberFormat="1" applyFont="1" applyFill="1" applyAlignment="1">
      <alignment horizontal="right"/>
    </xf>
    <xf numFmtId="165" fontId="7" fillId="0" borderId="1" xfId="0" applyNumberFormat="1" applyFont="1" applyBorder="1" applyAlignment="1">
      <alignment horizontal="right" vertical="center"/>
    </xf>
    <xf numFmtId="11" fontId="7" fillId="0" borderId="1" xfId="0" applyNumberFormat="1" applyFont="1" applyBorder="1" applyAlignment="1">
      <alignment horizontal="right" vertical="center"/>
    </xf>
    <xf numFmtId="1" fontId="5" fillId="0" borderId="1" xfId="0" applyNumberFormat="1" applyFont="1" applyFill="1" applyBorder="1"/>
    <xf numFmtId="0" fontId="5" fillId="0" borderId="1" xfId="0" applyFont="1" applyFill="1" applyBorder="1"/>
    <xf numFmtId="2" fontId="5" fillId="0" borderId="1" xfId="0" applyNumberFormat="1" applyFont="1" applyFill="1" applyBorder="1" applyAlignment="1">
      <alignment horizontal="right"/>
    </xf>
    <xf numFmtId="11" fontId="5" fillId="0" borderId="1" xfId="0" applyNumberFormat="1" applyFont="1" applyFill="1" applyBorder="1" applyAlignment="1">
      <alignment horizontal="right"/>
    </xf>
    <xf numFmtId="164" fontId="5" fillId="0" borderId="1" xfId="0" applyNumberFormat="1" applyFont="1" applyFill="1" applyBorder="1" applyAlignment="1">
      <alignment horizontal="right"/>
    </xf>
    <xf numFmtId="3" fontId="5" fillId="0" borderId="1" xfId="0" applyNumberFormat="1" applyFont="1" applyFill="1" applyBorder="1" applyAlignment="1">
      <alignment horizontal="right"/>
    </xf>
    <xf numFmtId="2" fontId="5" fillId="0" borderId="1" xfId="0" applyNumberFormat="1" applyFont="1" applyBorder="1"/>
    <xf numFmtId="164" fontId="5" fillId="0" borderId="1" xfId="0" applyNumberFormat="1" applyFont="1" applyBorder="1"/>
    <xf numFmtId="11" fontId="5" fillId="0" borderId="1" xfId="0" applyNumberFormat="1" applyFont="1" applyBorder="1"/>
    <xf numFmtId="0" fontId="5" fillId="0" borderId="0" xfId="0" applyFont="1" applyAlignment="1">
      <alignment horizontal="left"/>
    </xf>
    <xf numFmtId="0" fontId="2" fillId="0" borderId="1" xfId="0" applyFont="1" applyFill="1" applyBorder="1" applyAlignment="1">
      <alignment horizontal="center"/>
    </xf>
    <xf numFmtId="0" fontId="2" fillId="0" borderId="1" xfId="0" applyFont="1" applyBorder="1" applyAlignment="1">
      <alignment horizontal="left"/>
    </xf>
    <xf numFmtId="0" fontId="2" fillId="0" borderId="1" xfId="0" applyFont="1" applyBorder="1"/>
    <xf numFmtId="0" fontId="2" fillId="0" borderId="1" xfId="0" applyFont="1" applyBorder="1" applyAlignment="1">
      <alignment horizontal="center"/>
    </xf>
    <xf numFmtId="164" fontId="5" fillId="0" borderId="0" xfId="0" applyNumberFormat="1" applyFont="1" applyFill="1"/>
    <xf numFmtId="0" fontId="5" fillId="0" borderId="0" xfId="0" applyFont="1" applyBorder="1"/>
    <xf numFmtId="2" fontId="5" fillId="0" borderId="0" xfId="0" applyNumberFormat="1" applyFont="1" applyBorder="1"/>
    <xf numFmtId="0" fontId="5" fillId="0" borderId="0" xfId="0" applyFont="1" applyBorder="1" applyAlignment="1">
      <alignment horizontal="right"/>
    </xf>
    <xf numFmtId="0" fontId="5" fillId="0" borderId="0" xfId="0" applyFont="1" applyFill="1" applyBorder="1" applyAlignment="1">
      <alignment horizontal="right"/>
    </xf>
    <xf numFmtId="2" fontId="5" fillId="0" borderId="0" xfId="0" applyNumberFormat="1" applyFont="1" applyAlignment="1">
      <alignment vertical="center" wrapText="1"/>
    </xf>
    <xf numFmtId="0" fontId="5" fillId="0" borderId="0" xfId="0" applyFont="1" applyBorder="1" applyAlignment="1">
      <alignment horizontal="left"/>
    </xf>
    <xf numFmtId="3" fontId="5" fillId="0" borderId="0" xfId="0" applyNumberFormat="1" applyFont="1" applyFill="1" applyBorder="1"/>
    <xf numFmtId="0" fontId="5" fillId="0" borderId="1" xfId="0" applyFont="1" applyBorder="1" applyAlignment="1">
      <alignment horizontal="left"/>
    </xf>
    <xf numFmtId="3" fontId="5" fillId="0" borderId="1" xfId="0" applyNumberFormat="1" applyFont="1" applyFill="1" applyBorder="1"/>
    <xf numFmtId="2" fontId="5" fillId="0" borderId="1" xfId="0" applyNumberFormat="1" applyFont="1" applyFill="1" applyBorder="1"/>
    <xf numFmtId="164" fontId="5" fillId="0" borderId="1" xfId="0" applyNumberFormat="1" applyFont="1" applyFill="1" applyBorder="1"/>
    <xf numFmtId="0" fontId="5" fillId="0" borderId="0" xfId="0" applyFont="1" applyFill="1" applyAlignment="1">
      <alignment wrapText="1"/>
    </xf>
    <xf numFmtId="0" fontId="5" fillId="0" borderId="0" xfId="0" applyFont="1" applyFill="1" applyAlignment="1">
      <alignment horizontal="center"/>
    </xf>
    <xf numFmtId="0" fontId="8" fillId="0" borderId="0" xfId="0" applyFont="1" applyFill="1" applyBorder="1" applyAlignment="1">
      <alignment vertical="center"/>
    </xf>
    <xf numFmtId="0" fontId="7" fillId="0" borderId="0" xfId="0" applyFont="1" applyFill="1" applyBorder="1" applyAlignment="1">
      <alignment horizontal="right" vertical="center"/>
    </xf>
    <xf numFmtId="3" fontId="7" fillId="0" borderId="0" xfId="0" applyNumberFormat="1" applyFont="1" applyFill="1" applyBorder="1" applyAlignment="1">
      <alignment horizontal="right" vertical="center"/>
    </xf>
    <xf numFmtId="11" fontId="6" fillId="0" borderId="0" xfId="0" applyNumberFormat="1" applyFont="1" applyFill="1" applyBorder="1" applyAlignment="1">
      <alignment horizontal="center" vertical="center" wrapText="1"/>
    </xf>
    <xf numFmtId="2" fontId="7" fillId="0" borderId="0" xfId="0" applyNumberFormat="1" applyFont="1" applyBorder="1" applyAlignment="1">
      <alignment horizontal="right" vertical="center"/>
    </xf>
    <xf numFmtId="165" fontId="7" fillId="0" borderId="0" xfId="0" applyNumberFormat="1" applyFont="1" applyBorder="1" applyAlignment="1">
      <alignment horizontal="right" vertical="center"/>
    </xf>
    <xf numFmtId="11" fontId="7" fillId="0" borderId="0" xfId="0" applyNumberFormat="1" applyFont="1" applyBorder="1" applyAlignment="1">
      <alignment horizontal="right" vertical="center"/>
    </xf>
    <xf numFmtId="2" fontId="5" fillId="0" borderId="0" xfId="0" applyNumberFormat="1" applyFont="1" applyFill="1" applyBorder="1" applyAlignment="1">
      <alignment horizontal="right"/>
    </xf>
    <xf numFmtId="11" fontId="5" fillId="0" borderId="0" xfId="0" applyNumberFormat="1" applyFont="1" applyFill="1" applyBorder="1" applyAlignment="1">
      <alignment horizontal="right"/>
    </xf>
    <xf numFmtId="164" fontId="5" fillId="0" borderId="0" xfId="0" applyNumberFormat="1" applyFont="1" applyFill="1" applyBorder="1" applyAlignment="1">
      <alignment horizontal="right"/>
    </xf>
    <xf numFmtId="2" fontId="5" fillId="0" borderId="0" xfId="0" applyNumberFormat="1" applyFont="1" applyBorder="1" applyAlignment="1">
      <alignment horizontal="right"/>
    </xf>
    <xf numFmtId="164" fontId="5" fillId="0" borderId="0" xfId="0" applyNumberFormat="1" applyFont="1" applyBorder="1" applyAlignment="1">
      <alignment horizontal="right"/>
    </xf>
    <xf numFmtId="11" fontId="5" fillId="0" borderId="0" xfId="0" applyNumberFormat="1" applyFont="1" applyBorder="1"/>
    <xf numFmtId="164" fontId="5" fillId="0" borderId="0" xfId="0" applyNumberFormat="1" applyFont="1" applyBorder="1"/>
    <xf numFmtId="0" fontId="5" fillId="0" borderId="1" xfId="0" applyFont="1" applyBorder="1" applyAlignment="1">
      <alignment horizontal="center"/>
    </xf>
    <xf numFmtId="11" fontId="5" fillId="0" borderId="1" xfId="0" applyNumberFormat="1" applyFont="1" applyBorder="1" applyAlignment="1">
      <alignment horizontal="right"/>
    </xf>
    <xf numFmtId="0" fontId="5" fillId="0" borderId="0" xfId="0" applyFont="1" applyBorder="1" applyAlignment="1">
      <alignment horizontal="center"/>
    </xf>
    <xf numFmtId="2" fontId="5" fillId="0" borderId="0" xfId="0" applyNumberFormat="1" applyFont="1" applyFill="1" applyBorder="1"/>
    <xf numFmtId="49" fontId="2" fillId="0" borderId="3" xfId="0" applyNumberFormat="1" applyFont="1" applyFill="1" applyBorder="1" applyAlignment="1">
      <alignment horizontal="center" wrapText="1"/>
    </xf>
    <xf numFmtId="0" fontId="2" fillId="0" borderId="1" xfId="0" applyFont="1" applyBorder="1" applyAlignment="1">
      <alignment horizontal="center" vertical="center"/>
    </xf>
    <xf numFmtId="166" fontId="5" fillId="0" borderId="0" xfId="0" applyNumberFormat="1" applyFont="1"/>
    <xf numFmtId="11" fontId="5" fillId="0" borderId="0" xfId="0" applyNumberFormat="1" applyFont="1" applyBorder="1" applyAlignment="1">
      <alignment horizontal="right"/>
    </xf>
    <xf numFmtId="0" fontId="23" fillId="0" borderId="0" xfId="0" applyFont="1" applyFill="1" applyAlignment="1">
      <alignment vertical="center"/>
    </xf>
    <xf numFmtId="0" fontId="5" fillId="0" borderId="0" xfId="0" applyFont="1" applyFill="1" applyAlignment="1">
      <alignment horizontal="right" vertical="center"/>
    </xf>
    <xf numFmtId="3" fontId="5" fillId="0" borderId="0" xfId="0" applyNumberFormat="1" applyFont="1" applyFill="1" applyAlignment="1">
      <alignment horizontal="right" vertical="center"/>
    </xf>
    <xf numFmtId="2" fontId="5" fillId="0" borderId="0" xfId="0" applyNumberFormat="1" applyFont="1" applyFill="1" applyAlignment="1">
      <alignment horizontal="right" vertical="center"/>
    </xf>
    <xf numFmtId="2" fontId="5" fillId="0" borderId="0" xfId="0" applyNumberFormat="1" applyFont="1" applyFill="1" applyBorder="1" applyAlignment="1">
      <alignment horizontal="right" vertical="center"/>
    </xf>
    <xf numFmtId="0" fontId="23" fillId="0" borderId="0" xfId="0" applyFont="1" applyFill="1" applyBorder="1" applyAlignment="1">
      <alignment vertical="center"/>
    </xf>
    <xf numFmtId="0" fontId="5" fillId="0" borderId="0" xfId="0" applyFont="1" applyFill="1" applyBorder="1" applyAlignment="1">
      <alignment vertical="center"/>
    </xf>
    <xf numFmtId="0" fontId="5" fillId="0" borderId="0" xfId="0" applyFont="1" applyFill="1" applyBorder="1" applyAlignment="1">
      <alignment horizontal="right" vertical="center"/>
    </xf>
    <xf numFmtId="3" fontId="5" fillId="0" borderId="0" xfId="0" applyNumberFormat="1" applyFont="1" applyFill="1" applyBorder="1" applyAlignment="1">
      <alignment horizontal="right" vertical="center"/>
    </xf>
    <xf numFmtId="0" fontId="23" fillId="0" borderId="1" xfId="0" applyFont="1" applyFill="1" applyBorder="1" applyAlignment="1">
      <alignment vertical="center"/>
    </xf>
    <xf numFmtId="0" fontId="5" fillId="0" borderId="1" xfId="0" applyFont="1" applyFill="1" applyBorder="1" applyAlignment="1">
      <alignment horizontal="right" vertical="center"/>
    </xf>
    <xf numFmtId="2" fontId="5" fillId="0" borderId="1" xfId="0" applyNumberFormat="1" applyFont="1" applyFill="1" applyBorder="1" applyAlignment="1">
      <alignment horizontal="right" vertical="center"/>
    </xf>
    <xf numFmtId="11" fontId="5" fillId="0" borderId="0" xfId="0" quotePrefix="1" applyNumberFormat="1" applyFont="1" applyAlignment="1">
      <alignment horizontal="right"/>
    </xf>
    <xf numFmtId="11" fontId="5" fillId="0" borderId="0" xfId="0" quotePrefix="1" applyNumberFormat="1" applyFont="1" applyBorder="1" applyAlignment="1">
      <alignment horizontal="right"/>
    </xf>
    <xf numFmtId="11" fontId="5" fillId="0" borderId="1" xfId="0" quotePrefix="1" applyNumberFormat="1" applyFont="1" applyBorder="1" applyAlignment="1">
      <alignment horizontal="right"/>
    </xf>
    <xf numFmtId="0" fontId="2" fillId="0" borderId="3" xfId="0" applyFont="1" applyBorder="1" applyAlignment="1">
      <alignment horizontal="left" vertical="top" wrapText="1"/>
    </xf>
    <xf numFmtId="0" fontId="2" fillId="0" borderId="3" xfId="0" applyFont="1" applyBorder="1" applyAlignment="1">
      <alignment vertical="top" wrapText="1"/>
    </xf>
    <xf numFmtId="164" fontId="5" fillId="0" borderId="0" xfId="0" quotePrefix="1" applyNumberFormat="1" applyFont="1" applyAlignment="1">
      <alignment horizontal="right"/>
    </xf>
    <xf numFmtId="0" fontId="2" fillId="0" borderId="0" xfId="0" applyFont="1" applyAlignment="1">
      <alignment vertical="top" wrapText="1"/>
    </xf>
    <xf numFmtId="0" fontId="2" fillId="0" borderId="1" xfId="0" applyFont="1" applyBorder="1" applyAlignment="1">
      <alignment wrapText="1"/>
    </xf>
    <xf numFmtId="0" fontId="2" fillId="0" borderId="2" xfId="0" applyFont="1" applyBorder="1" applyAlignment="1">
      <alignment horizontal="center"/>
    </xf>
    <xf numFmtId="2" fontId="24" fillId="0" borderId="0" xfId="0" applyNumberFormat="1" applyFont="1" applyFill="1"/>
    <xf numFmtId="2" fontId="24" fillId="0" borderId="0" xfId="2" applyNumberFormat="1" applyFont="1" applyFill="1"/>
    <xf numFmtId="2" fontId="7" fillId="0" borderId="1" xfId="0" applyNumberFormat="1" applyFont="1" applyFill="1" applyBorder="1" applyAlignment="1">
      <alignment horizontal="right" vertical="center"/>
    </xf>
    <xf numFmtId="0" fontId="6" fillId="0" borderId="2" xfId="0" applyFont="1" applyBorder="1" applyAlignment="1">
      <alignment horizontal="center" vertical="center" wrapText="1"/>
    </xf>
    <xf numFmtId="3" fontId="5" fillId="0" borderId="0" xfId="0" applyNumberFormat="1" applyFont="1" applyBorder="1"/>
    <xf numFmtId="3" fontId="5" fillId="0" borderId="1" xfId="0" applyNumberFormat="1" applyFont="1" applyBorder="1"/>
    <xf numFmtId="165" fontId="5" fillId="0" borderId="0" xfId="0" applyNumberFormat="1" applyFont="1" applyFill="1"/>
    <xf numFmtId="2" fontId="5" fillId="0" borderId="0" xfId="0" quotePrefix="1" applyNumberFormat="1" applyFont="1" applyFill="1"/>
    <xf numFmtId="2" fontId="5" fillId="0" borderId="0" xfId="0" quotePrefix="1" applyNumberFormat="1" applyFont="1"/>
    <xf numFmtId="11" fontId="0" fillId="0" borderId="0" xfId="0" applyNumberFormat="1"/>
    <xf numFmtId="2" fontId="7" fillId="0" borderId="0" xfId="0" applyNumberFormat="1" applyFont="1" applyBorder="1" applyAlignment="1">
      <alignment horizontal="right"/>
    </xf>
    <xf numFmtId="0" fontId="7" fillId="0" borderId="1" xfId="0" applyFont="1" applyBorder="1" applyAlignment="1">
      <alignment horizontal="right"/>
    </xf>
    <xf numFmtId="2" fontId="7" fillId="0" borderId="1" xfId="0" applyNumberFormat="1" applyFont="1" applyBorder="1" applyAlignment="1">
      <alignment horizontal="right"/>
    </xf>
    <xf numFmtId="2" fontId="7" fillId="0" borderId="0" xfId="0" applyNumberFormat="1" applyFont="1" applyBorder="1"/>
    <xf numFmtId="0" fontId="0" fillId="0" borderId="0" xfId="0" applyBorder="1"/>
    <xf numFmtId="0" fontId="2" fillId="0" borderId="2" xfId="0" applyFont="1" applyBorder="1" applyAlignment="1">
      <alignment horizontal="center" wrapText="1"/>
    </xf>
    <xf numFmtId="0" fontId="2" fillId="0" borderId="1" xfId="0" applyFont="1" applyBorder="1" applyAlignment="1">
      <alignment horizontal="left" wrapText="1"/>
    </xf>
    <xf numFmtId="0" fontId="2" fillId="0" borderId="2" xfId="0" applyFont="1" applyFill="1" applyBorder="1" applyAlignment="1">
      <alignment horizontal="center"/>
    </xf>
    <xf numFmtId="49" fontId="2" fillId="0" borderId="2" xfId="0" applyNumberFormat="1" applyFont="1" applyFill="1" applyBorder="1" applyAlignment="1">
      <alignment horizontal="center" wrapText="1"/>
    </xf>
    <xf numFmtId="0" fontId="2" fillId="0" borderId="1" xfId="0" applyFont="1" applyBorder="1" applyAlignment="1">
      <alignment horizontal="left" vertical="top" wrapText="1"/>
    </xf>
    <xf numFmtId="0" fontId="2" fillId="0" borderId="2" xfId="0" applyFont="1" applyBorder="1" applyAlignment="1">
      <alignment horizontal="center" vertical="center" wrapText="1"/>
    </xf>
    <xf numFmtId="0" fontId="2" fillId="0" borderId="2" xfId="0" applyFont="1" applyBorder="1" applyAlignment="1">
      <alignment horizontal="center" vertical="center"/>
    </xf>
    <xf numFmtId="0" fontId="2" fillId="0" borderId="0" xfId="0" applyFont="1" applyBorder="1" applyAlignment="1">
      <alignment vertical="top" wrapText="1"/>
    </xf>
    <xf numFmtId="0" fontId="5" fillId="0" borderId="0" xfId="0" applyFont="1" applyBorder="1" applyAlignment="1">
      <alignment vertical="top" wrapText="1"/>
    </xf>
    <xf numFmtId="0" fontId="2" fillId="0" borderId="1" xfId="0" applyFont="1" applyBorder="1" applyAlignment="1">
      <alignment horizontal="center" wrapText="1"/>
    </xf>
    <xf numFmtId="0" fontId="2" fillId="0" borderId="2" xfId="0" applyFont="1" applyBorder="1" applyAlignment="1">
      <alignment horizontal="center"/>
    </xf>
    <xf numFmtId="0" fontId="2" fillId="0" borderId="1" xfId="0" applyFont="1" applyBorder="1" applyAlignment="1">
      <alignment horizontal="left" vertical="center" wrapText="1"/>
    </xf>
    <xf numFmtId="0" fontId="7" fillId="0" borderId="3" xfId="0" applyFont="1" applyBorder="1" applyAlignment="1">
      <alignment vertical="center" wrapText="1"/>
    </xf>
    <xf numFmtId="0" fontId="7" fillId="0" borderId="0" xfId="0" applyFont="1" applyBorder="1" applyAlignment="1">
      <alignment vertical="center" wrapText="1"/>
    </xf>
    <xf numFmtId="0" fontId="2" fillId="0" borderId="2" xfId="0" applyFont="1" applyBorder="1" applyAlignment="1">
      <alignment horizontal="center" vertical="top" wrapText="1"/>
    </xf>
    <xf numFmtId="0" fontId="2" fillId="0" borderId="2" xfId="0" applyFont="1" applyBorder="1" applyAlignment="1">
      <alignment horizontal="left" vertical="top" wrapText="1"/>
    </xf>
    <xf numFmtId="0" fontId="2" fillId="0" borderId="2" xfId="0" applyFont="1" applyBorder="1" applyAlignment="1">
      <alignment horizontal="center" wrapText="1"/>
    </xf>
  </cellXfs>
  <cellStyles count="43">
    <cellStyle name="20 % - Akzent1" xfId="20" builtinId="30" customBuiltin="1"/>
    <cellStyle name="20 % - Akzent2" xfId="23" builtinId="34" customBuiltin="1"/>
    <cellStyle name="20 % - Akzent3" xfId="26" builtinId="38" customBuiltin="1"/>
    <cellStyle name="20 % - Akzent4" xfId="29" builtinId="42" customBuiltin="1"/>
    <cellStyle name="20 % - Akzent5" xfId="32" builtinId="46" customBuiltin="1"/>
    <cellStyle name="20 % - Akzent6" xfId="35" builtinId="50" customBuiltin="1"/>
    <cellStyle name="40 % - Akzent1" xfId="21" builtinId="31" customBuiltin="1"/>
    <cellStyle name="40 % - Akzent2" xfId="24" builtinId="35" customBuiltin="1"/>
    <cellStyle name="40 % - Akzent3" xfId="27" builtinId="39" customBuiltin="1"/>
    <cellStyle name="40 % - Akzent4" xfId="30" builtinId="43" customBuiltin="1"/>
    <cellStyle name="40 % - Akzent5" xfId="33" builtinId="47" customBuiltin="1"/>
    <cellStyle name="40 % - Akzent6" xfId="36" builtinId="51" customBuiltin="1"/>
    <cellStyle name="60 % - Akzent1 2" xfId="37"/>
    <cellStyle name="60 % - Akzent2 2" xfId="38"/>
    <cellStyle name="60 % - Akzent3 2" xfId="39"/>
    <cellStyle name="60 % - Akzent4 2" xfId="40"/>
    <cellStyle name="60 % - Akzent5 2" xfId="41"/>
    <cellStyle name="60 % - Akzent6 2" xfId="42"/>
    <cellStyle name="Akzent1" xfId="19" builtinId="29" customBuiltin="1"/>
    <cellStyle name="Akzent2" xfId="22" builtinId="33" customBuiltin="1"/>
    <cellStyle name="Akzent3" xfId="25" builtinId="37" customBuiltin="1"/>
    <cellStyle name="Akzent4" xfId="28" builtinId="41" customBuiltin="1"/>
    <cellStyle name="Akzent5" xfId="31" builtinId="45" customBuiltin="1"/>
    <cellStyle name="Akzent6" xfId="34" builtinId="49" customBuiltin="1"/>
    <cellStyle name="Ausgabe" xfId="11" builtinId="21" customBuiltin="1"/>
    <cellStyle name="Berechnung" xfId="12" builtinId="22" customBuiltin="1"/>
    <cellStyle name="Eingabe" xfId="10" builtinId="20" customBuiltin="1"/>
    <cellStyle name="Ergebnis" xfId="18" builtinId="25" customBuiltin="1"/>
    <cellStyle name="Erklärender Text" xfId="17" builtinId="53" customBuiltin="1"/>
    <cellStyle name="Gut" xfId="1" builtinId="26" customBuiltin="1"/>
    <cellStyle name="Neutral" xfId="2" builtinId="28" customBuiltin="1"/>
    <cellStyle name="Neutral 2" xfId="3"/>
    <cellStyle name="Notiz" xfId="16" builtinId="10" customBuiltin="1"/>
    <cellStyle name="Schlecht" xfId="9" builtinId="27" customBuiltin="1"/>
    <cellStyle name="Standard" xfId="0" builtinId="0"/>
    <cellStyle name="Überschrift" xfId="4" builtinId="15" customBuiltin="1"/>
    <cellStyle name="Überschrift 1" xfId="5" builtinId="16" customBuiltin="1"/>
    <cellStyle name="Überschrift 2" xfId="6" builtinId="17" customBuiltin="1"/>
    <cellStyle name="Überschrift 3" xfId="7" builtinId="18" customBuiltin="1"/>
    <cellStyle name="Überschrift 4" xfId="8" builtinId="19" customBuiltin="1"/>
    <cellStyle name="Verknüpfte Zelle" xfId="13" builtinId="24" customBuiltin="1"/>
    <cellStyle name="Warnender Text" xfId="15" builtinId="11" customBuiltin="1"/>
    <cellStyle name="Zelle überprüfen" xfId="14"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83"/>
  <sheetViews>
    <sheetView tabSelected="1" zoomScaleNormal="100" workbookViewId="0">
      <pane xSplit="9" ySplit="3" topLeftCell="J41" activePane="bottomRight" state="frozen"/>
      <selection pane="topRight" activeCell="L1" sqref="L1"/>
      <selection pane="bottomLeft" activeCell="A4" sqref="A4"/>
      <selection pane="bottomRight" sqref="A1:I1"/>
    </sheetView>
  </sheetViews>
  <sheetFormatPr baseColWidth="10" defaultColWidth="11.42578125" defaultRowHeight="15" x14ac:dyDescent="0.2"/>
  <cols>
    <col min="1" max="1" width="26" style="21" customWidth="1"/>
    <col min="2" max="2" width="20" style="21" customWidth="1"/>
    <col min="3" max="3" width="15.28515625" style="21" bestFit="1" customWidth="1"/>
    <col min="4" max="4" width="5.85546875" style="21" bestFit="1" customWidth="1"/>
    <col min="5" max="6" width="14.5703125" style="21" bestFit="1" customWidth="1"/>
    <col min="7" max="7" width="14.5703125" style="21" customWidth="1"/>
    <col min="8" max="8" width="9.85546875" style="21" bestFit="1" customWidth="1"/>
    <col min="9" max="9" width="9.7109375" style="21" bestFit="1" customWidth="1"/>
    <col min="10" max="10" width="10.42578125" style="13" customWidth="1"/>
    <col min="11" max="11" width="10.28515625" style="48" bestFit="1" customWidth="1"/>
    <col min="12" max="12" width="9.5703125" style="48" bestFit="1" customWidth="1"/>
    <col min="13" max="13" width="12.28515625" style="48" bestFit="1" customWidth="1"/>
    <col min="14" max="14" width="12.28515625" style="48" customWidth="1"/>
    <col min="15" max="15" width="2.42578125" style="48" customWidth="1"/>
    <col min="16" max="16" width="11.28515625" style="48" bestFit="1" customWidth="1"/>
    <col min="17" max="17" width="12.28515625" style="48" customWidth="1"/>
    <col min="18" max="18" width="14.42578125" style="21" bestFit="1" customWidth="1"/>
    <col min="19" max="19" width="12.85546875" style="21" bestFit="1" customWidth="1"/>
    <col min="20" max="20" width="2.5703125" style="21" customWidth="1"/>
    <col min="21" max="21" width="12.42578125" style="21" customWidth="1"/>
    <col min="22" max="22" width="9.85546875" style="21" customWidth="1"/>
    <col min="23" max="23" width="11.5703125" style="21" bestFit="1" customWidth="1"/>
    <col min="24" max="24" width="14" style="21" bestFit="1" customWidth="1"/>
    <col min="25" max="25" width="2.5703125" style="21" customWidth="1"/>
    <col min="26" max="27" width="11.42578125" style="21" customWidth="1"/>
    <col min="28" max="28" width="11.42578125" style="21"/>
    <col min="29" max="29" width="13.7109375" style="21" hidden="1" customWidth="1"/>
    <col min="30" max="30" width="15.42578125" style="32" customWidth="1"/>
    <col min="31" max="31" width="2.7109375" style="21" customWidth="1"/>
    <col min="32" max="33" width="11.42578125" style="21" customWidth="1"/>
    <col min="34" max="34" width="11.42578125" style="21"/>
    <col min="35" max="35" width="11.42578125" style="21" hidden="1" customWidth="1"/>
    <col min="36" max="36" width="0" style="21" hidden="1" customWidth="1"/>
    <col min="37" max="37" width="11.42578125" style="21"/>
    <col min="38" max="38" width="3.140625" style="21" customWidth="1"/>
    <col min="39" max="40" width="11.42578125" style="21" customWidth="1"/>
    <col min="41" max="41" width="11.42578125" style="21"/>
    <col min="42" max="43" width="11.42578125" style="21" hidden="1" customWidth="1"/>
    <col min="44" max="44" width="11.42578125" style="21"/>
    <col min="45" max="45" width="2.7109375" style="21" customWidth="1"/>
    <col min="46" max="46" width="8.5703125" style="21" bestFit="1" customWidth="1"/>
    <col min="47" max="47" width="7.42578125" style="21" bestFit="1" customWidth="1"/>
    <col min="48" max="49" width="11.42578125" style="21"/>
    <col min="50" max="51" width="11.42578125" style="21" hidden="1" customWidth="1"/>
    <col min="52" max="16384" width="11.42578125" style="21"/>
  </cols>
  <sheetData>
    <row r="1" spans="1:51" ht="138.75" customHeight="1" x14ac:dyDescent="0.25">
      <c r="A1" s="149" t="s">
        <v>212</v>
      </c>
      <c r="B1" s="149"/>
      <c r="C1" s="149"/>
      <c r="D1" s="149"/>
      <c r="E1" s="149"/>
      <c r="F1" s="149"/>
      <c r="G1" s="149"/>
      <c r="H1" s="149"/>
      <c r="I1" s="149"/>
      <c r="J1" s="131"/>
      <c r="K1" s="131"/>
      <c r="L1" s="131"/>
      <c r="M1" s="131"/>
      <c r="N1" s="131"/>
      <c r="O1" s="131"/>
      <c r="P1" s="131"/>
      <c r="Q1" s="131"/>
      <c r="R1" s="131"/>
      <c r="S1" s="131"/>
      <c r="T1" s="131"/>
      <c r="U1" s="131"/>
      <c r="V1" s="131"/>
      <c r="W1" s="131"/>
      <c r="X1" s="131"/>
    </row>
    <row r="2" spans="1:51" ht="35.25" customHeight="1" x14ac:dyDescent="0.25">
      <c r="A2" s="1"/>
      <c r="B2" s="1"/>
      <c r="C2" s="1"/>
      <c r="D2" s="1"/>
      <c r="E2" s="1"/>
      <c r="F2" s="1"/>
      <c r="G2" s="1"/>
      <c r="H2" s="1"/>
      <c r="I2" s="1"/>
      <c r="J2" s="151" t="s">
        <v>181</v>
      </c>
      <c r="K2" s="151"/>
      <c r="L2" s="151"/>
      <c r="M2" s="151"/>
      <c r="N2" s="151"/>
      <c r="O2" s="108"/>
      <c r="P2" s="151" t="s">
        <v>149</v>
      </c>
      <c r="Q2" s="151"/>
      <c r="R2" s="151"/>
      <c r="S2" s="151"/>
      <c r="T2" s="1"/>
      <c r="U2" s="150" t="s">
        <v>194</v>
      </c>
      <c r="V2" s="150"/>
      <c r="W2" s="150"/>
      <c r="X2" s="150"/>
      <c r="Y2" s="1"/>
      <c r="Z2" s="150" t="s">
        <v>195</v>
      </c>
      <c r="AA2" s="150"/>
      <c r="AB2" s="150"/>
      <c r="AC2" s="150"/>
      <c r="AD2" s="150"/>
      <c r="AE2" s="1"/>
      <c r="AF2" s="150" t="s">
        <v>196</v>
      </c>
      <c r="AG2" s="150"/>
      <c r="AH2" s="150"/>
      <c r="AI2" s="150"/>
      <c r="AJ2" s="150"/>
      <c r="AK2" s="150"/>
      <c r="AL2" s="1"/>
      <c r="AM2" s="150" t="s">
        <v>197</v>
      </c>
      <c r="AN2" s="150"/>
      <c r="AO2" s="150"/>
      <c r="AP2" s="150"/>
      <c r="AQ2" s="150"/>
      <c r="AR2" s="150"/>
      <c r="AS2" s="1"/>
      <c r="AT2" s="150" t="s">
        <v>198</v>
      </c>
      <c r="AU2" s="150"/>
      <c r="AV2" s="150"/>
      <c r="AW2" s="150"/>
    </row>
    <row r="3" spans="1:51" ht="63" x14ac:dyDescent="0.2">
      <c r="A3" s="30" t="s">
        <v>172</v>
      </c>
      <c r="B3" s="36" t="s">
        <v>178</v>
      </c>
      <c r="C3" s="31" t="s">
        <v>206</v>
      </c>
      <c r="D3" s="31" t="s">
        <v>180</v>
      </c>
      <c r="E3" s="30" t="s">
        <v>210</v>
      </c>
      <c r="F3" s="30" t="s">
        <v>211</v>
      </c>
      <c r="G3" s="30" t="s">
        <v>179</v>
      </c>
      <c r="H3" s="30" t="s">
        <v>173</v>
      </c>
      <c r="I3" s="30" t="s">
        <v>174</v>
      </c>
      <c r="J3" s="30" t="s">
        <v>175</v>
      </c>
      <c r="K3" s="30" t="s">
        <v>96</v>
      </c>
      <c r="L3" s="30" t="s">
        <v>0</v>
      </c>
      <c r="M3" s="30" t="s">
        <v>116</v>
      </c>
      <c r="N3" s="30" t="s">
        <v>199</v>
      </c>
      <c r="O3" s="3"/>
      <c r="P3" s="33" t="s">
        <v>175</v>
      </c>
      <c r="Q3" s="3" t="s">
        <v>96</v>
      </c>
      <c r="R3" s="31" t="s">
        <v>0</v>
      </c>
      <c r="S3" s="31" t="s">
        <v>116</v>
      </c>
      <c r="U3" s="109" t="s">
        <v>175</v>
      </c>
      <c r="V3" s="109" t="s">
        <v>96</v>
      </c>
      <c r="W3" s="30" t="s">
        <v>0</v>
      </c>
      <c r="X3" s="30" t="s">
        <v>116</v>
      </c>
      <c r="Z3" s="30" t="s">
        <v>175</v>
      </c>
      <c r="AA3" s="30" t="s">
        <v>96</v>
      </c>
      <c r="AB3" s="30" t="s">
        <v>0</v>
      </c>
      <c r="AC3" s="30" t="s">
        <v>120</v>
      </c>
      <c r="AD3" s="93" t="s">
        <v>116</v>
      </c>
      <c r="AF3" s="30" t="s">
        <v>175</v>
      </c>
      <c r="AG3" s="30" t="s">
        <v>96</v>
      </c>
      <c r="AH3" s="30" t="s">
        <v>0</v>
      </c>
      <c r="AI3" s="30" t="s">
        <v>118</v>
      </c>
      <c r="AJ3" s="30" t="s">
        <v>1</v>
      </c>
      <c r="AK3" s="30" t="s">
        <v>116</v>
      </c>
      <c r="AL3" s="30"/>
      <c r="AM3" s="30" t="s">
        <v>175</v>
      </c>
      <c r="AN3" s="30" t="s">
        <v>96</v>
      </c>
      <c r="AO3" s="30" t="s">
        <v>0</v>
      </c>
      <c r="AP3" s="30" t="s">
        <v>118</v>
      </c>
      <c r="AQ3" s="30" t="s">
        <v>1</v>
      </c>
      <c r="AR3" s="30" t="s">
        <v>116</v>
      </c>
      <c r="AT3" s="30" t="s">
        <v>175</v>
      </c>
      <c r="AU3" s="30" t="s">
        <v>96</v>
      </c>
      <c r="AV3" s="30" t="s">
        <v>0</v>
      </c>
      <c r="AW3" s="30" t="s">
        <v>116</v>
      </c>
      <c r="AX3" s="21" t="s">
        <v>156</v>
      </c>
      <c r="AY3" s="21" t="s">
        <v>119</v>
      </c>
    </row>
    <row r="4" spans="1:51" ht="15.75" x14ac:dyDescent="0.2">
      <c r="A4" s="57"/>
      <c r="B4" s="35" t="s">
        <v>148</v>
      </c>
      <c r="C4" s="35"/>
      <c r="D4" s="35"/>
      <c r="E4" s="35"/>
      <c r="F4" s="2"/>
      <c r="G4" s="35"/>
      <c r="H4" s="35"/>
      <c r="I4" s="35"/>
      <c r="K4" s="3"/>
      <c r="L4" s="3"/>
      <c r="M4" s="3"/>
      <c r="N4" s="49"/>
      <c r="O4" s="3"/>
      <c r="P4" s="21"/>
      <c r="Q4" s="3"/>
      <c r="AX4" s="21">
        <v>0.49259799999999998</v>
      </c>
      <c r="AY4" s="21">
        <v>858.10571600000003</v>
      </c>
    </row>
    <row r="5" spans="1:51" x14ac:dyDescent="0.2">
      <c r="A5" s="57">
        <v>1</v>
      </c>
      <c r="B5" s="28" t="s">
        <v>8</v>
      </c>
      <c r="C5" s="4" t="s">
        <v>9</v>
      </c>
      <c r="D5" s="5">
        <v>1</v>
      </c>
      <c r="E5" s="6">
        <v>196735502</v>
      </c>
      <c r="F5" s="10">
        <v>196704632</v>
      </c>
      <c r="G5" s="42">
        <v>0.998305</v>
      </c>
      <c r="H5" s="6" t="s">
        <v>3</v>
      </c>
      <c r="I5" s="6" t="s">
        <v>5</v>
      </c>
      <c r="J5" s="15">
        <v>0.66700000000000004</v>
      </c>
      <c r="K5" s="16">
        <v>2.5995450527365809</v>
      </c>
      <c r="L5" s="58">
        <v>2.0650490000000001E-2</v>
      </c>
      <c r="M5" s="59" t="s">
        <v>161</v>
      </c>
      <c r="N5" s="23">
        <v>1</v>
      </c>
      <c r="O5" s="59"/>
      <c r="P5" s="7">
        <v>0.67565500000000001</v>
      </c>
      <c r="Q5" s="42">
        <v>2.6319894365863958</v>
      </c>
      <c r="R5" s="51">
        <v>1.9220999999999999E-2</v>
      </c>
      <c r="S5" s="18" t="s">
        <v>153</v>
      </c>
      <c r="U5" s="7">
        <v>0.67456199999999999</v>
      </c>
      <c r="V5" s="7">
        <v>2.6480698072981541</v>
      </c>
      <c r="W5" s="14">
        <v>2.0240399999999999E-2</v>
      </c>
      <c r="X5" s="18" t="s">
        <v>164</v>
      </c>
      <c r="Z5" s="15">
        <v>0.53370000000000006</v>
      </c>
      <c r="AA5" s="15">
        <v>1.8977971712220447</v>
      </c>
      <c r="AB5" s="15">
        <v>8.7643540000000006E-2</v>
      </c>
      <c r="AC5" s="21">
        <v>-12.57</v>
      </c>
      <c r="AD5" s="32">
        <f>10^AC5</f>
        <v>2.6915348039269041E-13</v>
      </c>
      <c r="AF5" s="15">
        <v>0.46726900000000005</v>
      </c>
      <c r="AG5" s="15">
        <v>1.2254522995834711</v>
      </c>
      <c r="AH5" s="12">
        <v>0.22287599999999999</v>
      </c>
      <c r="AI5" s="21">
        <v>0.83212799999999998</v>
      </c>
      <c r="AJ5" s="15">
        <v>0.44170199999999998</v>
      </c>
      <c r="AK5" s="32">
        <v>0.361657936475064</v>
      </c>
      <c r="AM5" s="15">
        <v>0.53933799999999998</v>
      </c>
      <c r="AN5" s="15">
        <v>1.7633316454677743</v>
      </c>
      <c r="AO5" s="15">
        <v>0.149121</v>
      </c>
      <c r="AP5" s="15">
        <v>14.9566</v>
      </c>
      <c r="AQ5" s="15">
        <v>3.9585499999999998</v>
      </c>
      <c r="AR5" s="32">
        <v>1.10014517910991E-4</v>
      </c>
      <c r="AT5" s="15">
        <v>0.550373</v>
      </c>
      <c r="AU5" s="15">
        <v>2.2857106898669017</v>
      </c>
      <c r="AV5" s="12">
        <v>0.119268</v>
      </c>
      <c r="AW5" s="32">
        <v>1.6069412530128799E-12</v>
      </c>
      <c r="AX5" s="21">
        <v>0.49135200000000001</v>
      </c>
      <c r="AY5" s="21">
        <v>855.93518400000005</v>
      </c>
    </row>
    <row r="6" spans="1:51" x14ac:dyDescent="0.2">
      <c r="A6" s="57">
        <v>2</v>
      </c>
      <c r="B6" s="28" t="s">
        <v>8</v>
      </c>
      <c r="C6" s="21" t="s">
        <v>129</v>
      </c>
      <c r="D6" s="5">
        <v>1</v>
      </c>
      <c r="E6" s="6">
        <v>196726031</v>
      </c>
      <c r="F6" s="10">
        <v>196695161</v>
      </c>
      <c r="G6" s="42">
        <v>1</v>
      </c>
      <c r="H6" s="6" t="s">
        <v>3</v>
      </c>
      <c r="I6" s="6" t="s">
        <v>2</v>
      </c>
      <c r="J6" s="15">
        <v>0.66700000000000004</v>
      </c>
      <c r="K6" s="16">
        <v>2.599248435574427</v>
      </c>
      <c r="L6" s="58">
        <v>2.0635250000000001E-2</v>
      </c>
      <c r="M6" s="59" t="s">
        <v>162</v>
      </c>
      <c r="N6" s="23">
        <v>0.9997397013691619</v>
      </c>
      <c r="O6" s="59"/>
      <c r="P6" s="7">
        <v>0.67512499999999998</v>
      </c>
      <c r="Q6" s="42">
        <v>2.6163494330513437</v>
      </c>
      <c r="R6" s="51">
        <v>1.917E-2</v>
      </c>
      <c r="S6" s="8" t="s">
        <v>152</v>
      </c>
      <c r="U6" s="7">
        <v>0.67437199999999997</v>
      </c>
      <c r="V6" s="7">
        <v>2.6462750244689381</v>
      </c>
      <c r="W6" s="14">
        <v>2.02255E-2</v>
      </c>
      <c r="X6" s="18" t="s">
        <v>163</v>
      </c>
      <c r="Z6" s="15">
        <v>0.53620000000000001</v>
      </c>
      <c r="AA6" s="15">
        <v>1.9159065406642213</v>
      </c>
      <c r="AB6" s="15">
        <v>8.7576470000000003E-2</v>
      </c>
      <c r="AC6" s="21">
        <v>-12.95</v>
      </c>
      <c r="AD6" s="32">
        <f t="shared" ref="AD6:AD58" si="0">10^AC6</f>
        <v>1.1220184543019628E-13</v>
      </c>
      <c r="AF6" s="15">
        <v>0.46682999999999997</v>
      </c>
      <c r="AG6" s="15">
        <v>1.2268439775713569</v>
      </c>
      <c r="AH6" s="12">
        <v>0.222747</v>
      </c>
      <c r="AI6" s="21">
        <v>0.84242399999999995</v>
      </c>
      <c r="AJ6" s="15">
        <v>0.44526300000000002</v>
      </c>
      <c r="AK6" s="32">
        <v>0.35870464454298601</v>
      </c>
      <c r="AM6" s="15">
        <v>0.54820400000000002</v>
      </c>
      <c r="AN6" s="15">
        <v>1.7991979819051183</v>
      </c>
      <c r="AO6" s="12">
        <v>0.14896499999999999</v>
      </c>
      <c r="AP6" s="15">
        <v>16.113399999999999</v>
      </c>
      <c r="AQ6" s="15">
        <v>4.2243199999999996</v>
      </c>
      <c r="AR6" s="32">
        <v>5.9659553675727498E-5</v>
      </c>
      <c r="AT6" s="15">
        <v>0.549369</v>
      </c>
      <c r="AU6" s="15">
        <v>2.2966166082445869</v>
      </c>
      <c r="AV6" s="12">
        <v>0.11919299999999999</v>
      </c>
      <c r="AW6" s="32">
        <v>1.15106540103597E-12</v>
      </c>
      <c r="AX6" s="21">
        <v>0.25731599999999999</v>
      </c>
      <c r="AY6" s="21">
        <v>448.24447199999997</v>
      </c>
    </row>
    <row r="7" spans="1:51" x14ac:dyDescent="0.2">
      <c r="A7" s="57">
        <v>1</v>
      </c>
      <c r="B7" s="29" t="s">
        <v>19</v>
      </c>
      <c r="C7" s="9" t="s">
        <v>20</v>
      </c>
      <c r="D7" s="22">
        <v>3</v>
      </c>
      <c r="E7" s="10">
        <v>64729479</v>
      </c>
      <c r="F7" s="10">
        <v>64715155</v>
      </c>
      <c r="G7" s="42">
        <v>0.99790500000000004</v>
      </c>
      <c r="H7" s="10" t="s">
        <v>3</v>
      </c>
      <c r="I7" s="10" t="s">
        <v>2</v>
      </c>
      <c r="J7" s="15">
        <v>0.46</v>
      </c>
      <c r="K7" s="16">
        <v>1.1365438648476529</v>
      </c>
      <c r="L7" s="58">
        <v>1.915853E-2</v>
      </c>
      <c r="M7" s="59">
        <v>2.4000000000000001E-11</v>
      </c>
      <c r="N7" s="23">
        <v>1</v>
      </c>
      <c r="O7" s="59"/>
      <c r="P7" s="7">
        <v>0.44914999999999994</v>
      </c>
      <c r="Q7" s="42">
        <v>1.1354397263489271</v>
      </c>
      <c r="R7" s="51">
        <v>1.6584000000000002E-2</v>
      </c>
      <c r="S7" s="11">
        <v>1.77E-14</v>
      </c>
      <c r="U7" s="7">
        <v>0.44782</v>
      </c>
      <c r="V7" s="7">
        <v>1.1479307801007421</v>
      </c>
      <c r="W7" s="14">
        <v>1.8613299999999999E-2</v>
      </c>
      <c r="X7" s="18">
        <v>1.19096774599519E-13</v>
      </c>
      <c r="Z7" s="15">
        <v>0.76329999999999998</v>
      </c>
      <c r="AA7" s="15">
        <v>0.8873616296866963</v>
      </c>
      <c r="AB7" s="15">
        <v>9.7362909999999997E-2</v>
      </c>
      <c r="AC7" s="21">
        <v>-0.66</v>
      </c>
      <c r="AD7" s="32">
        <f t="shared" si="0"/>
        <v>0.21877616239495523</v>
      </c>
      <c r="AF7" s="15">
        <v>0.84280500000000003</v>
      </c>
      <c r="AG7" s="15">
        <v>0.81549172836108141</v>
      </c>
      <c r="AH7" s="12">
        <v>0.31352600000000003</v>
      </c>
      <c r="AI7" s="21">
        <v>0.42321199999999998</v>
      </c>
      <c r="AJ7" s="15">
        <v>0.28790700000000002</v>
      </c>
      <c r="AK7" s="32">
        <v>0.51533898767086606</v>
      </c>
      <c r="AM7" s="15">
        <v>0.80234300000000003</v>
      </c>
      <c r="AN7" s="15">
        <v>0.99679067094156737</v>
      </c>
      <c r="AO7" s="12">
        <v>0.169212</v>
      </c>
      <c r="AP7" s="15">
        <v>3.6088E-4</v>
      </c>
      <c r="AQ7" s="15">
        <v>6.6327199999999999E-3</v>
      </c>
      <c r="AR7" s="32">
        <v>0.98484362949122695</v>
      </c>
      <c r="AT7" s="15">
        <v>0.727298</v>
      </c>
      <c r="AU7" s="15">
        <v>0.84157596172140325</v>
      </c>
      <c r="AV7" s="12">
        <v>0.123817</v>
      </c>
      <c r="AW7" s="32">
        <v>0.16361344909745601</v>
      </c>
      <c r="AX7" s="21">
        <v>0.25609799999999999</v>
      </c>
      <c r="AY7" s="21">
        <v>446.12271600000003</v>
      </c>
    </row>
    <row r="8" spans="1:51" x14ac:dyDescent="0.2">
      <c r="A8" s="57">
        <v>2</v>
      </c>
      <c r="B8" s="29" t="s">
        <v>19</v>
      </c>
      <c r="C8" s="21" t="s">
        <v>130</v>
      </c>
      <c r="D8" s="22">
        <v>3</v>
      </c>
      <c r="E8" s="10">
        <v>64728506</v>
      </c>
      <c r="F8" s="10">
        <v>64714182</v>
      </c>
      <c r="G8" s="42">
        <v>0.99775000000000003</v>
      </c>
      <c r="H8" s="10" t="s">
        <v>4</v>
      </c>
      <c r="I8" s="10" t="s">
        <v>5</v>
      </c>
      <c r="J8" s="15">
        <v>0.46100000000000002</v>
      </c>
      <c r="K8" s="16">
        <v>1.1369856116193713</v>
      </c>
      <c r="L8" s="58">
        <v>1.9162519999999999E-2</v>
      </c>
      <c r="M8" s="59">
        <v>2.09E-11</v>
      </c>
      <c r="N8" s="23">
        <v>0.99837980949776672</v>
      </c>
      <c r="O8" s="59"/>
      <c r="P8" s="7">
        <v>0.450465</v>
      </c>
      <c r="Q8" s="42">
        <v>1.1353261880533014</v>
      </c>
      <c r="R8" s="51">
        <v>1.6589E-2</v>
      </c>
      <c r="S8" s="11">
        <v>1.89E-14</v>
      </c>
      <c r="U8" s="7">
        <v>0.44847099999999995</v>
      </c>
      <c r="V8" s="7">
        <v>1.1481672781999106</v>
      </c>
      <c r="W8" s="14">
        <v>1.8614200000000001E-2</v>
      </c>
      <c r="X8" s="18">
        <v>1.0979940836496E-13</v>
      </c>
      <c r="Z8" s="15">
        <v>0.76419999999999999</v>
      </c>
      <c r="AA8" s="15">
        <v>0.88993979910392684</v>
      </c>
      <c r="AB8" s="15">
        <v>9.7771659999999996E-2</v>
      </c>
      <c r="AC8" s="21">
        <v>-0.63</v>
      </c>
      <c r="AD8" s="32">
        <f t="shared" si="0"/>
        <v>0.23442288153199217</v>
      </c>
      <c r="AF8" s="15">
        <v>0.84403800000000007</v>
      </c>
      <c r="AG8" s="15">
        <v>0.88654800834916825</v>
      </c>
      <c r="AH8" s="12">
        <v>0.31413600000000003</v>
      </c>
      <c r="AI8" s="21">
        <v>0.14694699999999999</v>
      </c>
      <c r="AJ8" s="15">
        <v>0.15399099999999999</v>
      </c>
      <c r="AK8" s="32">
        <v>0.70146983501521598</v>
      </c>
      <c r="AM8" s="15">
        <v>0.80346600000000001</v>
      </c>
      <c r="AN8" s="15">
        <v>0.99058571449002364</v>
      </c>
      <c r="AO8" s="12">
        <v>0.170319</v>
      </c>
      <c r="AP8" s="15">
        <v>3.0842899999999999E-3</v>
      </c>
      <c r="AQ8" s="15">
        <v>1.9673400000000001E-2</v>
      </c>
      <c r="AR8" s="32">
        <v>0.95571103375541899</v>
      </c>
      <c r="AT8" s="15">
        <v>0.72818699999999992</v>
      </c>
      <c r="AU8" s="15">
        <v>0.8373903074836202</v>
      </c>
      <c r="AV8" s="12">
        <v>0.12421699999999999</v>
      </c>
      <c r="AW8" s="32">
        <v>0.15309852267796401</v>
      </c>
      <c r="AX8" s="21">
        <v>1.76131E-2</v>
      </c>
      <c r="AY8" s="21">
        <v>30.6820202</v>
      </c>
    </row>
    <row r="9" spans="1:51" x14ac:dyDescent="0.2">
      <c r="A9" s="57">
        <v>1</v>
      </c>
      <c r="B9" s="29" t="s">
        <v>21</v>
      </c>
      <c r="C9" s="9" t="s">
        <v>22</v>
      </c>
      <c r="D9" s="22">
        <v>3</v>
      </c>
      <c r="E9" s="10">
        <v>99461824</v>
      </c>
      <c r="F9" s="10">
        <v>99180668</v>
      </c>
      <c r="G9" s="42">
        <v>0.93027499999999996</v>
      </c>
      <c r="H9" s="10" t="s">
        <v>3</v>
      </c>
      <c r="I9" s="10" t="s">
        <v>2</v>
      </c>
      <c r="J9" s="12">
        <v>2.3E-2</v>
      </c>
      <c r="K9" s="16">
        <v>1.4948543240681837</v>
      </c>
      <c r="L9" s="58">
        <v>6.6172729999999999E-2</v>
      </c>
      <c r="M9" s="59">
        <v>1.2300000000000001E-9</v>
      </c>
      <c r="N9" s="23">
        <v>1</v>
      </c>
      <c r="O9" s="59"/>
      <c r="P9" s="14">
        <v>1.92055E-2</v>
      </c>
      <c r="Q9" s="42">
        <v>1.5853893121873015</v>
      </c>
      <c r="R9" s="51">
        <v>6.8727999999999997E-2</v>
      </c>
      <c r="S9" s="11">
        <v>1.36E-11</v>
      </c>
      <c r="U9" s="14">
        <v>2.28335E-2</v>
      </c>
      <c r="V9" s="7">
        <v>1.5151781154430943</v>
      </c>
      <c r="W9" s="14">
        <v>6.3861200000000007E-2</v>
      </c>
      <c r="X9" s="18">
        <v>6.1815872005799203E-11</v>
      </c>
      <c r="Z9" s="12">
        <v>1.8299999999999983E-2</v>
      </c>
      <c r="AA9" s="15">
        <v>0.89740590979354329</v>
      </c>
      <c r="AB9" s="15">
        <v>0.41211499000000001</v>
      </c>
      <c r="AC9" s="21">
        <v>-0.1</v>
      </c>
      <c r="AD9" s="32">
        <f t="shared" si="0"/>
        <v>0.79432823472428149</v>
      </c>
      <c r="AF9" s="7" t="s">
        <v>114</v>
      </c>
      <c r="AG9" s="7" t="s">
        <v>114</v>
      </c>
      <c r="AH9" s="13" t="s">
        <v>114</v>
      </c>
      <c r="AI9" s="13" t="s">
        <v>114</v>
      </c>
      <c r="AJ9" s="13" t="s">
        <v>114</v>
      </c>
      <c r="AK9" s="13" t="s">
        <v>114</v>
      </c>
      <c r="AM9" s="7" t="s">
        <v>114</v>
      </c>
      <c r="AN9" s="7" t="s">
        <v>114</v>
      </c>
      <c r="AO9" s="14" t="s">
        <v>114</v>
      </c>
      <c r="AP9" s="13" t="s">
        <v>114</v>
      </c>
      <c r="AQ9" s="13" t="s">
        <v>114</v>
      </c>
      <c r="AR9" s="13" t="s">
        <v>114</v>
      </c>
      <c r="AT9" s="12">
        <v>1.8268400000000001E-2</v>
      </c>
      <c r="AU9" s="15">
        <v>0.89740590979354329</v>
      </c>
      <c r="AV9" s="12">
        <v>0.396596</v>
      </c>
      <c r="AW9" s="32">
        <v>0.78489940524829205</v>
      </c>
      <c r="AX9" s="21">
        <v>1.3340100000000001E-2</v>
      </c>
      <c r="AY9" s="21">
        <v>23.2384542</v>
      </c>
    </row>
    <row r="10" spans="1:51" x14ac:dyDescent="0.2">
      <c r="A10" s="57">
        <v>2</v>
      </c>
      <c r="B10" s="29" t="s">
        <v>21</v>
      </c>
      <c r="C10" s="21" t="s">
        <v>131</v>
      </c>
      <c r="D10" s="22">
        <v>3</v>
      </c>
      <c r="E10" s="10">
        <v>99527075</v>
      </c>
      <c r="F10" s="10">
        <v>99245919</v>
      </c>
      <c r="G10" s="42">
        <v>0.98858500000000005</v>
      </c>
      <c r="H10" s="10" t="s">
        <v>5</v>
      </c>
      <c r="I10" s="10" t="s">
        <v>2</v>
      </c>
      <c r="J10" s="12">
        <v>1.7999999999999999E-2</v>
      </c>
      <c r="K10" s="16">
        <v>1.6746991546814958</v>
      </c>
      <c r="L10" s="58">
        <v>7.1957820000000006E-2</v>
      </c>
      <c r="M10" s="59">
        <v>7.7600000000000003E-13</v>
      </c>
      <c r="N10" s="23">
        <v>0.95775932733180624</v>
      </c>
      <c r="O10" s="59"/>
      <c r="P10" s="14">
        <v>1.90035E-2</v>
      </c>
      <c r="Q10" s="42">
        <v>1.5060344435510522</v>
      </c>
      <c r="R10" s="51">
        <v>6.1719000000000003E-2</v>
      </c>
      <c r="S10" s="11">
        <v>2.31E-11</v>
      </c>
      <c r="U10" s="14">
        <v>1.82918E-2</v>
      </c>
      <c r="V10" s="7">
        <v>1.6896915542508735</v>
      </c>
      <c r="W10" s="14">
        <v>6.9460499999999994E-2</v>
      </c>
      <c r="X10" s="18">
        <v>2.87342588667487E-14</v>
      </c>
      <c r="Z10" s="12">
        <v>1.5100000000000001E-2</v>
      </c>
      <c r="AA10" s="15">
        <v>1.2030800779630577</v>
      </c>
      <c r="AB10" s="15">
        <v>0.44422412</v>
      </c>
      <c r="AC10" s="21">
        <v>-0.17</v>
      </c>
      <c r="AD10" s="32">
        <f t="shared" si="0"/>
        <v>0.67608297539198181</v>
      </c>
      <c r="AF10" s="7" t="s">
        <v>114</v>
      </c>
      <c r="AG10" s="7" t="s">
        <v>114</v>
      </c>
      <c r="AH10" s="13" t="s">
        <v>114</v>
      </c>
      <c r="AI10" s="13" t="s">
        <v>114</v>
      </c>
      <c r="AJ10" s="13" t="s">
        <v>114</v>
      </c>
      <c r="AK10" s="13" t="s">
        <v>114</v>
      </c>
      <c r="AM10" s="7" t="s">
        <v>114</v>
      </c>
      <c r="AN10" s="7" t="s">
        <v>114</v>
      </c>
      <c r="AO10" s="14" t="s">
        <v>114</v>
      </c>
      <c r="AP10" s="13" t="s">
        <v>114</v>
      </c>
      <c r="AQ10" s="13" t="s">
        <v>114</v>
      </c>
      <c r="AR10" s="13" t="s">
        <v>114</v>
      </c>
      <c r="AT10" s="12">
        <v>1.51392E-2</v>
      </c>
      <c r="AU10" s="15">
        <v>1.2030800779630577</v>
      </c>
      <c r="AV10" s="12">
        <v>0.42749599999999999</v>
      </c>
      <c r="AW10" s="32">
        <v>0.66538958684089</v>
      </c>
      <c r="AX10" s="21">
        <v>0.47333199999999997</v>
      </c>
      <c r="AY10" s="21">
        <v>824.54434400000002</v>
      </c>
    </row>
    <row r="11" spans="1:51" x14ac:dyDescent="0.2">
      <c r="A11" s="57">
        <v>1</v>
      </c>
      <c r="B11" s="41" t="s">
        <v>24</v>
      </c>
      <c r="C11" s="46" t="s">
        <v>25</v>
      </c>
      <c r="D11" s="43">
        <v>4</v>
      </c>
      <c r="E11" s="37">
        <v>109737911</v>
      </c>
      <c r="F11" s="37">
        <v>110659067</v>
      </c>
      <c r="G11" s="42">
        <v>0.99892999999999998</v>
      </c>
      <c r="H11" s="37" t="s">
        <v>2</v>
      </c>
      <c r="I11" s="37" t="s">
        <v>3</v>
      </c>
      <c r="J11" s="20">
        <v>0.495</v>
      </c>
      <c r="K11" s="16">
        <v>1.1501874970517518</v>
      </c>
      <c r="L11" s="58">
        <v>1.883282E-2</v>
      </c>
      <c r="M11" s="59">
        <v>1.1E-13</v>
      </c>
      <c r="N11" s="16">
        <v>1</v>
      </c>
      <c r="O11" s="59"/>
      <c r="P11" s="7">
        <v>0.49412</v>
      </c>
      <c r="Q11" s="42">
        <v>1.1468854913613833</v>
      </c>
      <c r="R11" s="51">
        <v>1.6376999999999999E-2</v>
      </c>
      <c r="S11" s="11">
        <v>5.35E-17</v>
      </c>
      <c r="U11" s="7">
        <v>0.49334900000000004</v>
      </c>
      <c r="V11" s="7">
        <v>1.1567160512680286</v>
      </c>
      <c r="W11" s="14">
        <v>1.8376300000000002E-2</v>
      </c>
      <c r="X11" s="18">
        <v>2.18072046882494E-15</v>
      </c>
      <c r="Z11" s="15">
        <v>0.53290000000000004</v>
      </c>
      <c r="AA11" s="15">
        <v>1.025513538196541</v>
      </c>
      <c r="AB11" s="15">
        <v>8.6856799999999998E-2</v>
      </c>
      <c r="AC11" s="21">
        <v>-0.11</v>
      </c>
      <c r="AD11" s="32">
        <f t="shared" si="0"/>
        <v>0.77624711662869172</v>
      </c>
      <c r="AF11" s="15">
        <v>0.37113300000000005</v>
      </c>
      <c r="AG11" s="15">
        <v>0.82086714793393711</v>
      </c>
      <c r="AH11" s="12">
        <v>0.229879</v>
      </c>
      <c r="AI11" s="21">
        <v>0.73734</v>
      </c>
      <c r="AJ11" s="15">
        <v>0.40836299999999998</v>
      </c>
      <c r="AK11" s="32">
        <v>0.390514352455542</v>
      </c>
      <c r="AM11" s="15">
        <v>0.66012800000000005</v>
      </c>
      <c r="AN11" s="15">
        <v>0.92743348625931876</v>
      </c>
      <c r="AO11" s="12">
        <v>0.14605699999999999</v>
      </c>
      <c r="AP11" s="15">
        <v>0.26603599999999999</v>
      </c>
      <c r="AQ11" s="15">
        <v>0.217525</v>
      </c>
      <c r="AR11" s="32">
        <v>0.60600331516799899</v>
      </c>
      <c r="AT11" s="15">
        <v>0.48948499999999995</v>
      </c>
      <c r="AU11" s="15">
        <v>1.1721140515155706</v>
      </c>
      <c r="AV11" s="12">
        <v>0.117766</v>
      </c>
      <c r="AW11" s="32">
        <v>0.17749249733028399</v>
      </c>
      <c r="AX11" s="21">
        <v>0.25909199999999999</v>
      </c>
      <c r="AY11" s="21">
        <v>451.33826399999998</v>
      </c>
    </row>
    <row r="12" spans="1:51" x14ac:dyDescent="0.2">
      <c r="A12" s="57">
        <v>2</v>
      </c>
      <c r="B12" s="41" t="s">
        <v>24</v>
      </c>
      <c r="C12" s="39" t="s">
        <v>132</v>
      </c>
      <c r="D12" s="43">
        <v>4</v>
      </c>
      <c r="E12" s="37">
        <v>109660831</v>
      </c>
      <c r="F12" s="37">
        <v>110581987</v>
      </c>
      <c r="G12" s="42">
        <v>0.99334</v>
      </c>
      <c r="H12" s="37" t="s">
        <v>5</v>
      </c>
      <c r="I12" s="37" t="s">
        <v>2</v>
      </c>
      <c r="J12" s="20">
        <v>0.70199999999999996</v>
      </c>
      <c r="K12" s="16">
        <v>1.1717034264167254</v>
      </c>
      <c r="L12" s="58">
        <v>2.072017E-2</v>
      </c>
      <c r="M12" s="59">
        <v>2.04E-14</v>
      </c>
      <c r="N12" s="16">
        <v>0.74161984870956632</v>
      </c>
      <c r="O12" s="59"/>
      <c r="P12" s="7">
        <v>0.70093499999999997</v>
      </c>
      <c r="Q12" s="42">
        <v>1.1390220006067897</v>
      </c>
      <c r="R12" s="51">
        <v>1.7956E-2</v>
      </c>
      <c r="S12" s="11">
        <v>3.8700000000000002E-13</v>
      </c>
      <c r="U12" s="7">
        <v>0.70294199999999996</v>
      </c>
      <c r="V12" s="7">
        <v>1.1704999906958964</v>
      </c>
      <c r="W12" s="14">
        <v>2.0238900000000001E-2</v>
      </c>
      <c r="X12" s="18">
        <v>6.7857835095040697E-15</v>
      </c>
      <c r="Z12" s="15">
        <v>0.67669999999999997</v>
      </c>
      <c r="AA12" s="15">
        <v>1.1953112838026405</v>
      </c>
      <c r="AB12" s="15">
        <v>9.3613299999999997E-2</v>
      </c>
      <c r="AC12" s="21">
        <v>-1.25</v>
      </c>
      <c r="AD12" s="32">
        <f t="shared" si="0"/>
        <v>5.6234132519034884E-2</v>
      </c>
      <c r="AF12" s="15">
        <v>0.87133499999999997</v>
      </c>
      <c r="AG12" s="15">
        <v>1.2148456115069033</v>
      </c>
      <c r="AH12" s="12">
        <v>0.32882499999999998</v>
      </c>
      <c r="AI12" s="21">
        <v>0.35029500000000002</v>
      </c>
      <c r="AJ12" s="15">
        <v>0.25653199999999998</v>
      </c>
      <c r="AK12" s="32">
        <v>0.55394672613166396</v>
      </c>
      <c r="AM12" s="15">
        <v>0.57862000000000002</v>
      </c>
      <c r="AN12" s="15">
        <v>1.0188048249227448</v>
      </c>
      <c r="AO12" s="12">
        <v>0.13824500000000001</v>
      </c>
      <c r="AP12" s="15">
        <v>1.8160800000000001E-2</v>
      </c>
      <c r="AQ12" s="15">
        <v>4.9245799999999999E-2</v>
      </c>
      <c r="AR12" s="32">
        <v>0.89280003783911899</v>
      </c>
      <c r="AT12" s="15">
        <v>0.74010500000000001</v>
      </c>
      <c r="AU12" s="15">
        <v>1.3972849049039475</v>
      </c>
      <c r="AV12" s="12">
        <v>0.13273699999999999</v>
      </c>
      <c r="AW12" s="32">
        <v>1.0691287294681801E-2</v>
      </c>
      <c r="AX12" s="21">
        <v>3.9308199999999998E-3</v>
      </c>
      <c r="AY12" s="21">
        <v>6.8474884400000002</v>
      </c>
    </row>
    <row r="13" spans="1:51" x14ac:dyDescent="0.2">
      <c r="A13" s="57">
        <v>1</v>
      </c>
      <c r="B13" s="41" t="s">
        <v>27</v>
      </c>
      <c r="C13" s="46" t="s">
        <v>28</v>
      </c>
      <c r="D13" s="43">
        <v>5</v>
      </c>
      <c r="E13" s="37">
        <v>39327786</v>
      </c>
      <c r="F13" s="37">
        <v>39327888</v>
      </c>
      <c r="G13" s="42">
        <v>0.99598500000000001</v>
      </c>
      <c r="H13" s="37" t="s">
        <v>2</v>
      </c>
      <c r="I13" s="37" t="s">
        <v>4</v>
      </c>
      <c r="J13" s="76">
        <v>1.2999999999999999E-2</v>
      </c>
      <c r="K13" s="16">
        <v>1.683415895082369</v>
      </c>
      <c r="L13" s="58">
        <v>8.8049699999999995E-2</v>
      </c>
      <c r="M13" s="59">
        <v>3.3099999999999999E-9</v>
      </c>
      <c r="N13" s="16">
        <v>1</v>
      </c>
      <c r="O13" s="59"/>
      <c r="P13" s="14">
        <v>1.23334E-2</v>
      </c>
      <c r="Q13" s="42">
        <v>1.7983687427897619</v>
      </c>
      <c r="R13" s="51">
        <v>7.7488000000000001E-2</v>
      </c>
      <c r="S13" s="11">
        <v>1.2900000000000001E-14</v>
      </c>
      <c r="U13" s="14">
        <v>1.25515E-2</v>
      </c>
      <c r="V13" s="7">
        <v>1.683415895082369</v>
      </c>
      <c r="W13" s="14">
        <v>8.3871399999999999E-2</v>
      </c>
      <c r="X13" s="18">
        <v>3.35861327338465E-10</v>
      </c>
      <c r="Z13" s="7" t="s">
        <v>114</v>
      </c>
      <c r="AA13" s="7" t="s">
        <v>114</v>
      </c>
      <c r="AB13" s="13" t="s">
        <v>114</v>
      </c>
      <c r="AC13" s="13" t="s">
        <v>114</v>
      </c>
      <c r="AD13" s="13" t="s">
        <v>114</v>
      </c>
      <c r="AE13" s="13"/>
      <c r="AF13" s="7" t="s">
        <v>114</v>
      </c>
      <c r="AG13" s="7" t="s">
        <v>114</v>
      </c>
      <c r="AH13" s="13" t="s">
        <v>114</v>
      </c>
      <c r="AI13" s="13" t="s">
        <v>114</v>
      </c>
      <c r="AJ13" s="13" t="s">
        <v>114</v>
      </c>
      <c r="AK13" s="13" t="s">
        <v>114</v>
      </c>
      <c r="AM13" s="7" t="s">
        <v>114</v>
      </c>
      <c r="AN13" s="7" t="s">
        <v>114</v>
      </c>
      <c r="AO13" s="14" t="s">
        <v>114</v>
      </c>
      <c r="AP13" s="13" t="s">
        <v>114</v>
      </c>
      <c r="AQ13" s="13" t="s">
        <v>114</v>
      </c>
      <c r="AR13" s="13" t="s">
        <v>114</v>
      </c>
      <c r="AT13" s="12">
        <v>4.5924199999999998E-3</v>
      </c>
      <c r="AU13" s="15">
        <v>1.1340972953571475</v>
      </c>
      <c r="AV13" s="12">
        <v>0.76150200000000001</v>
      </c>
      <c r="AW13" s="32">
        <v>0.86874796442871904</v>
      </c>
      <c r="AX13" s="21">
        <v>5.5863900000000001E-3</v>
      </c>
      <c r="AY13" s="21">
        <v>9.7314913799999996</v>
      </c>
    </row>
    <row r="14" spans="1:51" x14ac:dyDescent="0.2">
      <c r="A14" s="57">
        <v>2</v>
      </c>
      <c r="B14" s="41" t="s">
        <v>27</v>
      </c>
      <c r="C14" s="39" t="s">
        <v>133</v>
      </c>
      <c r="D14" s="43">
        <v>5</v>
      </c>
      <c r="E14" s="37">
        <v>39345204</v>
      </c>
      <c r="F14" s="37">
        <v>39345306</v>
      </c>
      <c r="G14" s="42">
        <v>0.98631500000000005</v>
      </c>
      <c r="H14" s="37" t="s">
        <v>2</v>
      </c>
      <c r="I14" s="37" t="s">
        <v>4</v>
      </c>
      <c r="J14" s="76">
        <v>1.2999999999999999E-2</v>
      </c>
      <c r="K14" s="16">
        <v>1.7011678741665821</v>
      </c>
      <c r="L14" s="58">
        <v>8.8246749999999999E-2</v>
      </c>
      <c r="M14" s="59">
        <v>1.74E-9</v>
      </c>
      <c r="N14" s="16">
        <v>0.93912970542760277</v>
      </c>
      <c r="O14" s="59"/>
      <c r="P14" s="7" t="s">
        <v>114</v>
      </c>
      <c r="Q14" s="42" t="s">
        <v>114</v>
      </c>
      <c r="R14" s="13" t="s">
        <v>114</v>
      </c>
      <c r="S14" s="13" t="s">
        <v>114</v>
      </c>
      <c r="U14" s="14">
        <v>1.26359E-2</v>
      </c>
      <c r="V14" s="7">
        <v>1.7011678741665821</v>
      </c>
      <c r="W14" s="14">
        <v>8.4059099999999998E-2</v>
      </c>
      <c r="X14" s="18">
        <v>1.6146187816539E-10</v>
      </c>
      <c r="Z14" s="7" t="s">
        <v>114</v>
      </c>
      <c r="AA14" s="7" t="s">
        <v>114</v>
      </c>
      <c r="AB14" s="13" t="s">
        <v>114</v>
      </c>
      <c r="AC14" s="13" t="s">
        <v>114</v>
      </c>
      <c r="AD14" s="13" t="s">
        <v>114</v>
      </c>
      <c r="AE14" s="13"/>
      <c r="AF14" s="12">
        <v>1.2511400000000001E-2</v>
      </c>
      <c r="AG14" s="15">
        <v>0.89952359022893102</v>
      </c>
      <c r="AH14" s="12">
        <v>1.04535</v>
      </c>
      <c r="AI14" s="21">
        <v>1.02609E-2</v>
      </c>
      <c r="AJ14" s="15">
        <v>3.6535499999999999E-2</v>
      </c>
      <c r="AK14" s="32">
        <v>0.91931532526998305</v>
      </c>
      <c r="AM14" s="7" t="s">
        <v>114</v>
      </c>
      <c r="AN14" s="7" t="s">
        <v>114</v>
      </c>
      <c r="AO14" s="14" t="s">
        <v>114</v>
      </c>
      <c r="AP14" s="13" t="s">
        <v>114</v>
      </c>
      <c r="AQ14" s="13" t="s">
        <v>114</v>
      </c>
      <c r="AR14" s="13" t="s">
        <v>114</v>
      </c>
      <c r="AT14" s="12">
        <v>5.8058099999999998E-3</v>
      </c>
      <c r="AU14" s="15">
        <v>1.0240402167335867</v>
      </c>
      <c r="AV14" s="12">
        <v>0.73444699999999996</v>
      </c>
      <c r="AW14" s="32">
        <v>0.97419680294719802</v>
      </c>
      <c r="AX14" s="21">
        <v>0.17361599999999999</v>
      </c>
      <c r="AY14" s="21">
        <v>302.43907200000001</v>
      </c>
    </row>
    <row r="15" spans="1:51" x14ac:dyDescent="0.2">
      <c r="A15" s="57">
        <v>1</v>
      </c>
      <c r="B15" s="41" t="s">
        <v>100</v>
      </c>
      <c r="C15" s="46" t="s">
        <v>32</v>
      </c>
      <c r="D15" s="43">
        <v>6</v>
      </c>
      <c r="E15" s="37">
        <v>31962685</v>
      </c>
      <c r="F15" s="37">
        <v>31930462</v>
      </c>
      <c r="G15" s="42">
        <v>0.999865</v>
      </c>
      <c r="H15" s="37" t="s">
        <v>4</v>
      </c>
      <c r="I15" s="37" t="s">
        <v>5</v>
      </c>
      <c r="J15" s="20">
        <v>0.878</v>
      </c>
      <c r="K15" s="16">
        <v>1.7211078460071281</v>
      </c>
      <c r="L15" s="58">
        <v>2.9706400000000001E-2</v>
      </c>
      <c r="M15" s="59">
        <v>1.2300000000000001E-74</v>
      </c>
      <c r="N15" s="16">
        <v>1</v>
      </c>
      <c r="O15" s="59"/>
      <c r="P15" s="7">
        <v>0.88127</v>
      </c>
      <c r="Q15" s="42">
        <v>1.7461266639434105</v>
      </c>
      <c r="R15" s="51">
        <v>2.6349000000000001E-2</v>
      </c>
      <c r="S15" s="11">
        <v>1.1700000000000001E-103</v>
      </c>
      <c r="U15" s="7">
        <v>0.87964100000000001</v>
      </c>
      <c r="V15" s="7">
        <v>1.7566384304353335</v>
      </c>
      <c r="W15" s="14">
        <v>2.9142899999999999E-2</v>
      </c>
      <c r="X15" s="18">
        <v>8.5585462122082603E-86</v>
      </c>
      <c r="Z15" s="15">
        <v>0.8478</v>
      </c>
      <c r="AA15" s="15">
        <v>1.2291750582188137</v>
      </c>
      <c r="AB15" s="15">
        <v>0.12417810999999999</v>
      </c>
      <c r="AC15" s="21">
        <v>-1.02</v>
      </c>
      <c r="AD15" s="32">
        <f t="shared" si="0"/>
        <v>9.5499258602143561E-2</v>
      </c>
      <c r="AF15" s="15">
        <v>0.79426700000000006</v>
      </c>
      <c r="AG15" s="15">
        <v>0.85889551501624273</v>
      </c>
      <c r="AH15" s="12">
        <v>0.26147100000000001</v>
      </c>
      <c r="AI15" s="21">
        <v>0.33842100000000003</v>
      </c>
      <c r="AJ15" s="15">
        <v>0.25123699999999999</v>
      </c>
      <c r="AK15" s="32">
        <v>0.56074188857063101</v>
      </c>
      <c r="AM15" s="15">
        <v>0.90642719999999999</v>
      </c>
      <c r="AN15" s="15">
        <v>1.3567294671532735</v>
      </c>
      <c r="AO15" s="12">
        <v>0.25248199999999998</v>
      </c>
      <c r="AP15" s="15">
        <v>1.4600200000000001</v>
      </c>
      <c r="AQ15" s="15">
        <v>0.64411300000000005</v>
      </c>
      <c r="AR15" s="32">
        <v>0.226927432777428</v>
      </c>
      <c r="AT15" s="15">
        <v>0.84394999999999998</v>
      </c>
      <c r="AU15" s="15">
        <v>1.3679427925301029</v>
      </c>
      <c r="AV15" s="12">
        <v>0.16373699999999999</v>
      </c>
      <c r="AW15" s="32">
        <v>5.5685227718613402E-2</v>
      </c>
      <c r="AX15" s="21">
        <v>0.106989</v>
      </c>
      <c r="AY15" s="21">
        <v>186.37483800000001</v>
      </c>
    </row>
    <row r="16" spans="1:51" x14ac:dyDescent="0.2">
      <c r="A16" s="57">
        <v>2</v>
      </c>
      <c r="B16" s="41" t="s">
        <v>100</v>
      </c>
      <c r="C16" s="39" t="s">
        <v>134</v>
      </c>
      <c r="D16" s="43">
        <v>6</v>
      </c>
      <c r="E16" s="37">
        <v>31926578</v>
      </c>
      <c r="F16" s="37">
        <v>31894355</v>
      </c>
      <c r="G16" s="42">
        <v>0.99922500000000003</v>
      </c>
      <c r="H16" s="37" t="s">
        <v>3</v>
      </c>
      <c r="I16" s="37" t="s">
        <v>2</v>
      </c>
      <c r="J16" s="20">
        <v>0.91300000000000003</v>
      </c>
      <c r="K16" s="16">
        <v>1.9222542387001866</v>
      </c>
      <c r="L16" s="58">
        <v>3.5102759999999997E-2</v>
      </c>
      <c r="M16" s="59">
        <v>2.3400000000000001E-77</v>
      </c>
      <c r="N16" s="16">
        <v>0.89239817377529529</v>
      </c>
      <c r="O16" s="59"/>
      <c r="P16" s="7" t="s">
        <v>114</v>
      </c>
      <c r="Q16" s="13" t="s">
        <v>114</v>
      </c>
      <c r="R16" s="13" t="s">
        <v>114</v>
      </c>
      <c r="S16" s="13" t="s">
        <v>114</v>
      </c>
      <c r="U16" s="7">
        <v>0.91319790000000001</v>
      </c>
      <c r="V16" s="7">
        <v>1.949691197931007</v>
      </c>
      <c r="W16" s="14">
        <v>3.4087600000000003E-2</v>
      </c>
      <c r="X16" s="18">
        <v>8.9248309775802397E-89</v>
      </c>
      <c r="Z16" s="15">
        <v>0.9093</v>
      </c>
      <c r="AA16" s="15">
        <v>1.3402018272876437</v>
      </c>
      <c r="AB16" s="15">
        <v>0.18052958999999999</v>
      </c>
      <c r="AC16" s="21">
        <v>-0.98</v>
      </c>
      <c r="AD16" s="32">
        <f t="shared" si="0"/>
        <v>0.10471285480508996</v>
      </c>
      <c r="AF16" s="15">
        <v>0.87840200000000002</v>
      </c>
      <c r="AG16" s="15">
        <v>0.69283112247628653</v>
      </c>
      <c r="AH16" s="12">
        <v>0.32125700000000001</v>
      </c>
      <c r="AI16" s="21">
        <v>1.3048299999999999</v>
      </c>
      <c r="AJ16" s="15">
        <v>0.59630700000000003</v>
      </c>
      <c r="AK16" s="32">
        <v>0.253333719748502</v>
      </c>
      <c r="AM16" s="15">
        <v>0.9801512</v>
      </c>
      <c r="AN16" s="15">
        <v>1.5216571937447121</v>
      </c>
      <c r="AO16" s="12">
        <v>0.472881</v>
      </c>
      <c r="AP16" s="15">
        <v>0.78809799999999997</v>
      </c>
      <c r="AQ16" s="15">
        <v>0.426344</v>
      </c>
      <c r="AR16" s="32">
        <v>0.37467610775211302</v>
      </c>
      <c r="AT16" s="15">
        <v>0.90816730000000001</v>
      </c>
      <c r="AU16" s="15">
        <v>1.9066637747825352</v>
      </c>
      <c r="AV16" s="12">
        <v>0.236739</v>
      </c>
      <c r="AW16" s="32">
        <v>4.3373053706991004E-3</v>
      </c>
      <c r="AX16" s="21">
        <v>0.31761</v>
      </c>
      <c r="AY16" s="21">
        <v>553.27661999999998</v>
      </c>
    </row>
    <row r="17" spans="1:51" x14ac:dyDescent="0.2">
      <c r="A17" s="57">
        <v>1</v>
      </c>
      <c r="B17" s="41" t="s">
        <v>36</v>
      </c>
      <c r="C17" s="46" t="s">
        <v>37</v>
      </c>
      <c r="D17" s="43">
        <v>6</v>
      </c>
      <c r="E17" s="37">
        <v>43858890</v>
      </c>
      <c r="F17" s="37">
        <v>43826627</v>
      </c>
      <c r="G17" s="42">
        <v>0.99996499999999999</v>
      </c>
      <c r="H17" s="37" t="s">
        <v>2</v>
      </c>
      <c r="I17" s="37" t="s">
        <v>3</v>
      </c>
      <c r="J17" s="20">
        <v>0.52500000000000002</v>
      </c>
      <c r="K17" s="16">
        <v>1.1374166335836999</v>
      </c>
      <c r="L17" s="58">
        <v>1.8864100000000002E-2</v>
      </c>
      <c r="M17" s="59">
        <v>8.7099999999999998E-12</v>
      </c>
      <c r="N17" s="16">
        <v>1</v>
      </c>
      <c r="O17" s="59"/>
      <c r="P17" s="7">
        <v>0.51898</v>
      </c>
      <c r="Q17" s="42">
        <v>1.1352921287785516</v>
      </c>
      <c r="R17" s="51">
        <v>1.6444E-2</v>
      </c>
      <c r="S17" s="11">
        <v>1.11E-14</v>
      </c>
      <c r="U17" s="7">
        <v>0.51742200000000005</v>
      </c>
      <c r="V17" s="7">
        <v>1.1309782882498671</v>
      </c>
      <c r="W17" s="14">
        <v>1.8328199999999999E-2</v>
      </c>
      <c r="X17" s="18">
        <v>1.8075902911421701E-11</v>
      </c>
      <c r="Z17" s="15">
        <v>0.71289999999999998</v>
      </c>
      <c r="AA17" s="15">
        <v>1.3090611488397723</v>
      </c>
      <c r="AB17" s="15">
        <v>9.5742969999999997E-2</v>
      </c>
      <c r="AC17" s="21">
        <v>-2.31</v>
      </c>
      <c r="AD17" s="32">
        <f t="shared" si="0"/>
        <v>4.8977881936844566E-3</v>
      </c>
      <c r="AF17" s="15">
        <v>0.83783799999999997</v>
      </c>
      <c r="AG17" s="15">
        <v>1.0078802268300726</v>
      </c>
      <c r="AH17" s="12">
        <v>0.31113499999999999</v>
      </c>
      <c r="AI17" s="21">
        <v>6.3645800000000001E-4</v>
      </c>
      <c r="AJ17" s="15">
        <v>8.8302099999999998E-3</v>
      </c>
      <c r="AK17" s="32">
        <v>0.97987299768553504</v>
      </c>
      <c r="AM17" s="15">
        <v>0.71928199999999998</v>
      </c>
      <c r="AN17" s="15">
        <v>1.271703067287427</v>
      </c>
      <c r="AO17" s="12">
        <v>0.15815199999999999</v>
      </c>
      <c r="AP17" s="15">
        <v>2.3097500000000002</v>
      </c>
      <c r="AQ17" s="15">
        <v>0.89088000000000001</v>
      </c>
      <c r="AR17" s="32">
        <v>0.128564184684065</v>
      </c>
      <c r="AT17" s="15">
        <v>0.68656700000000004</v>
      </c>
      <c r="AU17" s="15">
        <v>1.3978327479568928</v>
      </c>
      <c r="AV17" s="12">
        <v>0.125501</v>
      </c>
      <c r="AW17" s="32">
        <v>7.0211782691460599E-3</v>
      </c>
      <c r="AX17" s="21">
        <v>0.117601</v>
      </c>
      <c r="AY17" s="21">
        <v>204.86094199999999</v>
      </c>
    </row>
    <row r="18" spans="1:51" x14ac:dyDescent="0.2">
      <c r="A18" s="57">
        <v>2</v>
      </c>
      <c r="B18" s="41" t="s">
        <v>36</v>
      </c>
      <c r="C18" s="46" t="s">
        <v>37</v>
      </c>
      <c r="D18" s="43">
        <v>6</v>
      </c>
      <c r="E18" s="37">
        <v>43858890</v>
      </c>
      <c r="F18" s="37">
        <v>43826627</v>
      </c>
      <c r="G18" s="42">
        <v>0.99996499999999999</v>
      </c>
      <c r="H18" s="37" t="s">
        <v>2</v>
      </c>
      <c r="I18" s="37" t="s">
        <v>3</v>
      </c>
      <c r="J18" s="20">
        <v>0.52500000000000002</v>
      </c>
      <c r="K18" s="16">
        <v>1.1374166335836999</v>
      </c>
      <c r="L18" s="58">
        <v>1.8864100000000002E-2</v>
      </c>
      <c r="M18" s="59">
        <v>8.7099999999999998E-12</v>
      </c>
      <c r="N18" s="16">
        <v>1</v>
      </c>
      <c r="O18" s="59"/>
      <c r="P18" s="7">
        <v>0.51898</v>
      </c>
      <c r="Q18" s="42">
        <v>1.1352921287785516</v>
      </c>
      <c r="R18" s="51">
        <v>1.6444E-2</v>
      </c>
      <c r="S18" s="11">
        <v>1.11E-14</v>
      </c>
      <c r="U18" s="7">
        <v>0.51742200000000005</v>
      </c>
      <c r="V18" s="7">
        <v>1.1309782882498671</v>
      </c>
      <c r="W18" s="14">
        <v>1.8328199999999999E-2</v>
      </c>
      <c r="X18" s="18">
        <v>1.8075902911421701E-11</v>
      </c>
      <c r="Z18" s="15">
        <v>0.71289999999999998</v>
      </c>
      <c r="AA18" s="15">
        <v>1.3090611488397723</v>
      </c>
      <c r="AB18" s="15">
        <v>9.5742969999999997E-2</v>
      </c>
      <c r="AC18" s="21">
        <v>-2.31</v>
      </c>
      <c r="AD18" s="32">
        <f t="shared" si="0"/>
        <v>4.8977881936844566E-3</v>
      </c>
      <c r="AF18" s="15">
        <v>0.83783799999999997</v>
      </c>
      <c r="AG18" s="15">
        <v>1.0078802268300726</v>
      </c>
      <c r="AH18" s="12">
        <v>0.31113499999999999</v>
      </c>
      <c r="AI18" s="21">
        <v>6.3645800000000001E-4</v>
      </c>
      <c r="AJ18" s="15">
        <v>8.8302099999999998E-3</v>
      </c>
      <c r="AK18" s="32">
        <v>0.97987299768553504</v>
      </c>
      <c r="AM18" s="15">
        <v>0.71928199999999998</v>
      </c>
      <c r="AN18" s="15">
        <v>1.271703067287427</v>
      </c>
      <c r="AO18" s="12">
        <v>0.15815199999999999</v>
      </c>
      <c r="AP18" s="15">
        <v>2.3097500000000002</v>
      </c>
      <c r="AQ18" s="15">
        <v>0.89088000000000001</v>
      </c>
      <c r="AR18" s="32">
        <v>0.128564184684065</v>
      </c>
      <c r="AT18" s="15">
        <v>0.68656700000000004</v>
      </c>
      <c r="AU18" s="15">
        <v>1.3978327479568928</v>
      </c>
      <c r="AV18" s="12">
        <v>0.125501</v>
      </c>
      <c r="AW18" s="32">
        <v>7.0211782691460599E-3</v>
      </c>
      <c r="AX18" s="21">
        <v>0.117601</v>
      </c>
      <c r="AY18" s="21">
        <v>204.86094199999999</v>
      </c>
    </row>
    <row r="19" spans="1:51" x14ac:dyDescent="0.2">
      <c r="A19" s="57">
        <v>1</v>
      </c>
      <c r="B19" s="41" t="s">
        <v>104</v>
      </c>
      <c r="C19" s="46" t="s">
        <v>41</v>
      </c>
      <c r="D19" s="43">
        <v>7</v>
      </c>
      <c r="E19" s="37">
        <v>100393925</v>
      </c>
      <c r="F19" s="37">
        <v>99991548</v>
      </c>
      <c r="G19" s="42">
        <v>0.99782999999999999</v>
      </c>
      <c r="H19" s="37" t="s">
        <v>2</v>
      </c>
      <c r="I19" s="37" t="s">
        <v>3</v>
      </c>
      <c r="J19" s="20">
        <v>0.19800000000000001</v>
      </c>
      <c r="K19" s="16">
        <v>1.1466147780583396</v>
      </c>
      <c r="L19" s="58">
        <v>2.3826449999999999E-2</v>
      </c>
      <c r="M19" s="59">
        <v>9.3299999999999998E-9</v>
      </c>
      <c r="N19" s="16">
        <v>1</v>
      </c>
      <c r="O19" s="59"/>
      <c r="P19" s="7">
        <v>0.19980000000000001</v>
      </c>
      <c r="Q19" s="42">
        <v>1.1274968515793757</v>
      </c>
      <c r="R19" s="51">
        <v>2.0501999999999999E-2</v>
      </c>
      <c r="S19" s="11">
        <v>4.7600000000000001E-9</v>
      </c>
      <c r="U19" s="7">
        <v>0.199793</v>
      </c>
      <c r="V19" s="7">
        <v>1.1483464062669357</v>
      </c>
      <c r="W19" s="14">
        <v>2.2971599999999998E-2</v>
      </c>
      <c r="X19" s="18">
        <v>1.69683650956761E-9</v>
      </c>
      <c r="Z19" s="15">
        <v>0.1132</v>
      </c>
      <c r="AA19" s="15">
        <v>1.0779917937704586</v>
      </c>
      <c r="AB19" s="15">
        <v>0.15422046</v>
      </c>
      <c r="AC19" s="21">
        <v>-0.2</v>
      </c>
      <c r="AD19" s="32">
        <f t="shared" si="0"/>
        <v>0.63095734448019325</v>
      </c>
      <c r="AF19" s="15">
        <v>3.5645799999999998E-2</v>
      </c>
      <c r="AG19" s="15">
        <v>0.69729061772090195</v>
      </c>
      <c r="AH19" s="12">
        <v>0.65348200000000001</v>
      </c>
      <c r="AI19" s="21">
        <v>0.304419</v>
      </c>
      <c r="AJ19" s="15">
        <v>0.23573</v>
      </c>
      <c r="AK19" s="32">
        <v>0.58112558984211704</v>
      </c>
      <c r="AM19" s="15">
        <v>2.0597500000000001E-2</v>
      </c>
      <c r="AN19" s="15">
        <v>0.88936371402561065</v>
      </c>
      <c r="AO19" s="12">
        <v>0.49608600000000003</v>
      </c>
      <c r="AP19" s="15">
        <v>5.58605E-2</v>
      </c>
      <c r="AQ19" s="15">
        <v>8.9822700000000005E-2</v>
      </c>
      <c r="AR19" s="32">
        <v>0.813162420615687</v>
      </c>
      <c r="AT19" s="15">
        <v>0.128829</v>
      </c>
      <c r="AU19" s="15">
        <v>1.1338750340695753</v>
      </c>
      <c r="AV19" s="12">
        <v>0.161194</v>
      </c>
      <c r="AW19" s="32">
        <v>0.43572150998220599</v>
      </c>
      <c r="AX19" s="21">
        <v>0.114438</v>
      </c>
      <c r="AY19" s="21">
        <v>199.35099600000001</v>
      </c>
    </row>
    <row r="20" spans="1:51" x14ac:dyDescent="0.2">
      <c r="A20" s="57">
        <v>2</v>
      </c>
      <c r="B20" s="41" t="s">
        <v>104</v>
      </c>
      <c r="C20" s="39" t="s">
        <v>138</v>
      </c>
      <c r="D20" s="43">
        <v>7</v>
      </c>
      <c r="E20" s="37">
        <v>100350034</v>
      </c>
      <c r="F20" s="37">
        <v>99947657</v>
      </c>
      <c r="G20" s="42">
        <v>0.99678500000000003</v>
      </c>
      <c r="H20" s="37" t="s">
        <v>4</v>
      </c>
      <c r="I20" s="37" t="s">
        <v>3</v>
      </c>
      <c r="J20" s="20">
        <v>0.193</v>
      </c>
      <c r="K20" s="16">
        <v>1.1526724085827826</v>
      </c>
      <c r="L20" s="58">
        <v>2.4094230000000001E-2</v>
      </c>
      <c r="M20" s="59">
        <v>3.72E-9</v>
      </c>
      <c r="N20" s="16">
        <v>0.96924994400322051</v>
      </c>
      <c r="O20" s="59"/>
      <c r="P20" s="7">
        <v>0.194045</v>
      </c>
      <c r="Q20" s="42">
        <v>1.1257505851655154</v>
      </c>
      <c r="R20" s="51">
        <v>2.0815E-2</v>
      </c>
      <c r="S20" s="11">
        <v>1.2499999999999999E-8</v>
      </c>
      <c r="U20" s="7">
        <v>0.194993</v>
      </c>
      <c r="V20" s="7">
        <v>1.1545792593621231</v>
      </c>
      <c r="W20" s="14">
        <v>2.3228800000000001E-2</v>
      </c>
      <c r="X20" s="18">
        <v>6.0122911018069499E-10</v>
      </c>
      <c r="Z20" s="15">
        <v>0.10899999999999999</v>
      </c>
      <c r="AA20" s="15">
        <v>1.077073563578566</v>
      </c>
      <c r="AB20" s="15">
        <v>0.1562221</v>
      </c>
      <c r="AC20" s="21">
        <v>-0.2</v>
      </c>
      <c r="AD20" s="32">
        <f t="shared" si="0"/>
        <v>0.63095734448019325</v>
      </c>
      <c r="AF20" s="15">
        <v>3.9350599999999999E-2</v>
      </c>
      <c r="AG20" s="15">
        <v>1.2627274192442013</v>
      </c>
      <c r="AH20" s="12">
        <v>0.60459700000000005</v>
      </c>
      <c r="AI20" s="21">
        <v>0.148868</v>
      </c>
      <c r="AJ20" s="15">
        <v>0.155138</v>
      </c>
      <c r="AK20" s="32">
        <v>0.69961965181667896</v>
      </c>
      <c r="AM20" s="15">
        <v>2.0293599999999998E-2</v>
      </c>
      <c r="AN20" s="15">
        <v>0.90202413686833793</v>
      </c>
      <c r="AO20" s="12">
        <v>0.50036700000000001</v>
      </c>
      <c r="AP20" s="15">
        <v>4.2467999999999999E-2</v>
      </c>
      <c r="AQ20" s="15">
        <v>7.7414499999999997E-2</v>
      </c>
      <c r="AR20" s="32">
        <v>0.83673030749545596</v>
      </c>
      <c r="AT20" s="15">
        <v>0.124862</v>
      </c>
      <c r="AU20" s="15">
        <v>1.0856946363776685</v>
      </c>
      <c r="AV20" s="12">
        <v>0.16444500000000001</v>
      </c>
      <c r="AW20" s="32">
        <v>0.61708501451534103</v>
      </c>
      <c r="AX20" s="21">
        <v>0.27943600000000002</v>
      </c>
      <c r="AY20" s="21">
        <v>486.777512</v>
      </c>
    </row>
    <row r="21" spans="1:51" s="39" customFormat="1" x14ac:dyDescent="0.2">
      <c r="A21" s="89">
        <v>1</v>
      </c>
      <c r="B21" s="41" t="s">
        <v>105</v>
      </c>
      <c r="C21" s="46" t="s">
        <v>39</v>
      </c>
      <c r="D21" s="43">
        <v>7</v>
      </c>
      <c r="E21" s="37">
        <v>105115879</v>
      </c>
      <c r="F21" s="37">
        <v>104756326</v>
      </c>
      <c r="G21" s="42">
        <v>0.98172499999999996</v>
      </c>
      <c r="H21" s="37" t="s">
        <v>2</v>
      </c>
      <c r="I21" s="37" t="s">
        <v>3</v>
      </c>
      <c r="J21" s="20">
        <v>0.35299999999999998</v>
      </c>
      <c r="K21" s="16">
        <v>1.1272877428566872</v>
      </c>
      <c r="L21" s="58">
        <v>2.006966E-2</v>
      </c>
      <c r="M21" s="59">
        <v>2.4E-9</v>
      </c>
      <c r="N21" s="16">
        <v>1</v>
      </c>
      <c r="O21" s="59"/>
      <c r="P21" s="42">
        <v>0.35795500000000002</v>
      </c>
      <c r="Q21" s="42">
        <v>1.110244209850318</v>
      </c>
      <c r="R21" s="53">
        <v>1.7262E-2</v>
      </c>
      <c r="S21" s="17">
        <v>1.3500000000000001E-9</v>
      </c>
      <c r="U21" s="42">
        <v>0.35502400000000001</v>
      </c>
      <c r="V21" s="42">
        <v>1.1260523267539067</v>
      </c>
      <c r="W21" s="58">
        <v>1.9563400000000002E-2</v>
      </c>
      <c r="X21" s="59">
        <v>1.2696382564321699E-9</v>
      </c>
      <c r="Z21" s="20">
        <v>0.3</v>
      </c>
      <c r="AA21" s="20">
        <v>1.1537730327316078</v>
      </c>
      <c r="AB21" s="20">
        <v>9.4516559999999999E-2</v>
      </c>
      <c r="AC21" s="39">
        <v>-0.89</v>
      </c>
      <c r="AD21" s="56">
        <f t="shared" si="0"/>
        <v>0.12882495516931336</v>
      </c>
      <c r="AF21" s="20">
        <v>0.23386299999999999</v>
      </c>
      <c r="AG21" s="20">
        <v>0.90089190574242295</v>
      </c>
      <c r="AH21" s="76">
        <v>0.26999800000000002</v>
      </c>
      <c r="AI21" s="39">
        <v>0.14942800000000001</v>
      </c>
      <c r="AJ21" s="20">
        <v>0.155472</v>
      </c>
      <c r="AK21" s="56">
        <v>0.69908180677879395</v>
      </c>
      <c r="AM21" s="20">
        <v>0.328793</v>
      </c>
      <c r="AN21" s="20">
        <v>1.1285075414798498</v>
      </c>
      <c r="AO21" s="76">
        <v>0.16072900000000001</v>
      </c>
      <c r="AP21" s="20">
        <v>0.56576800000000005</v>
      </c>
      <c r="AQ21" s="20">
        <v>0.344914</v>
      </c>
      <c r="AR21" s="56">
        <v>0.45194543079629002</v>
      </c>
      <c r="AT21" s="20">
        <v>0.29649700000000001</v>
      </c>
      <c r="AU21" s="20">
        <v>1.2391640511800917</v>
      </c>
      <c r="AV21" s="76">
        <v>0.124726</v>
      </c>
      <c r="AW21" s="56">
        <v>8.5565757609809306E-2</v>
      </c>
      <c r="AX21" s="39">
        <v>0.27943600000000002</v>
      </c>
      <c r="AY21" s="39">
        <v>486.777512</v>
      </c>
    </row>
    <row r="22" spans="1:51" s="39" customFormat="1" x14ac:dyDescent="0.2">
      <c r="A22" s="89">
        <v>2</v>
      </c>
      <c r="B22" s="41" t="s">
        <v>105</v>
      </c>
      <c r="C22" s="88" t="s">
        <v>139</v>
      </c>
      <c r="D22" s="43">
        <v>7</v>
      </c>
      <c r="E22" s="37">
        <v>105079829</v>
      </c>
      <c r="F22" s="37">
        <v>104720276</v>
      </c>
      <c r="G22" s="42">
        <v>0.96575500000000003</v>
      </c>
      <c r="H22" s="37" t="s">
        <v>3</v>
      </c>
      <c r="I22" s="37" t="s">
        <v>128</v>
      </c>
      <c r="J22" s="20">
        <v>0.49099999999999999</v>
      </c>
      <c r="K22" s="16">
        <v>1.1321158550561328</v>
      </c>
      <c r="L22" s="58">
        <v>1.9452540000000001E-2</v>
      </c>
      <c r="M22" s="59">
        <v>1.7800000000000001E-10</v>
      </c>
      <c r="N22" s="16">
        <v>0.7392563831310488</v>
      </c>
      <c r="O22" s="59"/>
      <c r="P22" s="42" t="s">
        <v>114</v>
      </c>
      <c r="Q22" s="48" t="s">
        <v>114</v>
      </c>
      <c r="R22" s="48" t="s">
        <v>114</v>
      </c>
      <c r="S22" s="48" t="s">
        <v>114</v>
      </c>
      <c r="U22" s="42">
        <v>0.48380899999999999</v>
      </c>
      <c r="V22" s="42">
        <v>1.1297868651243366</v>
      </c>
      <c r="W22" s="58">
        <v>1.8852600000000001E-2</v>
      </c>
      <c r="X22" s="59">
        <v>9.4210649958819101E-11</v>
      </c>
      <c r="Z22" s="20">
        <v>0.6804</v>
      </c>
      <c r="AA22" s="20">
        <v>1.2003553404480516</v>
      </c>
      <c r="AB22" s="20">
        <v>0.10551397</v>
      </c>
      <c r="AC22" s="39">
        <v>-1.08</v>
      </c>
      <c r="AD22" s="56">
        <f t="shared" si="0"/>
        <v>8.3176377110267083E-2</v>
      </c>
      <c r="AF22" s="20">
        <v>0.76599700000000004</v>
      </c>
      <c r="AG22" s="20">
        <v>1.3277648970131966</v>
      </c>
      <c r="AH22" s="76">
        <v>0.27385500000000002</v>
      </c>
      <c r="AI22" s="39">
        <v>1.0716600000000001</v>
      </c>
      <c r="AJ22" s="20">
        <v>0.52205299999999999</v>
      </c>
      <c r="AK22" s="56">
        <v>0.300570947244853</v>
      </c>
      <c r="AM22" s="20">
        <v>0.91392600000000002</v>
      </c>
      <c r="AN22" s="20">
        <v>1.7615973805269194</v>
      </c>
      <c r="AO22" s="76">
        <v>0.29994199999999999</v>
      </c>
      <c r="AP22" s="20">
        <v>3.56366</v>
      </c>
      <c r="AQ22" s="20">
        <v>1.2287300000000001</v>
      </c>
      <c r="AR22" s="56">
        <v>5.9056812107076397E-2</v>
      </c>
      <c r="AT22" s="20">
        <v>0.62328899999999998</v>
      </c>
      <c r="AU22" s="20">
        <v>1.1016991832397138</v>
      </c>
      <c r="AV22" s="76">
        <v>0.119019</v>
      </c>
      <c r="AW22" s="56">
        <v>0.41577751572379801</v>
      </c>
      <c r="AX22" s="39">
        <v>0.34777999999999998</v>
      </c>
      <c r="AY22" s="39">
        <v>605.83276000000001</v>
      </c>
    </row>
    <row r="23" spans="1:51" x14ac:dyDescent="0.2">
      <c r="A23" s="89">
        <v>1</v>
      </c>
      <c r="B23" s="41" t="s">
        <v>42</v>
      </c>
      <c r="C23" s="46" t="s">
        <v>43</v>
      </c>
      <c r="D23" s="43">
        <v>8</v>
      </c>
      <c r="E23" s="37">
        <v>23225458</v>
      </c>
      <c r="F23" s="37">
        <v>23082971</v>
      </c>
      <c r="G23" s="42">
        <v>0.99894000000000005</v>
      </c>
      <c r="H23" s="37" t="s">
        <v>2</v>
      </c>
      <c r="I23" s="37" t="s">
        <v>4</v>
      </c>
      <c r="J23" s="20">
        <v>0.52600000000000002</v>
      </c>
      <c r="K23" s="16">
        <v>1.1250839217665742</v>
      </c>
      <c r="L23" s="58">
        <v>1.9029609999999999E-2</v>
      </c>
      <c r="M23" s="59">
        <v>5.8900000000000003E-10</v>
      </c>
      <c r="N23" s="16">
        <v>1</v>
      </c>
      <c r="O23" s="59"/>
      <c r="P23" s="42">
        <v>0.53506500000000001</v>
      </c>
      <c r="Q23" s="42">
        <v>1.1146717868391824</v>
      </c>
      <c r="R23" s="53">
        <v>1.6496E-2</v>
      </c>
      <c r="S23" s="17">
        <v>4.5E-11</v>
      </c>
      <c r="U23" s="7">
        <v>0.53376800000000002</v>
      </c>
      <c r="V23" s="7">
        <v>1.115672096003566</v>
      </c>
      <c r="W23" s="14">
        <v>1.85536E-2</v>
      </c>
      <c r="X23" s="18">
        <v>3.5708367848972601E-9</v>
      </c>
      <c r="Z23" s="15">
        <v>0.36420000000000002</v>
      </c>
      <c r="AA23" s="15">
        <v>1.3418944041212322</v>
      </c>
      <c r="AB23" s="15">
        <v>8.9211280000000004E-2</v>
      </c>
      <c r="AC23" s="21">
        <v>-3.01</v>
      </c>
      <c r="AD23" s="32">
        <f t="shared" si="0"/>
        <v>9.7723722095581023E-4</v>
      </c>
      <c r="AF23" s="15">
        <v>0.151115</v>
      </c>
      <c r="AG23" s="15">
        <v>1.7481585905898951</v>
      </c>
      <c r="AH23" s="12">
        <v>0.29821799999999998</v>
      </c>
      <c r="AI23" s="21">
        <v>3.50814</v>
      </c>
      <c r="AJ23" s="15">
        <v>1.2141900000000001</v>
      </c>
      <c r="AK23" s="32">
        <v>6.1067480162389297E-2</v>
      </c>
      <c r="AM23" s="15">
        <v>0.38137799999999999</v>
      </c>
      <c r="AN23" s="15">
        <v>1.2538376899728569</v>
      </c>
      <c r="AO23" s="12">
        <v>0.143928</v>
      </c>
      <c r="AP23" s="15">
        <v>2.47017</v>
      </c>
      <c r="AQ23" s="15">
        <v>0.93544700000000003</v>
      </c>
      <c r="AR23" s="32">
        <v>0.11602538014132401</v>
      </c>
      <c r="AT23" s="15">
        <v>0.38784600000000002</v>
      </c>
      <c r="AU23" s="15">
        <v>1.3480148112446937</v>
      </c>
      <c r="AV23" s="12">
        <v>0.11831800000000001</v>
      </c>
      <c r="AW23" s="32">
        <v>1.15560656392026E-2</v>
      </c>
      <c r="AX23" s="21">
        <v>0.34777999999999998</v>
      </c>
      <c r="AY23" s="21">
        <v>605.83276000000001</v>
      </c>
    </row>
    <row r="24" spans="1:51" x14ac:dyDescent="0.2">
      <c r="A24" s="89">
        <v>2</v>
      </c>
      <c r="B24" s="41" t="s">
        <v>42</v>
      </c>
      <c r="C24" s="39" t="s">
        <v>121</v>
      </c>
      <c r="D24" s="43">
        <v>8</v>
      </c>
      <c r="E24" s="37">
        <v>23225458</v>
      </c>
      <c r="F24" s="37">
        <v>23082971</v>
      </c>
      <c r="G24" s="42">
        <v>0.99894000000000005</v>
      </c>
      <c r="H24" s="37" t="s">
        <v>2</v>
      </c>
      <c r="I24" s="37" t="s">
        <v>4</v>
      </c>
      <c r="J24" s="20">
        <v>0.52600000000000002</v>
      </c>
      <c r="K24" s="16">
        <v>1.1250839217665742</v>
      </c>
      <c r="L24" s="58">
        <v>1.9029609999999999E-2</v>
      </c>
      <c r="M24" s="59">
        <v>5.8900000000000003E-10</v>
      </c>
      <c r="N24" s="16">
        <v>0.99771657035190564</v>
      </c>
      <c r="O24" s="59"/>
      <c r="P24" s="42" t="s">
        <v>114</v>
      </c>
      <c r="Q24" s="48" t="s">
        <v>114</v>
      </c>
      <c r="R24" s="48" t="s">
        <v>114</v>
      </c>
      <c r="S24" s="48" t="s">
        <v>114</v>
      </c>
      <c r="U24" s="7">
        <v>0.53376800000000002</v>
      </c>
      <c r="V24" s="7">
        <v>1.115672096003566</v>
      </c>
      <c r="W24" s="14">
        <v>1.85536E-2</v>
      </c>
      <c r="X24" s="18">
        <v>3.5708367848972601E-9</v>
      </c>
      <c r="Z24" s="15">
        <v>0.36420000000000002</v>
      </c>
      <c r="AA24" s="15">
        <v>1.3418944041212322</v>
      </c>
      <c r="AB24" s="15">
        <v>8.9211280000000004E-2</v>
      </c>
      <c r="AC24" s="21">
        <v>-3.01</v>
      </c>
      <c r="AD24" s="32">
        <f t="shared" si="0"/>
        <v>9.7723722095581023E-4</v>
      </c>
      <c r="AF24" s="15">
        <v>0.151115</v>
      </c>
      <c r="AG24" s="15">
        <v>1.7481585905898951</v>
      </c>
      <c r="AH24" s="12">
        <v>0.29821799999999998</v>
      </c>
      <c r="AI24" s="21">
        <v>3.50814</v>
      </c>
      <c r="AJ24" s="15">
        <v>1.2141900000000001</v>
      </c>
      <c r="AK24" s="32">
        <v>6.1067480162389297E-2</v>
      </c>
      <c r="AM24" s="15">
        <v>0.38137799999999999</v>
      </c>
      <c r="AN24" s="15">
        <v>1.2538376899728569</v>
      </c>
      <c r="AO24" s="12">
        <v>0.143928</v>
      </c>
      <c r="AP24" s="15">
        <v>2.47017</v>
      </c>
      <c r="AQ24" s="15">
        <v>0.93544700000000003</v>
      </c>
      <c r="AR24" s="32">
        <v>0.11602538014132401</v>
      </c>
      <c r="AT24" s="15">
        <v>0.38784600000000002</v>
      </c>
      <c r="AU24" s="15">
        <v>1.3480148112446937</v>
      </c>
      <c r="AV24" s="12">
        <v>0.11831800000000001</v>
      </c>
      <c r="AW24" s="32">
        <v>1.15560656392026E-2</v>
      </c>
      <c r="AX24" s="21">
        <v>0.26630599999999999</v>
      </c>
      <c r="AY24" s="21">
        <v>463.90505200000001</v>
      </c>
    </row>
    <row r="25" spans="1:51" x14ac:dyDescent="0.2">
      <c r="A25" s="57">
        <v>1</v>
      </c>
      <c r="B25" s="41" t="s">
        <v>48</v>
      </c>
      <c r="C25" s="46" t="s">
        <v>49</v>
      </c>
      <c r="D25" s="43">
        <v>9</v>
      </c>
      <c r="E25" s="37">
        <v>99161090</v>
      </c>
      <c r="F25" s="37">
        <v>101923372</v>
      </c>
      <c r="G25" s="42">
        <v>0.99759500000000001</v>
      </c>
      <c r="H25" s="37" t="s">
        <v>4</v>
      </c>
      <c r="I25" s="37" t="s">
        <v>5</v>
      </c>
      <c r="J25" s="20">
        <v>0.79100000000000004</v>
      </c>
      <c r="K25" s="16">
        <v>1.1514915477002099</v>
      </c>
      <c r="L25" s="58">
        <v>2.3525609999999999E-2</v>
      </c>
      <c r="M25" s="59">
        <v>2.04E-9</v>
      </c>
      <c r="N25" s="16">
        <v>1</v>
      </c>
      <c r="O25" s="59"/>
      <c r="P25" s="7">
        <v>0.80076999999999998</v>
      </c>
      <c r="Q25" s="42">
        <v>1.1379290641796298</v>
      </c>
      <c r="R25" s="51">
        <v>2.0670999999999998E-2</v>
      </c>
      <c r="S25" s="11">
        <v>3.8200000000000003E-10</v>
      </c>
      <c r="U25" s="7">
        <v>0.80017700000000003</v>
      </c>
      <c r="V25" s="7">
        <v>1.1500368668594962</v>
      </c>
      <c r="W25" s="14">
        <v>2.3188199999999999E-2</v>
      </c>
      <c r="X25" s="18">
        <v>1.58215854084955E-9</v>
      </c>
      <c r="Z25" s="15">
        <v>0.65290000000000004</v>
      </c>
      <c r="AA25" s="15">
        <v>1.1722559796770855</v>
      </c>
      <c r="AB25" s="15">
        <v>9.1532870000000002E-2</v>
      </c>
      <c r="AC25" s="21">
        <v>-1.08</v>
      </c>
      <c r="AD25" s="32">
        <f t="shared" si="0"/>
        <v>8.3176377110267083E-2</v>
      </c>
      <c r="AF25" s="15">
        <v>0.70119500000000001</v>
      </c>
      <c r="AG25" s="15">
        <v>1.3701031102991541</v>
      </c>
      <c r="AH25" s="12">
        <v>0.234738</v>
      </c>
      <c r="AI25" s="21">
        <v>1.7994399999999999</v>
      </c>
      <c r="AJ25" s="15">
        <v>0.74525799999999998</v>
      </c>
      <c r="AK25" s="32">
        <v>0.17978025827255201</v>
      </c>
      <c r="AM25" s="15">
        <v>0.54568400000000006</v>
      </c>
      <c r="AN25" s="15">
        <v>1.0855980138547969</v>
      </c>
      <c r="AO25" s="12">
        <v>0.138681</v>
      </c>
      <c r="AP25" s="15">
        <v>0.35073700000000002</v>
      </c>
      <c r="AQ25" s="15">
        <v>0.25672899999999998</v>
      </c>
      <c r="AR25" s="32">
        <v>0.55369550774710596</v>
      </c>
      <c r="AT25" s="15">
        <v>0.74835800000000008</v>
      </c>
      <c r="AU25" s="15">
        <v>1.200226153155098</v>
      </c>
      <c r="AV25" s="12">
        <v>0.13714599999999999</v>
      </c>
      <c r="AW25" s="32">
        <v>0.18326435385954501</v>
      </c>
      <c r="AX25" s="21">
        <v>0.140625</v>
      </c>
      <c r="AY25" s="21">
        <v>244.96875</v>
      </c>
    </row>
    <row r="26" spans="1:51" x14ac:dyDescent="0.2">
      <c r="A26" s="57">
        <v>2</v>
      </c>
      <c r="B26" s="41" t="s">
        <v>48</v>
      </c>
      <c r="C26" s="46" t="s">
        <v>49</v>
      </c>
      <c r="D26" s="43">
        <v>9</v>
      </c>
      <c r="E26" s="37">
        <v>99161090</v>
      </c>
      <c r="F26" s="37">
        <v>101923372</v>
      </c>
      <c r="G26" s="42">
        <v>0.99759500000000001</v>
      </c>
      <c r="H26" s="37" t="s">
        <v>4</v>
      </c>
      <c r="I26" s="37" t="s">
        <v>5</v>
      </c>
      <c r="J26" s="20">
        <v>0.79100000000000004</v>
      </c>
      <c r="K26" s="16">
        <v>1.1514915477002099</v>
      </c>
      <c r="L26" s="58">
        <v>2.3525609999999999E-2</v>
      </c>
      <c r="M26" s="59">
        <v>2.04E-9</v>
      </c>
      <c r="N26" s="16">
        <v>1</v>
      </c>
      <c r="O26" s="59"/>
      <c r="P26" s="7">
        <v>0.80076999999999998</v>
      </c>
      <c r="Q26" s="42">
        <v>1.1379290641796298</v>
      </c>
      <c r="R26" s="51">
        <v>2.0670999999999998E-2</v>
      </c>
      <c r="S26" s="11">
        <v>3.8200000000000003E-10</v>
      </c>
      <c r="U26" s="7">
        <v>0.80017700000000003</v>
      </c>
      <c r="V26" s="7">
        <v>1.1500368668594962</v>
      </c>
      <c r="W26" s="14">
        <v>2.3188199999999999E-2</v>
      </c>
      <c r="X26" s="18">
        <v>1.58215854084955E-9</v>
      </c>
      <c r="Z26" s="15">
        <v>0.65290000000000004</v>
      </c>
      <c r="AA26" s="15">
        <v>1.1722559796770855</v>
      </c>
      <c r="AB26" s="15">
        <v>9.1532870000000002E-2</v>
      </c>
      <c r="AC26" s="21">
        <v>-1.08</v>
      </c>
      <c r="AD26" s="32">
        <f t="shared" si="0"/>
        <v>8.3176377110267083E-2</v>
      </c>
      <c r="AF26" s="15">
        <v>0.70119500000000001</v>
      </c>
      <c r="AG26" s="15">
        <v>1.3701031102991541</v>
      </c>
      <c r="AH26" s="12">
        <v>0.234738</v>
      </c>
      <c r="AI26" s="21">
        <v>1.7994399999999999</v>
      </c>
      <c r="AJ26" s="15">
        <v>0.74525799999999998</v>
      </c>
      <c r="AK26" s="32">
        <v>0.17978025827255201</v>
      </c>
      <c r="AM26" s="15">
        <v>0.54568400000000006</v>
      </c>
      <c r="AN26" s="15">
        <v>1.0855980138547969</v>
      </c>
      <c r="AO26" s="12">
        <v>0.138681</v>
      </c>
      <c r="AP26" s="15">
        <v>0.35073700000000002</v>
      </c>
      <c r="AQ26" s="15">
        <v>0.25672899999999998</v>
      </c>
      <c r="AR26" s="32">
        <v>0.55369550774710596</v>
      </c>
      <c r="AT26" s="15">
        <v>0.74835800000000008</v>
      </c>
      <c r="AU26" s="15">
        <v>1.200226153155098</v>
      </c>
      <c r="AV26" s="12">
        <v>0.13714599999999999</v>
      </c>
      <c r="AW26" s="32">
        <v>0.18326435385954501</v>
      </c>
      <c r="AX26" s="21">
        <v>0.140625</v>
      </c>
      <c r="AY26" s="21">
        <v>244.96875</v>
      </c>
    </row>
    <row r="27" spans="1:51" x14ac:dyDescent="0.2">
      <c r="A27" s="57">
        <v>1</v>
      </c>
      <c r="B27" s="41" t="s">
        <v>52</v>
      </c>
      <c r="C27" s="46" t="s">
        <v>53</v>
      </c>
      <c r="D27" s="43">
        <v>10</v>
      </c>
      <c r="E27" s="37">
        <v>24710664</v>
      </c>
      <c r="F27" s="37">
        <v>24999593</v>
      </c>
      <c r="G27" s="42">
        <v>0.979155</v>
      </c>
      <c r="H27" s="37" t="s">
        <v>5</v>
      </c>
      <c r="I27" s="37" t="s">
        <v>4</v>
      </c>
      <c r="J27" s="15">
        <v>0.224</v>
      </c>
      <c r="K27" s="16">
        <v>1.1200912889763459</v>
      </c>
      <c r="L27" s="58">
        <v>2.2254739999999999E-2</v>
      </c>
      <c r="M27" s="59">
        <v>3.4700000000000002E-7</v>
      </c>
      <c r="N27" s="23">
        <v>1</v>
      </c>
      <c r="O27" s="59"/>
      <c r="P27" s="7">
        <v>0.23296</v>
      </c>
      <c r="Q27" s="42">
        <v>1.1134908607465361</v>
      </c>
      <c r="R27" s="53">
        <v>1.9644999999999999E-2</v>
      </c>
      <c r="S27" s="17">
        <v>4.3900000000000003E-8</v>
      </c>
      <c r="U27" s="7">
        <v>0.225991</v>
      </c>
      <c r="V27" s="7">
        <v>1.1196431293238973</v>
      </c>
      <c r="W27" s="14">
        <v>2.1478299999999999E-2</v>
      </c>
      <c r="X27" s="18">
        <v>1.4138391390945699E-7</v>
      </c>
      <c r="Z27" s="15">
        <v>0.13250000000000001</v>
      </c>
      <c r="AA27" s="15">
        <v>1.137098417557546</v>
      </c>
      <c r="AB27" s="15">
        <v>0.13836619999999999</v>
      </c>
      <c r="AC27" s="21">
        <v>-0.45</v>
      </c>
      <c r="AD27" s="32">
        <f t="shared" si="0"/>
        <v>0.35481338923357542</v>
      </c>
      <c r="AF27" s="15">
        <v>0.107332</v>
      </c>
      <c r="AG27" s="15">
        <v>0.75041566948370664</v>
      </c>
      <c r="AH27" s="12">
        <v>0.35891499999999998</v>
      </c>
      <c r="AI27" s="21">
        <v>0.63998200000000005</v>
      </c>
      <c r="AJ27" s="15">
        <v>0.37292399999999998</v>
      </c>
      <c r="AK27" s="32">
        <v>0.42371710855904698</v>
      </c>
      <c r="AM27" s="15">
        <v>3.8522599999999997E-2</v>
      </c>
      <c r="AN27" s="15">
        <v>0.95927518050397187</v>
      </c>
      <c r="AO27" s="12">
        <v>0.362151</v>
      </c>
      <c r="AP27" s="15">
        <v>1.31805E-2</v>
      </c>
      <c r="AQ27" s="15">
        <v>4.1627999999999998E-2</v>
      </c>
      <c r="AR27" s="32">
        <v>0.90859846756169105</v>
      </c>
      <c r="AT27" s="15">
        <v>0.15721599999999999</v>
      </c>
      <c r="AU27" s="15">
        <v>1.2855748854821496</v>
      </c>
      <c r="AV27" s="12">
        <v>0.15853300000000001</v>
      </c>
      <c r="AW27" s="32">
        <v>0.11306443061538</v>
      </c>
      <c r="AX27" s="21">
        <v>0.100062</v>
      </c>
      <c r="AY27" s="21">
        <v>174.30800400000001</v>
      </c>
    </row>
    <row r="28" spans="1:51" x14ac:dyDescent="0.2">
      <c r="A28" s="57">
        <v>2</v>
      </c>
      <c r="B28" s="41" t="s">
        <v>52</v>
      </c>
      <c r="C28" s="39" t="s">
        <v>140</v>
      </c>
      <c r="D28" s="43">
        <v>10</v>
      </c>
      <c r="E28" s="37">
        <v>24639330</v>
      </c>
      <c r="F28" s="37">
        <v>24928259</v>
      </c>
      <c r="G28" s="42">
        <v>0.97530499999999998</v>
      </c>
      <c r="H28" s="37" t="s">
        <v>2</v>
      </c>
      <c r="I28" s="37" t="s">
        <v>3</v>
      </c>
      <c r="J28" s="15">
        <v>0.20899999999999999</v>
      </c>
      <c r="K28" s="16">
        <v>1.1351053772321158</v>
      </c>
      <c r="L28" s="58">
        <v>2.293249E-2</v>
      </c>
      <c r="M28" s="59">
        <v>3.3099999999999999E-8</v>
      </c>
      <c r="N28" s="23">
        <v>0.97065100592086706</v>
      </c>
      <c r="O28" s="59"/>
      <c r="P28" s="7">
        <v>0.21490500000000001</v>
      </c>
      <c r="Q28" s="42">
        <v>1.1146717868391824</v>
      </c>
      <c r="R28" s="53">
        <v>2.043E-2</v>
      </c>
      <c r="S28" s="17">
        <v>1.06E-7</v>
      </c>
      <c r="U28" s="7">
        <v>0.21099499999999999</v>
      </c>
      <c r="V28" s="7">
        <v>1.1345601014596782</v>
      </c>
      <c r="W28" s="14">
        <v>2.2055000000000002E-2</v>
      </c>
      <c r="X28" s="18">
        <v>1.0251560994622699E-8</v>
      </c>
      <c r="Z28" s="15">
        <v>0.1008</v>
      </c>
      <c r="AA28" s="15">
        <v>1.1635877035603372</v>
      </c>
      <c r="AB28" s="15">
        <v>0.16628519999999999</v>
      </c>
      <c r="AC28" s="21">
        <v>-0.44</v>
      </c>
      <c r="AD28" s="32">
        <f t="shared" si="0"/>
        <v>0.36307805477010135</v>
      </c>
      <c r="AF28" s="15">
        <v>3.72742E-2</v>
      </c>
      <c r="AG28" s="15">
        <v>0.70494111815880989</v>
      </c>
      <c r="AH28" s="12">
        <v>0.60709299999999999</v>
      </c>
      <c r="AI28" s="21">
        <v>0.33169199999999999</v>
      </c>
      <c r="AJ28" s="15">
        <v>0.24820999999999999</v>
      </c>
      <c r="AK28" s="32">
        <v>0.56466386960075898</v>
      </c>
      <c r="AM28" s="15">
        <v>2.2521200000000002E-2</v>
      </c>
      <c r="AN28" s="15">
        <v>1.2715606445197145</v>
      </c>
      <c r="AO28" s="12">
        <v>0.53131600000000001</v>
      </c>
      <c r="AP28" s="15">
        <v>0.204457</v>
      </c>
      <c r="AQ28" s="15">
        <v>0.18632099999999999</v>
      </c>
      <c r="AR28" s="32">
        <v>0.65114693403923596</v>
      </c>
      <c r="AT28" s="15">
        <v>0.115815</v>
      </c>
      <c r="AU28" s="15">
        <v>1.2049800369995083</v>
      </c>
      <c r="AV28" s="12">
        <v>0.175959</v>
      </c>
      <c r="AW28" s="32">
        <v>0.28928239208196999</v>
      </c>
      <c r="AX28" s="21">
        <v>0.23882700000000001</v>
      </c>
      <c r="AY28" s="21">
        <v>416.03663399999999</v>
      </c>
    </row>
    <row r="29" spans="1:51" x14ac:dyDescent="0.2">
      <c r="A29" s="57">
        <v>1</v>
      </c>
      <c r="B29" s="41" t="s">
        <v>101</v>
      </c>
      <c r="C29" s="46" t="s">
        <v>55</v>
      </c>
      <c r="D29" s="43">
        <v>10</v>
      </c>
      <c r="E29" s="37">
        <v>122456049</v>
      </c>
      <c r="F29" s="37">
        <v>124215565</v>
      </c>
      <c r="G29" s="42">
        <v>0.998645</v>
      </c>
      <c r="H29" s="37" t="s">
        <v>3</v>
      </c>
      <c r="I29" s="37" t="s">
        <v>2</v>
      </c>
      <c r="J29" s="15">
        <v>0.32300000000000001</v>
      </c>
      <c r="K29" s="16">
        <v>2.8769120958467487</v>
      </c>
      <c r="L29" s="58">
        <v>2.0438649999999999E-2</v>
      </c>
      <c r="M29" s="59" t="s">
        <v>159</v>
      </c>
      <c r="N29" s="23">
        <v>1</v>
      </c>
      <c r="O29" s="59"/>
      <c r="P29" s="7">
        <v>0.32215499999999997</v>
      </c>
      <c r="Q29" s="42">
        <v>2.8086389315328364</v>
      </c>
      <c r="R29" s="53">
        <v>1.8903E-2</v>
      </c>
      <c r="S29" s="45" t="s">
        <v>155</v>
      </c>
      <c r="U29" s="7">
        <v>0.32014300000000001</v>
      </c>
      <c r="V29" s="7">
        <v>2.9233493599208771</v>
      </c>
      <c r="W29" s="14">
        <v>2.00444E-2</v>
      </c>
      <c r="X29" s="18" t="s">
        <v>157</v>
      </c>
      <c r="Z29" s="15">
        <v>0.36680000000000001</v>
      </c>
      <c r="AA29" s="15">
        <v>2.2031395472416526</v>
      </c>
      <c r="AB29" s="15">
        <v>8.5901050000000007E-2</v>
      </c>
      <c r="AC29" s="21">
        <v>-19.43</v>
      </c>
      <c r="AD29" s="32">
        <f t="shared" si="0"/>
        <v>3.7153522909717021E-20</v>
      </c>
      <c r="AF29" s="15">
        <v>0.23299600000000001</v>
      </c>
      <c r="AG29" s="15">
        <v>2.031921709124882</v>
      </c>
      <c r="AH29" s="12">
        <v>0.21265899999999999</v>
      </c>
      <c r="AI29" s="21">
        <v>10.284700000000001</v>
      </c>
      <c r="AJ29" s="15">
        <v>2.8724400000000001</v>
      </c>
      <c r="AK29" s="32">
        <v>1.34140524458756E-3</v>
      </c>
      <c r="AM29" s="15">
        <v>0.53118699999999996</v>
      </c>
      <c r="AN29" s="15">
        <v>2.2290845823388352</v>
      </c>
      <c r="AO29" s="12">
        <v>0.143065</v>
      </c>
      <c r="AP29" s="15">
        <v>33.424900000000001</v>
      </c>
      <c r="AQ29" s="15">
        <v>8.1303599999999996</v>
      </c>
      <c r="AR29" s="32">
        <v>7.4069600114940396E-9</v>
      </c>
      <c r="AT29" s="15">
        <v>0.28839999999999999</v>
      </c>
      <c r="AU29" s="15">
        <v>2.2450616907665721</v>
      </c>
      <c r="AV29" s="12">
        <v>0.119758</v>
      </c>
      <c r="AW29" s="32">
        <v>9.5521250650899594E-12</v>
      </c>
      <c r="AX29" s="21">
        <v>0.229964</v>
      </c>
      <c r="AY29" s="21">
        <v>400.59728799999999</v>
      </c>
    </row>
    <row r="30" spans="1:51" x14ac:dyDescent="0.2">
      <c r="A30" s="57">
        <v>2</v>
      </c>
      <c r="B30" s="41" t="s">
        <v>101</v>
      </c>
      <c r="C30" s="39" t="s">
        <v>135</v>
      </c>
      <c r="D30" s="43">
        <v>10</v>
      </c>
      <c r="E30" s="37">
        <v>122453530</v>
      </c>
      <c r="F30" s="37">
        <v>124213046</v>
      </c>
      <c r="G30" s="42">
        <v>0.99863500000000005</v>
      </c>
      <c r="H30" s="37" t="s">
        <v>2</v>
      </c>
      <c r="I30" s="37" t="s">
        <v>3</v>
      </c>
      <c r="J30" s="15">
        <v>0.32300000000000001</v>
      </c>
      <c r="K30" s="42">
        <v>2.878999851357122</v>
      </c>
      <c r="L30" s="58">
        <v>2.0440860000000002E-2</v>
      </c>
      <c r="M30" s="59" t="s">
        <v>160</v>
      </c>
      <c r="N30" s="23">
        <v>0.99958962392312178</v>
      </c>
      <c r="O30" s="59"/>
      <c r="P30" s="7">
        <v>0.32177</v>
      </c>
      <c r="Q30" s="42">
        <v>2.8139804183082884</v>
      </c>
      <c r="R30" s="53">
        <v>1.8946000000000001E-2</v>
      </c>
      <c r="S30" s="45" t="s">
        <v>154</v>
      </c>
      <c r="U30" s="7">
        <v>0.32018000000000002</v>
      </c>
      <c r="V30" s="7">
        <v>2.9248991457385993</v>
      </c>
      <c r="W30" s="14">
        <v>2.0046000000000001E-2</v>
      </c>
      <c r="X30" s="18" t="s">
        <v>158</v>
      </c>
      <c r="Z30" s="15">
        <v>0.3604</v>
      </c>
      <c r="AA30" s="15">
        <v>2.2113458675229607</v>
      </c>
      <c r="AB30" s="15">
        <v>8.5950979999999996E-2</v>
      </c>
      <c r="AC30" s="21">
        <v>-19.579999999999998</v>
      </c>
      <c r="AD30" s="32">
        <f t="shared" si="0"/>
        <v>2.6302679918953877E-20</v>
      </c>
      <c r="AF30" s="15">
        <v>0.229378</v>
      </c>
      <c r="AG30" s="15">
        <v>2.0065282703297735</v>
      </c>
      <c r="AH30" s="12">
        <v>0.21465400000000001</v>
      </c>
      <c r="AI30" s="21">
        <v>9.7258999999999993</v>
      </c>
      <c r="AJ30" s="15">
        <v>2.7406700000000002</v>
      </c>
      <c r="AK30" s="32">
        <v>1.8168957121935301E-3</v>
      </c>
      <c r="AM30" s="15">
        <v>0.52299200000000001</v>
      </c>
      <c r="AN30" s="15">
        <v>2.2956155016604862</v>
      </c>
      <c r="AO30" s="12">
        <v>0.14241699999999999</v>
      </c>
      <c r="AP30" s="15">
        <v>36.370699999999999</v>
      </c>
      <c r="AQ30" s="15">
        <v>8.7874400000000001</v>
      </c>
      <c r="AR30" s="32">
        <v>1.63139827966101E-9</v>
      </c>
      <c r="AT30" s="15">
        <v>0.28019899999999998</v>
      </c>
      <c r="AU30" s="15">
        <v>2.2205146647855059</v>
      </c>
      <c r="AV30" s="12">
        <v>0.119938</v>
      </c>
      <c r="AW30" s="32">
        <v>2.0035491464007599E-11</v>
      </c>
      <c r="AX30" s="21">
        <v>0.123027</v>
      </c>
      <c r="AY30" s="21">
        <v>214.31303399999999</v>
      </c>
    </row>
    <row r="31" spans="1:51" x14ac:dyDescent="0.2">
      <c r="A31" s="57">
        <v>1</v>
      </c>
      <c r="B31" s="41" t="s">
        <v>107</v>
      </c>
      <c r="C31" s="46" t="s">
        <v>57</v>
      </c>
      <c r="D31" s="43">
        <v>12</v>
      </c>
      <c r="E31" s="37">
        <v>55721994</v>
      </c>
      <c r="F31" s="37">
        <v>56115778</v>
      </c>
      <c r="G31" s="42">
        <v>0.83998499999999998</v>
      </c>
      <c r="H31" s="37" t="s">
        <v>5</v>
      </c>
      <c r="I31" s="37" t="s">
        <v>3</v>
      </c>
      <c r="J31" s="15">
        <v>0.22800000000000001</v>
      </c>
      <c r="K31" s="42">
        <v>1.1872300799558015</v>
      </c>
      <c r="L31" s="58">
        <v>2.471344E-2</v>
      </c>
      <c r="M31" s="59">
        <v>3.8E-12</v>
      </c>
      <c r="N31" s="23">
        <v>1</v>
      </c>
      <c r="O31" s="59"/>
      <c r="P31" s="7">
        <v>0.21457999999999999</v>
      </c>
      <c r="Q31" s="42">
        <v>1.1631594890118508</v>
      </c>
      <c r="R31" s="53">
        <v>2.5752000000000001E-2</v>
      </c>
      <c r="S31" s="17">
        <v>4.2999999999999996E-9</v>
      </c>
      <c r="U31" s="7">
        <v>0.22969999999999999</v>
      </c>
      <c r="V31" s="7">
        <v>1.1824859976463817</v>
      </c>
      <c r="W31" s="14">
        <v>2.3809899999999998E-2</v>
      </c>
      <c r="X31" s="18">
        <v>1.8535316234148099E-12</v>
      </c>
      <c r="Z31" s="15">
        <v>0.13</v>
      </c>
      <c r="AA31" s="15">
        <v>1.4129620279687491</v>
      </c>
      <c r="AB31" s="15">
        <v>0.16481029999999999</v>
      </c>
      <c r="AC31" s="21">
        <v>-1.44</v>
      </c>
      <c r="AD31" s="32">
        <f t="shared" si="0"/>
        <v>3.6307805477010131E-2</v>
      </c>
      <c r="AF31" s="15">
        <v>2.43436E-2</v>
      </c>
      <c r="AG31" s="15">
        <v>1.8836436258353511</v>
      </c>
      <c r="AH31" s="12">
        <v>0.76794200000000001</v>
      </c>
      <c r="AI31" s="21">
        <v>0.67988400000000004</v>
      </c>
      <c r="AJ31" s="15">
        <v>0.38761200000000001</v>
      </c>
      <c r="AK31" s="32">
        <v>0.40962645781600299</v>
      </c>
      <c r="AM31" s="15">
        <v>0.113192</v>
      </c>
      <c r="AN31" s="15">
        <v>1.9182167913983639</v>
      </c>
      <c r="AO31" s="12">
        <v>0.317436</v>
      </c>
      <c r="AP31" s="15">
        <v>4.2983900000000004</v>
      </c>
      <c r="AQ31" s="15">
        <v>1.41852</v>
      </c>
      <c r="AR31" s="32">
        <v>3.8148722573892797E-2</v>
      </c>
      <c r="AT31" s="15">
        <v>0.13623299999999999</v>
      </c>
      <c r="AU31" s="15">
        <v>1.2623095256336394</v>
      </c>
      <c r="AV31" s="12">
        <v>0.18556</v>
      </c>
      <c r="AW31" s="32">
        <v>0.20935049880885501</v>
      </c>
      <c r="AX31" s="21">
        <v>0.12058199999999999</v>
      </c>
      <c r="AY31" s="21">
        <v>210.053844</v>
      </c>
    </row>
    <row r="32" spans="1:51" x14ac:dyDescent="0.2">
      <c r="A32" s="57">
        <v>2</v>
      </c>
      <c r="B32" s="41" t="s">
        <v>107</v>
      </c>
      <c r="C32" s="39" t="s">
        <v>141</v>
      </c>
      <c r="D32" s="43">
        <v>12</v>
      </c>
      <c r="E32" s="37">
        <v>55721801</v>
      </c>
      <c r="F32" s="37">
        <v>56115585</v>
      </c>
      <c r="G32" s="42">
        <v>0.839835</v>
      </c>
      <c r="H32" s="37" t="s">
        <v>2</v>
      </c>
      <c r="I32" s="37" t="s">
        <v>3</v>
      </c>
      <c r="J32" s="15">
        <v>0.22500000000000001</v>
      </c>
      <c r="K32" s="16">
        <v>1.1904824200820401</v>
      </c>
      <c r="L32" s="58">
        <v>2.4818840000000002E-2</v>
      </c>
      <c r="M32" s="59">
        <v>2.1400000000000002E-12</v>
      </c>
      <c r="N32" s="115">
        <v>0.99554969795713311</v>
      </c>
      <c r="O32" s="59"/>
      <c r="P32" s="7">
        <v>0.21301999999999999</v>
      </c>
      <c r="Q32" s="42">
        <v>1.162345562277135</v>
      </c>
      <c r="R32" s="53">
        <v>2.5798999999999999E-2</v>
      </c>
      <c r="S32" s="17">
        <v>5.4199999999999999E-9</v>
      </c>
      <c r="U32" s="7">
        <v>0.22731299999999999</v>
      </c>
      <c r="V32" s="7">
        <v>1.1848106822387794</v>
      </c>
      <c r="W32" s="14">
        <v>2.3904700000000001E-2</v>
      </c>
      <c r="X32" s="18">
        <v>1.25342975458299E-12</v>
      </c>
      <c r="Z32" s="15">
        <v>0.12720000000000001</v>
      </c>
      <c r="AA32" s="15">
        <v>1.4730225260534731</v>
      </c>
      <c r="AB32" s="15">
        <v>0.16758261999999999</v>
      </c>
      <c r="AC32" s="21">
        <v>-1.68</v>
      </c>
      <c r="AD32" s="32">
        <f t="shared" si="0"/>
        <v>2.0892961308540386E-2</v>
      </c>
      <c r="AF32" s="15">
        <v>2.4276099999999998E-2</v>
      </c>
      <c r="AG32" s="15">
        <v>1.8803614142722909</v>
      </c>
      <c r="AH32" s="12">
        <v>0.768536</v>
      </c>
      <c r="AI32" s="21">
        <v>0.67510099999999995</v>
      </c>
      <c r="AJ32" s="15">
        <v>0.38586399999999998</v>
      </c>
      <c r="AK32" s="32">
        <v>0.411278493447858</v>
      </c>
      <c r="AM32" s="15">
        <v>0.108292</v>
      </c>
      <c r="AN32" s="15">
        <v>2.1497079592360917</v>
      </c>
      <c r="AO32" s="12">
        <v>0.32982499999999998</v>
      </c>
      <c r="AP32" s="15">
        <v>5.5413100000000002</v>
      </c>
      <c r="AQ32" s="15">
        <v>1.7311300000000001</v>
      </c>
      <c r="AR32" s="32">
        <v>1.8572484304452401E-2</v>
      </c>
      <c r="AT32" s="15">
        <v>0.133822</v>
      </c>
      <c r="AU32" s="15">
        <v>1.2915589795620046</v>
      </c>
      <c r="AV32" s="12">
        <v>0.187227</v>
      </c>
      <c r="AW32" s="32">
        <v>0.17177541245046599</v>
      </c>
      <c r="AX32" s="21">
        <v>7.70749E-3</v>
      </c>
      <c r="AY32" s="21">
        <v>13.42644758</v>
      </c>
    </row>
    <row r="33" spans="1:51" x14ac:dyDescent="0.2">
      <c r="A33" s="57">
        <v>1</v>
      </c>
      <c r="B33" s="41" t="s">
        <v>58</v>
      </c>
      <c r="C33" s="46" t="s">
        <v>59</v>
      </c>
      <c r="D33" s="43">
        <v>12</v>
      </c>
      <c r="E33" s="37">
        <v>111694806</v>
      </c>
      <c r="F33" s="37">
        <v>112132610</v>
      </c>
      <c r="G33" s="42">
        <v>0.90204499999999999</v>
      </c>
      <c r="H33" s="37" t="s">
        <v>5</v>
      </c>
      <c r="I33" s="37" t="s">
        <v>4</v>
      </c>
      <c r="J33" s="12">
        <v>0.02</v>
      </c>
      <c r="K33" s="16">
        <v>1.396369982960882</v>
      </c>
      <c r="L33" s="58">
        <v>7.2611599999999998E-2</v>
      </c>
      <c r="M33" s="59">
        <v>4.2699999999999998E-6</v>
      </c>
      <c r="N33" s="115">
        <v>1</v>
      </c>
      <c r="O33" s="59"/>
      <c r="P33" s="14">
        <v>2.0556999999999999E-2</v>
      </c>
      <c r="Q33" s="42">
        <v>1.5095324996361548</v>
      </c>
      <c r="R33" s="53">
        <v>6.7900000000000002E-2</v>
      </c>
      <c r="S33" s="17">
        <v>1.07E-9</v>
      </c>
      <c r="U33" s="14">
        <v>1.9945600000000001E-2</v>
      </c>
      <c r="V33" s="7">
        <v>1.396369982960882</v>
      </c>
      <c r="W33" s="14">
        <v>6.9165900000000002E-2</v>
      </c>
      <c r="X33" s="18">
        <v>1.3152248321922401E-6</v>
      </c>
      <c r="Z33" s="13" t="s">
        <v>114</v>
      </c>
      <c r="AA33" s="7" t="s">
        <v>114</v>
      </c>
      <c r="AB33" s="14" t="s">
        <v>114</v>
      </c>
      <c r="AC33" s="13" t="s">
        <v>114</v>
      </c>
      <c r="AD33" s="14" t="s">
        <v>114</v>
      </c>
      <c r="AF33" s="7" t="s">
        <v>114</v>
      </c>
      <c r="AG33" s="7" t="s">
        <v>114</v>
      </c>
      <c r="AH33" s="13" t="s">
        <v>114</v>
      </c>
      <c r="AI33" s="13" t="s">
        <v>114</v>
      </c>
      <c r="AJ33" s="13" t="s">
        <v>114</v>
      </c>
      <c r="AK33" s="13" t="s">
        <v>114</v>
      </c>
      <c r="AM33" s="7" t="s">
        <v>114</v>
      </c>
      <c r="AN33" s="7" t="s">
        <v>114</v>
      </c>
      <c r="AO33" s="14" t="s">
        <v>114</v>
      </c>
      <c r="AP33" s="13" t="s">
        <v>114</v>
      </c>
      <c r="AQ33" s="13" t="s">
        <v>114</v>
      </c>
      <c r="AR33" s="13" t="s">
        <v>114</v>
      </c>
      <c r="AT33" s="52">
        <v>8.94847E-3</v>
      </c>
      <c r="AU33" s="15">
        <v>1.6996528086526181</v>
      </c>
      <c r="AV33" s="12">
        <v>0.64048300000000002</v>
      </c>
      <c r="AW33" s="32">
        <v>0.40757824974837698</v>
      </c>
      <c r="AX33" s="21">
        <v>5.7744500000000004E-3</v>
      </c>
      <c r="AY33" s="21">
        <v>10.0590919</v>
      </c>
    </row>
    <row r="34" spans="1:51" x14ac:dyDescent="0.2">
      <c r="A34" s="57">
        <v>2</v>
      </c>
      <c r="B34" s="41" t="s">
        <v>58</v>
      </c>
      <c r="C34" s="39" t="s">
        <v>142</v>
      </c>
      <c r="D34" s="43">
        <v>12</v>
      </c>
      <c r="E34" s="37">
        <v>111440722</v>
      </c>
      <c r="F34" s="37">
        <v>111878526</v>
      </c>
      <c r="G34" s="42">
        <v>0.98580500000000004</v>
      </c>
      <c r="H34" s="37" t="s">
        <v>2</v>
      </c>
      <c r="I34" s="37" t="s">
        <v>3</v>
      </c>
      <c r="J34" s="15">
        <v>0.77700000000000002</v>
      </c>
      <c r="K34" s="16">
        <v>1.1379529609408927</v>
      </c>
      <c r="L34" s="58">
        <v>2.348223E-2</v>
      </c>
      <c r="M34" s="59">
        <v>3.7200000000000002E-8</v>
      </c>
      <c r="N34" s="115">
        <v>6.0827625302982198E-2</v>
      </c>
      <c r="O34" s="59"/>
      <c r="P34" s="7">
        <v>0.79393500000000006</v>
      </c>
      <c r="Q34" s="42">
        <v>1.0851074344318365</v>
      </c>
      <c r="R34" s="53">
        <v>2.0478E-2</v>
      </c>
      <c r="S34" s="56">
        <v>6.5500000000000006E-5</v>
      </c>
      <c r="U34" s="7">
        <v>0.794763</v>
      </c>
      <c r="V34" s="7">
        <v>1.1309002534402097</v>
      </c>
      <c r="W34" s="14">
        <v>2.3011799999999999E-2</v>
      </c>
      <c r="X34" s="18">
        <v>8.8436185097805195E-8</v>
      </c>
      <c r="Z34" s="15">
        <v>0.48099999999999998</v>
      </c>
      <c r="AA34" s="15">
        <v>1.265774350899961</v>
      </c>
      <c r="AB34" s="15">
        <v>9.9966219999999995E-2</v>
      </c>
      <c r="AC34" s="21">
        <v>-1.74</v>
      </c>
      <c r="AD34" s="32">
        <f t="shared" si="0"/>
        <v>1.8197008586099829E-2</v>
      </c>
      <c r="AF34" s="15">
        <v>0.40327599999999997</v>
      </c>
      <c r="AG34" s="15">
        <v>0.98741930697634717</v>
      </c>
      <c r="AH34" s="12">
        <v>0.22889200000000001</v>
      </c>
      <c r="AI34" s="21">
        <v>3.0594099999999998E-3</v>
      </c>
      <c r="AJ34" s="15">
        <v>1.9592100000000001E-2</v>
      </c>
      <c r="AK34" s="32">
        <v>0.95588995976852198</v>
      </c>
      <c r="AM34" s="15">
        <v>0.17784199999999994</v>
      </c>
      <c r="AN34" s="15">
        <v>1.8660222010067349</v>
      </c>
      <c r="AO34" s="12">
        <v>0.25851000000000002</v>
      </c>
      <c r="AP34" s="15">
        <v>5.9717500000000001</v>
      </c>
      <c r="AQ34" s="15">
        <v>1.8375300000000001</v>
      </c>
      <c r="AR34" s="32">
        <v>1.4536839652084599E-2</v>
      </c>
      <c r="AT34" s="15">
        <v>0.57212799999999997</v>
      </c>
      <c r="AU34" s="15">
        <v>1.2455211042794159</v>
      </c>
      <c r="AV34" s="12">
        <v>0.118435</v>
      </c>
      <c r="AW34" s="32">
        <v>6.37675894432609E-2</v>
      </c>
      <c r="AX34" s="21">
        <v>0.39902900000000002</v>
      </c>
      <c r="AY34" s="21">
        <v>695.108518</v>
      </c>
    </row>
    <row r="35" spans="1:51" x14ac:dyDescent="0.2">
      <c r="A35" s="57">
        <v>1</v>
      </c>
      <c r="B35" s="41" t="s">
        <v>62</v>
      </c>
      <c r="C35" s="46" t="s">
        <v>63</v>
      </c>
      <c r="D35" s="43">
        <v>14</v>
      </c>
      <c r="E35" s="37">
        <v>68302482</v>
      </c>
      <c r="F35" s="37">
        <v>68769199</v>
      </c>
      <c r="G35" s="42">
        <v>0.99066500000000002</v>
      </c>
      <c r="H35" s="37" t="s">
        <v>2</v>
      </c>
      <c r="I35" s="37" t="s">
        <v>3</v>
      </c>
      <c r="J35" s="15">
        <v>0.625</v>
      </c>
      <c r="K35" s="16">
        <v>1.1096634043349334</v>
      </c>
      <c r="L35" s="58">
        <v>1.9670409999999999E-2</v>
      </c>
      <c r="M35" s="59">
        <v>1.23E-7</v>
      </c>
      <c r="N35" s="115">
        <v>1</v>
      </c>
      <c r="O35" s="59"/>
      <c r="P35" s="7">
        <v>0.62806000000000006</v>
      </c>
      <c r="Q35" s="42">
        <v>1.116456689239266</v>
      </c>
      <c r="R35" s="53">
        <v>1.7233999999999999E-2</v>
      </c>
      <c r="S35" s="56">
        <v>1.56E-10</v>
      </c>
      <c r="U35" s="7">
        <v>0.63660000000000005</v>
      </c>
      <c r="V35" s="7">
        <v>1.1177089389427264</v>
      </c>
      <c r="W35" s="14">
        <v>1.9219900000000002E-2</v>
      </c>
      <c r="X35" s="18">
        <v>6.8637269775395997E-9</v>
      </c>
      <c r="Z35" s="15">
        <v>0.4118</v>
      </c>
      <c r="AA35" s="15">
        <v>0.96627532485590739</v>
      </c>
      <c r="AB35" s="15">
        <v>8.8303629999999994E-2</v>
      </c>
      <c r="AC35" s="21">
        <v>-0.16</v>
      </c>
      <c r="AD35" s="32">
        <f t="shared" si="0"/>
        <v>0.69183097091893653</v>
      </c>
      <c r="AF35" s="15">
        <v>0.15697800000000001</v>
      </c>
      <c r="AG35" s="15">
        <v>1.1268408393298384</v>
      </c>
      <c r="AH35" s="12">
        <v>0.29189799999999999</v>
      </c>
      <c r="AI35" s="21">
        <v>0.16736899999999999</v>
      </c>
      <c r="AJ35" s="15">
        <v>0.16592299999999999</v>
      </c>
      <c r="AK35" s="32">
        <v>0.68245968287067005</v>
      </c>
      <c r="AM35" s="15">
        <v>0.450428</v>
      </c>
      <c r="AN35" s="15">
        <v>0.74795759035603293</v>
      </c>
      <c r="AO35" s="12">
        <v>0.141514</v>
      </c>
      <c r="AP35" s="15">
        <v>4.2609199999999996</v>
      </c>
      <c r="AQ35" s="15">
        <v>1.4089499999999999</v>
      </c>
      <c r="AR35" s="32">
        <v>3.8998688299121599E-2</v>
      </c>
      <c r="AT35" s="15">
        <v>0.427782</v>
      </c>
      <c r="AU35" s="15">
        <v>1.1394378195193462</v>
      </c>
      <c r="AV35" s="12">
        <v>0.117923</v>
      </c>
      <c r="AW35" s="32">
        <v>0.26831441162729502</v>
      </c>
      <c r="AX35" s="21">
        <v>0.38417800000000002</v>
      </c>
      <c r="AY35" s="21">
        <v>669.23807599999998</v>
      </c>
    </row>
    <row r="36" spans="1:51" x14ac:dyDescent="0.2">
      <c r="A36" s="57">
        <v>2</v>
      </c>
      <c r="B36" s="41" t="s">
        <v>62</v>
      </c>
      <c r="C36" s="44" t="s">
        <v>151</v>
      </c>
      <c r="D36" s="43">
        <v>14</v>
      </c>
      <c r="E36" s="37">
        <v>68343500</v>
      </c>
      <c r="F36" s="37">
        <v>68810217</v>
      </c>
      <c r="G36" s="42">
        <v>0.98884000000000005</v>
      </c>
      <c r="H36" s="37" t="s">
        <v>2</v>
      </c>
      <c r="I36" s="37" t="s">
        <v>4</v>
      </c>
      <c r="J36" s="15">
        <v>0.626</v>
      </c>
      <c r="K36" s="16">
        <v>1.1134534480821514</v>
      </c>
      <c r="L36" s="58">
        <v>1.9718510000000002E-2</v>
      </c>
      <c r="M36" s="59">
        <v>4.8599999999999998E-8</v>
      </c>
      <c r="N36" s="115">
        <v>0.97596106479715672</v>
      </c>
      <c r="O36" s="59"/>
      <c r="P36" s="7">
        <v>0.63870500000000008</v>
      </c>
      <c r="Q36" s="42">
        <v>1.1122110822703437</v>
      </c>
      <c r="R36" s="53">
        <v>1.7093000000000001E-2</v>
      </c>
      <c r="S36" s="17">
        <v>4.7100000000000003E-10</v>
      </c>
      <c r="U36" s="7">
        <v>0.63639800000000002</v>
      </c>
      <c r="V36" s="7">
        <v>1.119737183296972</v>
      </c>
      <c r="W36" s="14">
        <v>1.92471E-2</v>
      </c>
      <c r="X36" s="18">
        <v>4.0950574603436203E-9</v>
      </c>
      <c r="Z36" s="15">
        <v>0.4078</v>
      </c>
      <c r="AA36" s="15">
        <v>0.99504062849388863</v>
      </c>
      <c r="AB36" s="15">
        <v>9.0317980000000006E-2</v>
      </c>
      <c r="AC36" s="21">
        <v>-0.02</v>
      </c>
      <c r="AD36" s="32">
        <f t="shared" si="0"/>
        <v>0.95499258602143589</v>
      </c>
      <c r="AF36" s="15">
        <v>0.123476</v>
      </c>
      <c r="AG36" s="15">
        <v>1.1684989775667149</v>
      </c>
      <c r="AH36" s="12">
        <v>0.32207000000000002</v>
      </c>
      <c r="AI36" s="21">
        <v>0.23377100000000001</v>
      </c>
      <c r="AJ36" s="15">
        <v>0.20152800000000001</v>
      </c>
      <c r="AK36" s="32">
        <v>0.62874131636056996</v>
      </c>
      <c r="AM36" s="15">
        <v>0.45018000000000002</v>
      </c>
      <c r="AN36" s="15">
        <v>0.75728849129511522</v>
      </c>
      <c r="AO36" s="12">
        <v>0.14207700000000001</v>
      </c>
      <c r="AP36" s="15">
        <v>3.8715600000000001</v>
      </c>
      <c r="AQ36" s="15">
        <v>1.3088200000000001</v>
      </c>
      <c r="AR36" s="32">
        <v>4.9111138261125301E-2</v>
      </c>
      <c r="AT36" s="15">
        <v>0.41785</v>
      </c>
      <c r="AU36" s="15">
        <v>1.2017093481386296</v>
      </c>
      <c r="AV36" s="12">
        <v>0.12083000000000001</v>
      </c>
      <c r="AW36" s="32">
        <v>0.1283373300741</v>
      </c>
      <c r="AX36" s="21">
        <v>0.47450100000000001</v>
      </c>
      <c r="AY36" s="21">
        <v>826.58074199999999</v>
      </c>
    </row>
    <row r="37" spans="1:51" x14ac:dyDescent="0.2">
      <c r="A37" s="57">
        <v>1</v>
      </c>
      <c r="B37" s="41" t="s">
        <v>65</v>
      </c>
      <c r="C37" s="46" t="s">
        <v>66</v>
      </c>
      <c r="D37" s="43">
        <v>15</v>
      </c>
      <c r="E37" s="37">
        <v>58388755</v>
      </c>
      <c r="F37" s="37">
        <v>58680954</v>
      </c>
      <c r="G37" s="42">
        <v>0.99975499999999995</v>
      </c>
      <c r="H37" s="37" t="s">
        <v>3</v>
      </c>
      <c r="I37" s="37" t="s">
        <v>2</v>
      </c>
      <c r="J37" s="15">
        <v>0.622</v>
      </c>
      <c r="K37" s="16">
        <v>1.1551181464025708</v>
      </c>
      <c r="L37" s="58">
        <v>1.9560549999999999E-2</v>
      </c>
      <c r="M37" s="59">
        <v>1.7000000000000001E-13</v>
      </c>
      <c r="N37" s="115">
        <v>1</v>
      </c>
      <c r="O37" s="59"/>
      <c r="P37" s="7">
        <v>0.6310849999999999</v>
      </c>
      <c r="Q37" s="42">
        <v>1.1362802627065209</v>
      </c>
      <c r="R37" s="53">
        <v>1.7070999999999999E-2</v>
      </c>
      <c r="S37" s="17">
        <v>6.6800000000000003E-14</v>
      </c>
      <c r="U37" s="7">
        <v>0.63021000000000005</v>
      </c>
      <c r="V37" s="7">
        <v>1.165419374088984</v>
      </c>
      <c r="W37" s="14">
        <v>1.9149800000000002E-2</v>
      </c>
      <c r="X37" s="18">
        <v>1.22687410463834E-15</v>
      </c>
      <c r="Z37" s="15">
        <v>0.48129999999999995</v>
      </c>
      <c r="AA37" s="15">
        <v>0.98664258275498684</v>
      </c>
      <c r="AB37" s="15">
        <v>8.4714700000000004E-2</v>
      </c>
      <c r="AC37" s="21">
        <v>-0.06</v>
      </c>
      <c r="AD37" s="32">
        <f t="shared" si="0"/>
        <v>0.87096358995608059</v>
      </c>
      <c r="AF37" s="15">
        <v>0.35503200000000001</v>
      </c>
      <c r="AG37" s="15">
        <v>1.0487018857129775</v>
      </c>
      <c r="AH37" s="12">
        <v>0.22103800000000001</v>
      </c>
      <c r="AI37" s="21">
        <v>4.6283199999999997E-2</v>
      </c>
      <c r="AJ37" s="15">
        <v>8.1098900000000002E-2</v>
      </c>
      <c r="AK37" s="32">
        <v>0.82966181071193401</v>
      </c>
      <c r="AM37" s="15">
        <v>0.52624300000000002</v>
      </c>
      <c r="AN37" s="15">
        <v>0.99258480919590519</v>
      </c>
      <c r="AO37" s="12">
        <v>0.142044</v>
      </c>
      <c r="AP37" s="15">
        <v>2.7455600000000002E-3</v>
      </c>
      <c r="AQ37" s="15">
        <v>1.8538599999999999E-2</v>
      </c>
      <c r="AR37" s="32">
        <v>0.95821154688563304</v>
      </c>
      <c r="AT37" s="15">
        <v>0.48654700000000001</v>
      </c>
      <c r="AU37" s="15">
        <v>0.96488650110077567</v>
      </c>
      <c r="AV37" s="12">
        <v>0.11557199999999999</v>
      </c>
      <c r="AW37" s="32">
        <v>0.75710305741068296</v>
      </c>
      <c r="AX37" s="21">
        <v>0.3624</v>
      </c>
      <c r="AY37" s="21">
        <v>631.30079999999998</v>
      </c>
    </row>
    <row r="38" spans="1:51" x14ac:dyDescent="0.2">
      <c r="A38" s="57">
        <v>2</v>
      </c>
      <c r="B38" s="41" t="s">
        <v>65</v>
      </c>
      <c r="C38" s="46" t="s">
        <v>66</v>
      </c>
      <c r="D38" s="43">
        <v>15</v>
      </c>
      <c r="E38" s="37">
        <v>58388755</v>
      </c>
      <c r="F38" s="37">
        <v>58680954</v>
      </c>
      <c r="G38" s="42">
        <v>0.99975499999999995</v>
      </c>
      <c r="H38" s="37" t="s">
        <v>3</v>
      </c>
      <c r="I38" s="37" t="s">
        <v>2</v>
      </c>
      <c r="J38" s="15">
        <v>0.622</v>
      </c>
      <c r="K38" s="16">
        <v>1.1551181464025708</v>
      </c>
      <c r="L38" s="58">
        <v>1.9560549999999999E-2</v>
      </c>
      <c r="M38" s="59">
        <v>1.7000000000000001E-13</v>
      </c>
      <c r="N38" s="115">
        <v>1</v>
      </c>
      <c r="O38" s="59"/>
      <c r="P38" s="7">
        <v>0.6310849999999999</v>
      </c>
      <c r="Q38" s="42">
        <v>1.1362802627065209</v>
      </c>
      <c r="R38" s="53">
        <v>1.7070999999999999E-2</v>
      </c>
      <c r="S38" s="17">
        <v>6.6800000000000003E-14</v>
      </c>
      <c r="U38" s="7">
        <v>0.63021000000000005</v>
      </c>
      <c r="V38" s="7">
        <v>1.165419374088984</v>
      </c>
      <c r="W38" s="14">
        <v>1.9149800000000002E-2</v>
      </c>
      <c r="X38" s="18">
        <v>1.22687410463834E-15</v>
      </c>
      <c r="Z38" s="15">
        <v>0.48129999999999995</v>
      </c>
      <c r="AA38" s="15">
        <v>0.98664258275498684</v>
      </c>
      <c r="AB38" s="15">
        <v>8.4714700000000004E-2</v>
      </c>
      <c r="AC38" s="21">
        <v>-0.06</v>
      </c>
      <c r="AD38" s="32">
        <f t="shared" si="0"/>
        <v>0.87096358995608059</v>
      </c>
      <c r="AF38" s="15">
        <v>0.35503200000000001</v>
      </c>
      <c r="AG38" s="15">
        <v>1.0487018857129775</v>
      </c>
      <c r="AH38" s="12">
        <v>0.22103800000000001</v>
      </c>
      <c r="AI38" s="21">
        <v>4.6283199999999997E-2</v>
      </c>
      <c r="AJ38" s="15">
        <v>8.1098900000000002E-2</v>
      </c>
      <c r="AK38" s="32">
        <v>0.82966181071193401</v>
      </c>
      <c r="AM38" s="15">
        <v>0.52624300000000002</v>
      </c>
      <c r="AN38" s="15">
        <v>0.99258480919590519</v>
      </c>
      <c r="AO38" s="12">
        <v>0.142044</v>
      </c>
      <c r="AP38" s="15">
        <v>2.7455600000000002E-3</v>
      </c>
      <c r="AQ38" s="15">
        <v>1.8538599999999999E-2</v>
      </c>
      <c r="AR38" s="32">
        <v>0.95821154688563304</v>
      </c>
      <c r="AT38" s="15">
        <v>0.48654700000000001</v>
      </c>
      <c r="AU38" s="15">
        <v>0.96488650110077567</v>
      </c>
      <c r="AV38" s="12">
        <v>0.11557199999999999</v>
      </c>
      <c r="AW38" s="32">
        <v>0.75710305741068296</v>
      </c>
      <c r="AX38" s="21">
        <v>0.3624</v>
      </c>
      <c r="AY38" s="21">
        <v>631.30079999999998</v>
      </c>
    </row>
    <row r="39" spans="1:51" x14ac:dyDescent="0.2">
      <c r="A39" s="57">
        <v>1</v>
      </c>
      <c r="B39" s="41" t="s">
        <v>68</v>
      </c>
      <c r="C39" s="46" t="s">
        <v>69</v>
      </c>
      <c r="D39" s="43">
        <v>16</v>
      </c>
      <c r="E39" s="37">
        <v>56963437</v>
      </c>
      <c r="F39" s="37">
        <v>56997349</v>
      </c>
      <c r="G39" s="42">
        <v>0.99346000000000001</v>
      </c>
      <c r="H39" s="37" t="s">
        <v>3</v>
      </c>
      <c r="I39" s="37" t="s">
        <v>6</v>
      </c>
      <c r="J39" s="15">
        <v>0.74299999999999999</v>
      </c>
      <c r="K39" s="16">
        <v>1.1934923654475</v>
      </c>
      <c r="L39" s="58">
        <v>2.1818589999999999E-2</v>
      </c>
      <c r="M39" s="59">
        <v>5.1299999999999995E-16</v>
      </c>
      <c r="N39" s="115">
        <v>1</v>
      </c>
      <c r="O39" s="59"/>
      <c r="P39" s="7">
        <v>0.75203500000000001</v>
      </c>
      <c r="Q39" s="42">
        <v>1.1865144790739919</v>
      </c>
      <c r="R39" s="53">
        <v>1.9158000000000001E-2</v>
      </c>
      <c r="S39" s="17">
        <v>3.5600000000000002E-19</v>
      </c>
      <c r="U39" s="7">
        <v>0.74681399999999998</v>
      </c>
      <c r="V39" s="7">
        <v>1.1974855698491815</v>
      </c>
      <c r="W39" s="14">
        <v>2.1303900000000001E-2</v>
      </c>
      <c r="X39" s="18">
        <v>2.3900115514847199E-17</v>
      </c>
      <c r="Z39" s="15">
        <v>0.65870000000000006</v>
      </c>
      <c r="AA39" s="15">
        <v>1.1174463529002487</v>
      </c>
      <c r="AB39" s="15">
        <v>9.9293859999999998E-2</v>
      </c>
      <c r="AC39" s="21">
        <v>-0.57999999999999996</v>
      </c>
      <c r="AD39" s="32">
        <f t="shared" si="0"/>
        <v>0.2630267991895382</v>
      </c>
      <c r="AF39" s="15">
        <v>0.41966599999999998</v>
      </c>
      <c r="AG39" s="15">
        <v>1.1180867884170529</v>
      </c>
      <c r="AH39" s="12">
        <v>0.219217</v>
      </c>
      <c r="AI39" s="21">
        <v>0.25925599999999999</v>
      </c>
      <c r="AJ39" s="15">
        <v>0.21422099999999999</v>
      </c>
      <c r="AK39" s="32">
        <v>0.61063121312804602</v>
      </c>
      <c r="AM39" s="15">
        <v>0.88475099999999995</v>
      </c>
      <c r="AN39" s="15">
        <v>1.4900773032687531</v>
      </c>
      <c r="AO39" s="12">
        <v>0.20499700000000001</v>
      </c>
      <c r="AP39" s="15">
        <v>3.7850999999999999</v>
      </c>
      <c r="AQ39" s="15">
        <v>1.2864199999999999</v>
      </c>
      <c r="AR39" s="32">
        <v>5.17106503734086E-2</v>
      </c>
      <c r="AT39" s="15">
        <v>0.65158399999999994</v>
      </c>
      <c r="AU39" s="15">
        <v>0.99044540796101066</v>
      </c>
      <c r="AV39" s="12">
        <v>0.12765199999999999</v>
      </c>
      <c r="AW39" s="32">
        <v>0.94004858491746002</v>
      </c>
      <c r="AX39" s="21">
        <v>4.8085500000000003E-2</v>
      </c>
      <c r="AY39" s="21">
        <v>83.764940999999993</v>
      </c>
    </row>
    <row r="40" spans="1:51" x14ac:dyDescent="0.2">
      <c r="A40" s="57">
        <v>2</v>
      </c>
      <c r="B40" s="41" t="s">
        <v>68</v>
      </c>
      <c r="C40" s="46" t="s">
        <v>69</v>
      </c>
      <c r="D40" s="43">
        <v>16</v>
      </c>
      <c r="E40" s="37">
        <v>56963437</v>
      </c>
      <c r="F40" s="37">
        <v>56997349</v>
      </c>
      <c r="G40" s="42">
        <v>0.99346000000000001</v>
      </c>
      <c r="H40" s="37" t="s">
        <v>3</v>
      </c>
      <c r="I40" s="37" t="s">
        <v>6</v>
      </c>
      <c r="J40" s="15">
        <v>0.74299999999999999</v>
      </c>
      <c r="K40" s="16">
        <v>1.1934923654475</v>
      </c>
      <c r="L40" s="58">
        <v>2.1818589999999999E-2</v>
      </c>
      <c r="M40" s="59">
        <v>5.1299999999999995E-16</v>
      </c>
      <c r="N40" s="115">
        <v>1</v>
      </c>
      <c r="O40" s="59"/>
      <c r="P40" s="7">
        <v>0.75203500000000001</v>
      </c>
      <c r="Q40" s="42">
        <v>1.1865144790739919</v>
      </c>
      <c r="R40" s="53">
        <v>1.9158000000000001E-2</v>
      </c>
      <c r="S40" s="17">
        <v>3.5600000000000002E-19</v>
      </c>
      <c r="U40" s="7">
        <v>0.74681399999999998</v>
      </c>
      <c r="V40" s="7">
        <v>1.1974855698491815</v>
      </c>
      <c r="W40" s="14">
        <v>2.1303900000000001E-2</v>
      </c>
      <c r="X40" s="18">
        <v>2.3900115514847199E-17</v>
      </c>
      <c r="Z40" s="15">
        <v>0.65870000000000006</v>
      </c>
      <c r="AA40" s="15">
        <v>1.1174463529002487</v>
      </c>
      <c r="AB40" s="15">
        <v>9.9293859999999998E-2</v>
      </c>
      <c r="AC40" s="21">
        <v>-0.57999999999999996</v>
      </c>
      <c r="AD40" s="32">
        <f t="shared" si="0"/>
        <v>0.2630267991895382</v>
      </c>
      <c r="AF40" s="15">
        <v>0.41966599999999998</v>
      </c>
      <c r="AG40" s="15">
        <v>1.1180867884170529</v>
      </c>
      <c r="AH40" s="12">
        <v>0.219217</v>
      </c>
      <c r="AI40" s="21">
        <v>0.25925599999999999</v>
      </c>
      <c r="AJ40" s="15">
        <v>0.21422099999999999</v>
      </c>
      <c r="AK40" s="32">
        <v>0.61063121312804602</v>
      </c>
      <c r="AM40" s="15">
        <v>0.88475099999999995</v>
      </c>
      <c r="AN40" s="15">
        <v>1.4900773032687531</v>
      </c>
      <c r="AO40" s="12">
        <v>0.20499700000000001</v>
      </c>
      <c r="AP40" s="15">
        <v>3.7850999999999999</v>
      </c>
      <c r="AQ40" s="15">
        <v>1.2864199999999999</v>
      </c>
      <c r="AR40" s="32">
        <v>5.17106503734086E-2</v>
      </c>
      <c r="AT40" s="15">
        <v>0.65158399999999994</v>
      </c>
      <c r="AU40" s="15">
        <v>0.99044540796101066</v>
      </c>
      <c r="AV40" s="12">
        <v>0.12765199999999999</v>
      </c>
      <c r="AW40" s="32">
        <v>0.94004858491746002</v>
      </c>
      <c r="AX40" s="21">
        <v>4.8085500000000003E-2</v>
      </c>
      <c r="AY40" s="21">
        <v>83.764940999999993</v>
      </c>
    </row>
    <row r="41" spans="1:51" x14ac:dyDescent="0.2">
      <c r="A41" s="57">
        <v>1</v>
      </c>
      <c r="B41" s="41" t="s">
        <v>108</v>
      </c>
      <c r="C41" s="46" t="s">
        <v>72</v>
      </c>
      <c r="D41" s="43">
        <v>16</v>
      </c>
      <c r="E41" s="37">
        <v>75200974</v>
      </c>
      <c r="F41" s="37">
        <v>75234872</v>
      </c>
      <c r="G41" s="42">
        <v>0.94123000000000001</v>
      </c>
      <c r="H41" s="37" t="s">
        <v>3</v>
      </c>
      <c r="I41" s="37" t="s">
        <v>5</v>
      </c>
      <c r="J41" s="15">
        <v>0.93</v>
      </c>
      <c r="K41" s="16">
        <v>1.2740234964076058</v>
      </c>
      <c r="L41" s="58">
        <v>3.8410109999999997E-2</v>
      </c>
      <c r="M41" s="59">
        <v>2.8799999999999999E-10</v>
      </c>
      <c r="N41" s="115">
        <v>1</v>
      </c>
      <c r="O41" s="59"/>
      <c r="P41" s="7">
        <v>0.92647950000000001</v>
      </c>
      <c r="Q41" s="42">
        <v>1.2642638297342617</v>
      </c>
      <c r="R41" s="53">
        <v>3.4119999999999998E-2</v>
      </c>
      <c r="S41" s="17">
        <v>5.0099999999999999E-12</v>
      </c>
      <c r="U41" s="7">
        <v>0.92951980000000001</v>
      </c>
      <c r="V41" s="7">
        <v>1.2844710508203825</v>
      </c>
      <c r="W41" s="14">
        <v>3.7250199999999997E-2</v>
      </c>
      <c r="X41" s="18">
        <v>1.5591934439322499E-11</v>
      </c>
      <c r="Z41" s="15">
        <v>0.92959999999999998</v>
      </c>
      <c r="AA41" s="15">
        <v>1.0189654521645035</v>
      </c>
      <c r="AB41" s="15">
        <v>0.20452448000000001</v>
      </c>
      <c r="AC41" s="21">
        <v>-0.03</v>
      </c>
      <c r="AD41" s="32">
        <f t="shared" si="0"/>
        <v>0.93325430079699101</v>
      </c>
      <c r="AF41" s="15">
        <v>0.99002263999999995</v>
      </c>
      <c r="AG41" s="15">
        <v>0.33953100862437768</v>
      </c>
      <c r="AH41" s="12">
        <v>1.0780099999999999</v>
      </c>
      <c r="AI41" s="21">
        <v>1.0040500000000001</v>
      </c>
      <c r="AJ41" s="15">
        <v>0.49985800000000002</v>
      </c>
      <c r="AK41" s="32">
        <v>0.316331178992519</v>
      </c>
      <c r="AM41" s="15">
        <v>0.90619369999999999</v>
      </c>
      <c r="AN41" s="15">
        <v>0.93408643706299077</v>
      </c>
      <c r="AO41" s="12">
        <v>0.29639900000000002</v>
      </c>
      <c r="AP41" s="15">
        <v>5.2922700000000003E-2</v>
      </c>
      <c r="AQ41" s="15">
        <v>8.7218299999999999E-2</v>
      </c>
      <c r="AR41" s="32">
        <v>0.81805348664841404</v>
      </c>
      <c r="AT41" s="15">
        <v>0.95081380000000004</v>
      </c>
      <c r="AU41" s="15">
        <v>1.1027080301304806</v>
      </c>
      <c r="AV41" s="12">
        <v>0.27187899999999998</v>
      </c>
      <c r="AW41" s="32">
        <v>0.71914257365811995</v>
      </c>
      <c r="AX41" s="21">
        <v>8.9764499999999997E-2</v>
      </c>
      <c r="AY41" s="21">
        <v>156.36975899999999</v>
      </c>
    </row>
    <row r="42" spans="1:51" x14ac:dyDescent="0.2">
      <c r="A42" s="57">
        <v>2</v>
      </c>
      <c r="B42" s="41" t="s">
        <v>108</v>
      </c>
      <c r="C42" s="39" t="s">
        <v>143</v>
      </c>
      <c r="D42" s="43">
        <v>16</v>
      </c>
      <c r="E42" s="37">
        <v>75208952</v>
      </c>
      <c r="F42" s="37">
        <v>75242850</v>
      </c>
      <c r="G42" s="42">
        <v>0.97844500000000001</v>
      </c>
      <c r="H42" s="37" t="s">
        <v>3</v>
      </c>
      <c r="I42" s="37" t="s">
        <v>2</v>
      </c>
      <c r="J42" s="15">
        <v>0.92800000000000005</v>
      </c>
      <c r="K42" s="16">
        <v>1.2655960917936813</v>
      </c>
      <c r="L42" s="58">
        <v>3.7262339999999998E-2</v>
      </c>
      <c r="M42" s="59">
        <v>2.5699999999999999E-10</v>
      </c>
      <c r="N42" s="115">
        <v>0.94469336480485189</v>
      </c>
      <c r="O42" s="59"/>
      <c r="P42" s="7">
        <v>0.92793800000000004</v>
      </c>
      <c r="Q42" s="42">
        <v>1.2371371990593953</v>
      </c>
      <c r="R42" s="53">
        <v>3.2628999999999998E-2</v>
      </c>
      <c r="S42" s="17">
        <v>5.7799999999999997E-11</v>
      </c>
      <c r="U42" s="7">
        <v>0.92779140000000004</v>
      </c>
      <c r="V42" s="7">
        <v>1.2742439215387085</v>
      </c>
      <c r="W42" s="14">
        <v>3.6253899999999999E-2</v>
      </c>
      <c r="X42" s="18">
        <v>2.0012438025192202E-11</v>
      </c>
      <c r="Z42" s="15">
        <v>0.92589999999999995</v>
      </c>
      <c r="AA42" s="15">
        <v>1.0813044431039656</v>
      </c>
      <c r="AB42" s="15">
        <v>0.18296599</v>
      </c>
      <c r="AC42" s="21">
        <v>-0.17</v>
      </c>
      <c r="AD42" s="32">
        <f t="shared" si="0"/>
        <v>0.67608297539198181</v>
      </c>
      <c r="AF42" s="15">
        <v>0.91632219999999998</v>
      </c>
      <c r="AG42" s="15">
        <v>0.76351615149679042</v>
      </c>
      <c r="AH42" s="12">
        <v>0.36183900000000002</v>
      </c>
      <c r="AI42" s="21">
        <v>0.55605700000000002</v>
      </c>
      <c r="AJ42" s="15">
        <v>0.34117500000000001</v>
      </c>
      <c r="AK42" s="32">
        <v>0.455853191804033</v>
      </c>
      <c r="AM42" s="15">
        <v>0.97668189999999999</v>
      </c>
      <c r="AN42" s="15">
        <v>0.71573735639072544</v>
      </c>
      <c r="AO42" s="12">
        <v>0.50334599999999996</v>
      </c>
      <c r="AP42" s="15">
        <v>0.44147599999999998</v>
      </c>
      <c r="AQ42" s="15">
        <v>0.29549700000000001</v>
      </c>
      <c r="AR42" s="32">
        <v>0.50641084767397504</v>
      </c>
      <c r="AT42" s="15">
        <v>0.91888300000000001</v>
      </c>
      <c r="AU42" s="15">
        <v>1.3668420416937705</v>
      </c>
      <c r="AV42" s="12">
        <v>0.22502900000000001</v>
      </c>
      <c r="AW42" s="32">
        <v>0.164916458511914</v>
      </c>
      <c r="AX42" s="21">
        <v>0.20981</v>
      </c>
      <c r="AY42" s="21">
        <v>365.48901999999998</v>
      </c>
    </row>
    <row r="43" spans="1:51" x14ac:dyDescent="0.2">
      <c r="A43" s="57">
        <v>1</v>
      </c>
      <c r="B43" s="41" t="s">
        <v>110</v>
      </c>
      <c r="C43" s="46" t="s">
        <v>76</v>
      </c>
      <c r="D43" s="43">
        <v>17</v>
      </c>
      <c r="E43" s="37">
        <v>81559795</v>
      </c>
      <c r="F43" s="37">
        <v>79526821</v>
      </c>
      <c r="G43" s="42">
        <v>0.94618500000000005</v>
      </c>
      <c r="H43" s="37" t="s">
        <v>2</v>
      </c>
      <c r="I43" s="37" t="s">
        <v>3</v>
      </c>
      <c r="J43" s="15">
        <v>0.35499999999999998</v>
      </c>
      <c r="K43" s="16">
        <v>1.1182730660106968</v>
      </c>
      <c r="L43" s="58">
        <v>2.0284819999999999E-2</v>
      </c>
      <c r="M43" s="59">
        <v>3.55E-8</v>
      </c>
      <c r="N43" s="115">
        <v>1</v>
      </c>
      <c r="O43" s="59"/>
      <c r="P43" s="7">
        <v>0.39078999999999997</v>
      </c>
      <c r="Q43" s="42">
        <v>1.1285684825324833</v>
      </c>
      <c r="R43" s="55">
        <v>1.7925E-2</v>
      </c>
      <c r="S43" s="17">
        <v>1.45E-11</v>
      </c>
      <c r="U43" s="7">
        <v>0.36101800000000001</v>
      </c>
      <c r="V43" s="7">
        <v>1.1113227805394088</v>
      </c>
      <c r="W43" s="14">
        <v>1.9724999999999999E-2</v>
      </c>
      <c r="X43" s="18">
        <v>8.64709041432648E-8</v>
      </c>
      <c r="Z43" s="15">
        <v>0.21299999999999999</v>
      </c>
      <c r="AA43" s="15">
        <v>1.2966583175058353</v>
      </c>
      <c r="AB43" s="15">
        <v>0.10089396</v>
      </c>
      <c r="AC43" s="21">
        <v>-2</v>
      </c>
      <c r="AD43" s="32">
        <f t="shared" si="0"/>
        <v>0.01</v>
      </c>
      <c r="AF43" s="15">
        <v>0.21498300000000001</v>
      </c>
      <c r="AG43" s="15">
        <v>1.6208618273857038</v>
      </c>
      <c r="AH43" s="12">
        <v>0.25794600000000001</v>
      </c>
      <c r="AI43" s="21">
        <v>3.5055900000000002</v>
      </c>
      <c r="AJ43" s="15">
        <v>1.2135199999999999</v>
      </c>
      <c r="AK43" s="32">
        <v>6.1161763627306701E-2</v>
      </c>
      <c r="AM43" s="15">
        <v>0.178506</v>
      </c>
      <c r="AN43" s="15">
        <v>1.1225288030075613</v>
      </c>
      <c r="AO43" s="12">
        <v>0.187609</v>
      </c>
      <c r="AP43" s="15">
        <v>0.37956400000000001</v>
      </c>
      <c r="AQ43" s="15">
        <v>0.26934999999999998</v>
      </c>
      <c r="AR43" s="32">
        <v>0.53783616307571702</v>
      </c>
      <c r="AT43" s="15">
        <v>0.230351</v>
      </c>
      <c r="AU43" s="15">
        <v>1.3143102456579285</v>
      </c>
      <c r="AV43" s="12">
        <v>0.12998899999999999</v>
      </c>
      <c r="AW43" s="32">
        <v>3.6691883000343199E-2</v>
      </c>
      <c r="AX43" s="21">
        <v>0.15315699999999999</v>
      </c>
      <c r="AY43" s="21">
        <v>266.79949399999998</v>
      </c>
    </row>
    <row r="44" spans="1:51" x14ac:dyDescent="0.2">
      <c r="A44" s="57">
        <v>2</v>
      </c>
      <c r="B44" s="41" t="s">
        <v>110</v>
      </c>
      <c r="C44" s="39" t="s">
        <v>144</v>
      </c>
      <c r="D44" s="43">
        <v>17</v>
      </c>
      <c r="E44" s="37">
        <v>81582224</v>
      </c>
      <c r="F44" s="37">
        <v>79549250</v>
      </c>
      <c r="G44" s="42">
        <v>0.95685500000000001</v>
      </c>
      <c r="H44" s="37" t="s">
        <v>5</v>
      </c>
      <c r="I44" s="37" t="s">
        <v>4</v>
      </c>
      <c r="J44" s="15">
        <v>0.36199999999999999</v>
      </c>
      <c r="K44" s="16">
        <v>1.1296469835749423</v>
      </c>
      <c r="L44" s="58">
        <v>2.0305130000000001E-2</v>
      </c>
      <c r="M44" s="59">
        <v>1.9500000000000001E-9</v>
      </c>
      <c r="N44" s="115">
        <v>0.95805355067754638</v>
      </c>
      <c r="O44" s="59"/>
      <c r="P44" s="7">
        <v>0.37800500000000004</v>
      </c>
      <c r="Q44" s="42">
        <v>1.1234451603337576</v>
      </c>
      <c r="R44" s="55">
        <v>1.7707000000000001E-2</v>
      </c>
      <c r="S44" s="17">
        <v>4.7799999999999999E-11</v>
      </c>
      <c r="U44" s="7">
        <v>0.36623099999999997</v>
      </c>
      <c r="V44" s="7">
        <v>1.1210065644943048</v>
      </c>
      <c r="W44" s="14">
        <v>1.95671E-2</v>
      </c>
      <c r="X44" s="18">
        <v>5.2211960405871699E-9</v>
      </c>
      <c r="Z44" s="15">
        <v>0.1671</v>
      </c>
      <c r="AA44" s="15">
        <v>1.5671269738671867</v>
      </c>
      <c r="AB44" s="15">
        <v>0.13412510999999999</v>
      </c>
      <c r="AC44" s="21">
        <v>-3.09</v>
      </c>
      <c r="AD44" s="32">
        <f t="shared" si="0"/>
        <v>8.1283051616409872E-4</v>
      </c>
      <c r="AF44" s="15">
        <v>0.109308</v>
      </c>
      <c r="AG44" s="15">
        <v>2.3964919966199081</v>
      </c>
      <c r="AH44" s="12">
        <v>0.30635200000000001</v>
      </c>
      <c r="AI44" s="21">
        <v>7.39283</v>
      </c>
      <c r="AJ44" s="15">
        <v>2.1838600000000001</v>
      </c>
      <c r="AK44" s="32">
        <v>6.54847237854314E-3</v>
      </c>
      <c r="AM44" s="7" t="s">
        <v>114</v>
      </c>
      <c r="AN44" s="7" t="s">
        <v>114</v>
      </c>
      <c r="AO44" s="14" t="s">
        <v>114</v>
      </c>
      <c r="AP44" s="13" t="s">
        <v>114</v>
      </c>
      <c r="AQ44" s="13" t="s">
        <v>114</v>
      </c>
      <c r="AR44" s="13" t="s">
        <v>114</v>
      </c>
      <c r="AT44" s="15">
        <v>0.180863</v>
      </c>
      <c r="AU44" s="15">
        <v>1.4169660480827517</v>
      </c>
      <c r="AV44" s="12">
        <v>0.143565</v>
      </c>
      <c r="AW44" s="32">
        <v>1.5502794849643901E-2</v>
      </c>
      <c r="AX44" s="21">
        <v>9.9075099999999999E-2</v>
      </c>
      <c r="AY44" s="21">
        <v>172.5888242</v>
      </c>
    </row>
    <row r="45" spans="1:51" x14ac:dyDescent="0.2">
      <c r="A45" s="57">
        <v>1</v>
      </c>
      <c r="B45" s="41" t="s">
        <v>77</v>
      </c>
      <c r="C45" s="46" t="s">
        <v>78</v>
      </c>
      <c r="D45" s="43">
        <v>19</v>
      </c>
      <c r="E45" s="37">
        <v>6718376</v>
      </c>
      <c r="F45" s="37">
        <v>6718387</v>
      </c>
      <c r="G45" s="42">
        <v>0.99919999999999998</v>
      </c>
      <c r="H45" s="37" t="s">
        <v>4</v>
      </c>
      <c r="I45" s="37" t="s">
        <v>3</v>
      </c>
      <c r="J45" s="20">
        <v>0.23100000000000001</v>
      </c>
      <c r="K45" s="16">
        <v>1.463945078280944</v>
      </c>
      <c r="L45" s="58">
        <v>2.2665580000000001E-2</v>
      </c>
      <c r="M45" s="59">
        <v>1.86E-63</v>
      </c>
      <c r="N45" s="115">
        <v>1</v>
      </c>
      <c r="O45" s="59"/>
      <c r="P45" s="42">
        <v>0.23684499999999997</v>
      </c>
      <c r="Q45" s="42">
        <v>1.4268796540430337</v>
      </c>
      <c r="R45" s="53">
        <v>2.0347000000000001E-2</v>
      </c>
      <c r="S45" s="17">
        <v>3.7700000000000002E-69</v>
      </c>
      <c r="T45" s="39"/>
      <c r="U45" s="42">
        <v>0.23277600000000001</v>
      </c>
      <c r="V45" s="42">
        <v>1.4681175471835961</v>
      </c>
      <c r="W45" s="58">
        <v>2.1772699999999999E-2</v>
      </c>
      <c r="X45" s="59">
        <v>2.3867119083399399E-70</v>
      </c>
      <c r="Y45" s="39"/>
      <c r="Z45" s="20">
        <v>0.1048</v>
      </c>
      <c r="AA45" s="20">
        <v>1.2382097544504942</v>
      </c>
      <c r="AB45" s="20">
        <v>0.17533441999999999</v>
      </c>
      <c r="AC45" s="39">
        <v>-0.65</v>
      </c>
      <c r="AD45" s="56">
        <f t="shared" si="0"/>
        <v>0.22387211385683392</v>
      </c>
      <c r="AE45" s="39"/>
      <c r="AF45" s="20">
        <v>3.6079399999999998E-2</v>
      </c>
      <c r="AG45" s="20">
        <v>1.9086668231624262</v>
      </c>
      <c r="AH45" s="76">
        <v>0.593777</v>
      </c>
      <c r="AI45" s="21">
        <v>1.18512</v>
      </c>
      <c r="AJ45" s="15">
        <v>0.55859499999999995</v>
      </c>
      <c r="AK45" s="32">
        <v>0.27631534254483398</v>
      </c>
      <c r="AM45" s="7" t="s">
        <v>114</v>
      </c>
      <c r="AN45" s="7" t="s">
        <v>114</v>
      </c>
      <c r="AO45" s="14" t="s">
        <v>114</v>
      </c>
      <c r="AP45" s="13" t="s">
        <v>114</v>
      </c>
      <c r="AQ45" s="13" t="s">
        <v>114</v>
      </c>
      <c r="AR45" s="13" t="s">
        <v>114</v>
      </c>
      <c r="AT45" s="15">
        <v>0.111384</v>
      </c>
      <c r="AU45" s="15">
        <v>1.1880698315750386</v>
      </c>
      <c r="AV45" s="12">
        <v>0.17660699999999999</v>
      </c>
      <c r="AW45" s="32">
        <v>0.32917360215742297</v>
      </c>
      <c r="AX45" s="21">
        <v>0.16669100000000001</v>
      </c>
      <c r="AY45" s="21">
        <v>290.375722</v>
      </c>
    </row>
    <row r="46" spans="1:51" x14ac:dyDescent="0.2">
      <c r="A46" s="57">
        <v>2</v>
      </c>
      <c r="B46" s="41" t="s">
        <v>77</v>
      </c>
      <c r="C46" s="46" t="s">
        <v>78</v>
      </c>
      <c r="D46" s="43">
        <v>19</v>
      </c>
      <c r="E46" s="37">
        <v>6718376</v>
      </c>
      <c r="F46" s="37">
        <v>6718387</v>
      </c>
      <c r="G46" s="42">
        <v>0.99919999999999998</v>
      </c>
      <c r="H46" s="37" t="s">
        <v>4</v>
      </c>
      <c r="I46" s="37" t="s">
        <v>3</v>
      </c>
      <c r="J46" s="20">
        <v>0.23100000000000001</v>
      </c>
      <c r="K46" s="16">
        <v>1.463945078280944</v>
      </c>
      <c r="L46" s="58">
        <v>2.2665580000000001E-2</v>
      </c>
      <c r="M46" s="59">
        <v>1.86E-63</v>
      </c>
      <c r="N46" s="115">
        <v>1</v>
      </c>
      <c r="O46" s="59"/>
      <c r="P46" s="42">
        <v>0.23684499999999997</v>
      </c>
      <c r="Q46" s="42">
        <v>1.4268796540430337</v>
      </c>
      <c r="R46" s="53">
        <v>2.0347000000000001E-2</v>
      </c>
      <c r="S46" s="17">
        <v>3.7700000000000002E-69</v>
      </c>
      <c r="T46" s="39"/>
      <c r="U46" s="42">
        <v>0.23277600000000001</v>
      </c>
      <c r="V46" s="42">
        <v>1.4681175471835961</v>
      </c>
      <c r="W46" s="58">
        <v>2.1772699999999999E-2</v>
      </c>
      <c r="X46" s="59">
        <v>2.3867119083399399E-70</v>
      </c>
      <c r="Y46" s="39"/>
      <c r="Z46" s="20">
        <v>0.1048</v>
      </c>
      <c r="AA46" s="20">
        <v>1.2382097544504942</v>
      </c>
      <c r="AB46" s="20">
        <v>0.17533441999999999</v>
      </c>
      <c r="AC46" s="39">
        <v>-0.65</v>
      </c>
      <c r="AD46" s="56">
        <f t="shared" si="0"/>
        <v>0.22387211385683392</v>
      </c>
      <c r="AE46" s="39"/>
      <c r="AF46" s="20">
        <v>3.6079399999999998E-2</v>
      </c>
      <c r="AG46" s="20">
        <v>1.9086668231624262</v>
      </c>
      <c r="AH46" s="76">
        <v>0.593777</v>
      </c>
      <c r="AI46" s="21">
        <v>1.18512</v>
      </c>
      <c r="AJ46" s="15">
        <v>0.55859499999999995</v>
      </c>
      <c r="AK46" s="32">
        <v>0.27631534254483398</v>
      </c>
      <c r="AM46" s="7" t="s">
        <v>114</v>
      </c>
      <c r="AN46" s="7" t="s">
        <v>114</v>
      </c>
      <c r="AO46" s="14" t="s">
        <v>114</v>
      </c>
      <c r="AP46" s="13" t="s">
        <v>114</v>
      </c>
      <c r="AQ46" s="13" t="s">
        <v>114</v>
      </c>
      <c r="AR46" s="13" t="s">
        <v>114</v>
      </c>
      <c r="AT46" s="15">
        <v>0.111384</v>
      </c>
      <c r="AU46" s="15">
        <v>1.1880698315750386</v>
      </c>
      <c r="AV46" s="12">
        <v>0.17660699999999999</v>
      </c>
      <c r="AW46" s="32">
        <v>0.32917360215742297</v>
      </c>
      <c r="AX46" s="21">
        <v>0.16669100000000001</v>
      </c>
      <c r="AY46" s="21">
        <v>290.375722</v>
      </c>
    </row>
    <row r="47" spans="1:51" x14ac:dyDescent="0.2">
      <c r="A47" s="57">
        <v>1</v>
      </c>
      <c r="B47" s="41" t="s">
        <v>83</v>
      </c>
      <c r="C47" s="46" t="s">
        <v>84</v>
      </c>
      <c r="D47" s="43">
        <v>19</v>
      </c>
      <c r="E47" s="37">
        <v>44908684</v>
      </c>
      <c r="F47" s="37">
        <v>45411941</v>
      </c>
      <c r="G47" s="42">
        <v>0.99335499999999999</v>
      </c>
      <c r="H47" s="37" t="s">
        <v>2</v>
      </c>
      <c r="I47" s="37" t="s">
        <v>3</v>
      </c>
      <c r="J47" s="20">
        <v>0.88</v>
      </c>
      <c r="K47" s="16">
        <v>1.4868083864068327</v>
      </c>
      <c r="L47" s="58">
        <v>2.983106E-2</v>
      </c>
      <c r="M47" s="59">
        <v>2.4499999999999999E-40</v>
      </c>
      <c r="N47" s="115">
        <v>1</v>
      </c>
      <c r="O47" s="59"/>
      <c r="P47" s="42">
        <v>0.88277700000000003</v>
      </c>
      <c r="Q47" s="42">
        <v>1.4250401660141878</v>
      </c>
      <c r="R47" s="53">
        <v>2.6216E-2</v>
      </c>
      <c r="S47" s="17">
        <v>2.3900000000000002E-42</v>
      </c>
      <c r="T47" s="39"/>
      <c r="U47" s="42">
        <v>0.882212</v>
      </c>
      <c r="V47" s="42">
        <v>1.5007950484640176</v>
      </c>
      <c r="W47" s="58">
        <v>2.9246500000000002E-2</v>
      </c>
      <c r="X47" s="59">
        <v>2.07204889775901E-44</v>
      </c>
      <c r="Y47" s="39"/>
      <c r="Z47" s="20">
        <v>0.84279999999999999</v>
      </c>
      <c r="AA47" s="20">
        <v>1.2698030884694569</v>
      </c>
      <c r="AB47" s="20">
        <v>0.12603407999999999</v>
      </c>
      <c r="AC47" s="39">
        <v>-1.24</v>
      </c>
      <c r="AD47" s="56">
        <f t="shared" si="0"/>
        <v>5.7543993733715687E-2</v>
      </c>
      <c r="AE47" s="39"/>
      <c r="AF47" s="20">
        <v>0.78721399999999997</v>
      </c>
      <c r="AG47" s="20">
        <v>1.447025398474296</v>
      </c>
      <c r="AH47" s="76">
        <v>0.26291599999999998</v>
      </c>
      <c r="AI47" s="21">
        <v>1.97522</v>
      </c>
      <c r="AJ47" s="15">
        <v>0.79616600000000004</v>
      </c>
      <c r="AK47" s="32">
        <v>0.15989467477804201</v>
      </c>
      <c r="AM47" s="15">
        <v>0.88323499999999999</v>
      </c>
      <c r="AN47" s="15">
        <v>1.3864395692258007</v>
      </c>
      <c r="AO47" s="12">
        <v>0.242509</v>
      </c>
      <c r="AP47" s="15">
        <v>1.8152999999999999</v>
      </c>
      <c r="AQ47" s="15">
        <v>0.749888</v>
      </c>
      <c r="AR47" s="32">
        <v>0.17787380688200299</v>
      </c>
      <c r="AT47" s="15">
        <v>0.84649799999999997</v>
      </c>
      <c r="AU47" s="15">
        <v>1.1404455278932792</v>
      </c>
      <c r="AV47" s="12">
        <v>0.171487</v>
      </c>
      <c r="AW47" s="32">
        <v>0.44346770668670998</v>
      </c>
      <c r="AX47" s="21">
        <v>0.11834699999999999</v>
      </c>
      <c r="AY47" s="21">
        <v>206.16047399999999</v>
      </c>
    </row>
    <row r="48" spans="1:51" x14ac:dyDescent="0.2">
      <c r="A48" s="57">
        <v>2</v>
      </c>
      <c r="B48" s="41" t="s">
        <v>83</v>
      </c>
      <c r="C48" s="46" t="s">
        <v>84</v>
      </c>
      <c r="D48" s="43">
        <v>19</v>
      </c>
      <c r="E48" s="37">
        <v>44908684</v>
      </c>
      <c r="F48" s="37">
        <v>45411941</v>
      </c>
      <c r="G48" s="42">
        <v>0.99335499999999999</v>
      </c>
      <c r="H48" s="37" t="s">
        <v>2</v>
      </c>
      <c r="I48" s="37" t="s">
        <v>3</v>
      </c>
      <c r="J48" s="15">
        <v>0.88</v>
      </c>
      <c r="K48" s="16">
        <v>1.4868083864068327</v>
      </c>
      <c r="L48" s="58">
        <v>2.983106E-2</v>
      </c>
      <c r="M48" s="59">
        <v>2.4499999999999999E-40</v>
      </c>
      <c r="N48" s="115">
        <v>1</v>
      </c>
      <c r="O48" s="59"/>
      <c r="P48" s="7">
        <v>0.88277700000000003</v>
      </c>
      <c r="Q48" s="42">
        <v>1.4250401660141878</v>
      </c>
      <c r="R48" s="51">
        <v>2.6216E-2</v>
      </c>
      <c r="S48" s="11">
        <v>2.3900000000000002E-42</v>
      </c>
      <c r="U48" s="7">
        <v>0.882212</v>
      </c>
      <c r="V48" s="7">
        <v>1.5007950484640176</v>
      </c>
      <c r="W48" s="14">
        <v>2.9246500000000002E-2</v>
      </c>
      <c r="X48" s="18">
        <v>2.07204889775901E-44</v>
      </c>
      <c r="Z48" s="15">
        <v>0.84279999999999999</v>
      </c>
      <c r="AA48" s="15">
        <v>1.2698030884694569</v>
      </c>
      <c r="AB48" s="15">
        <v>0.12603407999999999</v>
      </c>
      <c r="AC48" s="21">
        <v>-1.24</v>
      </c>
      <c r="AD48" s="32">
        <f t="shared" si="0"/>
        <v>5.7543993733715687E-2</v>
      </c>
      <c r="AF48" s="15">
        <v>0.78721399999999997</v>
      </c>
      <c r="AG48" s="15">
        <v>1.447025398474296</v>
      </c>
      <c r="AH48" s="12">
        <v>0.26291599999999998</v>
      </c>
      <c r="AI48" s="21">
        <v>1.97522</v>
      </c>
      <c r="AJ48" s="15">
        <v>0.79616600000000004</v>
      </c>
      <c r="AK48" s="32">
        <v>0.15989467477804201</v>
      </c>
      <c r="AM48" s="15">
        <v>0.88323499999999999</v>
      </c>
      <c r="AN48" s="15">
        <v>1.3864395692258007</v>
      </c>
      <c r="AO48" s="12">
        <v>0.242509</v>
      </c>
      <c r="AP48" s="15">
        <v>1.8152999999999999</v>
      </c>
      <c r="AQ48" s="15">
        <v>0.749888</v>
      </c>
      <c r="AR48" s="32">
        <v>0.17787380688200299</v>
      </c>
      <c r="AT48" s="15">
        <v>0.84649799999999997</v>
      </c>
      <c r="AU48" s="15">
        <v>1.1404455278932792</v>
      </c>
      <c r="AV48" s="12">
        <v>0.171487</v>
      </c>
      <c r="AW48" s="32">
        <v>0.44346770668670998</v>
      </c>
      <c r="AX48" s="21">
        <v>0.11834699999999999</v>
      </c>
      <c r="AY48" s="21">
        <v>206.16047399999999</v>
      </c>
    </row>
    <row r="49" spans="1:51" x14ac:dyDescent="0.2">
      <c r="A49" s="57">
        <v>1</v>
      </c>
      <c r="B49" s="41" t="s">
        <v>85</v>
      </c>
      <c r="C49" s="46" t="s">
        <v>86</v>
      </c>
      <c r="D49" s="43">
        <v>20</v>
      </c>
      <c r="E49" s="37">
        <v>45986352</v>
      </c>
      <c r="F49" s="37">
        <v>44614991</v>
      </c>
      <c r="G49" s="13" t="s">
        <v>201</v>
      </c>
      <c r="H49" s="37" t="s">
        <v>176</v>
      </c>
      <c r="I49" s="37" t="s">
        <v>2</v>
      </c>
      <c r="J49" s="14" t="s">
        <v>114</v>
      </c>
      <c r="K49" s="14" t="s">
        <v>114</v>
      </c>
      <c r="L49" s="18" t="s">
        <v>114</v>
      </c>
      <c r="M49" s="18" t="s">
        <v>114</v>
      </c>
      <c r="N49" s="115">
        <v>1</v>
      </c>
      <c r="O49" s="18"/>
      <c r="P49" s="7">
        <v>0.86780499999999994</v>
      </c>
      <c r="Q49" s="42">
        <v>1.1743326161787653</v>
      </c>
      <c r="R49" s="51">
        <v>2.5432E-2</v>
      </c>
      <c r="S49" s="11">
        <v>2.3800000000000001E-10</v>
      </c>
      <c r="T49" s="13"/>
      <c r="U49" s="13" t="s">
        <v>114</v>
      </c>
      <c r="V49" s="7" t="s">
        <v>114</v>
      </c>
      <c r="W49" s="14" t="s">
        <v>114</v>
      </c>
      <c r="X49" s="13" t="s">
        <v>114</v>
      </c>
      <c r="Z49" s="7" t="s">
        <v>114</v>
      </c>
      <c r="AA49" s="7" t="s">
        <v>114</v>
      </c>
      <c r="AB49" s="13" t="s">
        <v>114</v>
      </c>
      <c r="AC49" s="13" t="s">
        <v>114</v>
      </c>
      <c r="AD49" s="13" t="s">
        <v>114</v>
      </c>
      <c r="AF49" s="7" t="s">
        <v>114</v>
      </c>
      <c r="AG49" s="7" t="s">
        <v>114</v>
      </c>
      <c r="AH49" s="13" t="s">
        <v>114</v>
      </c>
      <c r="AI49" s="13" t="s">
        <v>114</v>
      </c>
      <c r="AJ49" s="13" t="s">
        <v>114</v>
      </c>
      <c r="AK49" s="13" t="s">
        <v>114</v>
      </c>
      <c r="AM49" s="7" t="s">
        <v>114</v>
      </c>
      <c r="AN49" s="7" t="s">
        <v>114</v>
      </c>
      <c r="AO49" s="14" t="s">
        <v>114</v>
      </c>
      <c r="AP49" s="13" t="s">
        <v>114</v>
      </c>
      <c r="AQ49" s="13" t="s">
        <v>114</v>
      </c>
      <c r="AR49" s="13" t="s">
        <v>114</v>
      </c>
      <c r="AT49" s="7" t="s">
        <v>114</v>
      </c>
      <c r="AU49" s="7" t="s">
        <v>114</v>
      </c>
      <c r="AV49" s="13" t="s">
        <v>114</v>
      </c>
      <c r="AW49" s="13" t="s">
        <v>114</v>
      </c>
      <c r="AX49" s="13" t="s">
        <v>114</v>
      </c>
      <c r="AY49" s="13" t="s">
        <v>114</v>
      </c>
    </row>
    <row r="50" spans="1:51" x14ac:dyDescent="0.2">
      <c r="A50" s="57">
        <v>2</v>
      </c>
      <c r="B50" s="41" t="s">
        <v>85</v>
      </c>
      <c r="C50" s="39" t="s">
        <v>145</v>
      </c>
      <c r="D50" s="43">
        <v>20</v>
      </c>
      <c r="E50" s="37">
        <v>46003728</v>
      </c>
      <c r="F50" s="37">
        <v>44632367</v>
      </c>
      <c r="G50" s="42">
        <v>0.987985</v>
      </c>
      <c r="H50" s="37" t="s">
        <v>4</v>
      </c>
      <c r="I50" s="37" t="s">
        <v>5</v>
      </c>
      <c r="J50" s="15">
        <v>0.878</v>
      </c>
      <c r="K50" s="16">
        <v>1.1941789044871804</v>
      </c>
      <c r="L50" s="58">
        <v>2.9250249999999998E-2</v>
      </c>
      <c r="M50" s="59">
        <v>1.32E-9</v>
      </c>
      <c r="N50" s="115">
        <v>0.95729881173704745</v>
      </c>
      <c r="O50" s="59"/>
      <c r="P50" s="7">
        <v>0.87707500000000005</v>
      </c>
      <c r="Q50" s="42">
        <v>1.1720800607009458</v>
      </c>
      <c r="R50" s="51">
        <v>2.5554E-2</v>
      </c>
      <c r="S50" s="11">
        <v>4.6900000000000003E-10</v>
      </c>
      <c r="U50" s="7">
        <v>0.87664500000000001</v>
      </c>
      <c r="V50" s="7">
        <v>1.1929807414183227</v>
      </c>
      <c r="W50" s="14">
        <v>2.8448299999999999E-2</v>
      </c>
      <c r="X50" s="18">
        <v>5.2148281354475601E-10</v>
      </c>
      <c r="Z50" s="15">
        <v>0.89900000000000002</v>
      </c>
      <c r="AA50" s="7">
        <v>1.2227118991688777</v>
      </c>
      <c r="AB50" s="15">
        <v>0.14484685999999999</v>
      </c>
      <c r="AC50" s="21">
        <v>-0.78</v>
      </c>
      <c r="AD50" s="32">
        <f t="shared" si="0"/>
        <v>0.16595869074375599</v>
      </c>
      <c r="AF50" s="15">
        <v>0.90209570000000006</v>
      </c>
      <c r="AG50" s="15">
        <v>1.3597542705450676</v>
      </c>
      <c r="AH50" s="12">
        <v>0.364288</v>
      </c>
      <c r="AI50" s="21">
        <v>0.71161700000000006</v>
      </c>
      <c r="AJ50" s="15">
        <v>0.39912799999999998</v>
      </c>
      <c r="AK50" s="32">
        <v>0.39890731472598301</v>
      </c>
      <c r="AM50" s="15">
        <v>0.93766260000000001</v>
      </c>
      <c r="AN50" s="15">
        <v>1.4674012806038303</v>
      </c>
      <c r="AO50" s="12">
        <v>0.30530400000000002</v>
      </c>
      <c r="AP50" s="15">
        <v>1.57779</v>
      </c>
      <c r="AQ50" s="15">
        <v>0.67968799999999996</v>
      </c>
      <c r="AR50" s="32">
        <v>0.20907976341576001</v>
      </c>
      <c r="AT50" s="15">
        <v>0.88403900000000002</v>
      </c>
      <c r="AU50" s="15">
        <v>1.1132904504290715</v>
      </c>
      <c r="AV50" s="12">
        <v>0.17746999999999999</v>
      </c>
      <c r="AW50" s="32">
        <v>0.54536341437383895</v>
      </c>
      <c r="AX50" s="21">
        <v>0.12248100000000001</v>
      </c>
      <c r="AY50" s="21">
        <v>213.36190199999999</v>
      </c>
    </row>
    <row r="51" spans="1:51" x14ac:dyDescent="0.2">
      <c r="A51" s="57">
        <v>1</v>
      </c>
      <c r="B51" s="90" t="s">
        <v>87</v>
      </c>
      <c r="C51" s="46" t="s">
        <v>88</v>
      </c>
      <c r="D51" s="91">
        <v>20</v>
      </c>
      <c r="E51" s="92">
        <v>58078668</v>
      </c>
      <c r="F51" s="37">
        <v>56653724</v>
      </c>
      <c r="G51" s="13" t="s">
        <v>202</v>
      </c>
      <c r="H51" s="92" t="s">
        <v>2</v>
      </c>
      <c r="I51" s="92" t="s">
        <v>177</v>
      </c>
      <c r="J51" s="14" t="s">
        <v>114</v>
      </c>
      <c r="K51" s="7" t="s">
        <v>114</v>
      </c>
      <c r="L51" s="14" t="s">
        <v>114</v>
      </c>
      <c r="M51" s="18" t="s">
        <v>114</v>
      </c>
      <c r="N51" s="115">
        <v>1</v>
      </c>
      <c r="O51" s="18"/>
      <c r="P51" s="7">
        <v>0.93783349999999999</v>
      </c>
      <c r="Q51" s="42">
        <v>1.3234076987750825</v>
      </c>
      <c r="R51" s="51">
        <v>3.4544999999999999E-2</v>
      </c>
      <c r="S51" s="11">
        <v>3.1400000000000002E-16</v>
      </c>
      <c r="U51" s="13" t="s">
        <v>114</v>
      </c>
      <c r="V51" s="7" t="s">
        <v>114</v>
      </c>
      <c r="W51" s="14" t="s">
        <v>114</v>
      </c>
      <c r="X51" s="13" t="s">
        <v>114</v>
      </c>
      <c r="Z51" s="7" t="s">
        <v>114</v>
      </c>
      <c r="AA51" s="7" t="s">
        <v>114</v>
      </c>
      <c r="AB51" s="13" t="s">
        <v>114</v>
      </c>
      <c r="AC51" s="13" t="s">
        <v>114</v>
      </c>
      <c r="AD51" s="13" t="s">
        <v>114</v>
      </c>
      <c r="AF51" s="7" t="s">
        <v>114</v>
      </c>
      <c r="AG51" s="7" t="s">
        <v>114</v>
      </c>
      <c r="AH51" s="13" t="s">
        <v>114</v>
      </c>
      <c r="AI51" s="13" t="s">
        <v>114</v>
      </c>
      <c r="AJ51" s="13" t="s">
        <v>114</v>
      </c>
      <c r="AK51" s="13" t="s">
        <v>114</v>
      </c>
      <c r="AM51" s="7" t="s">
        <v>114</v>
      </c>
      <c r="AN51" s="7" t="s">
        <v>114</v>
      </c>
      <c r="AO51" s="14" t="s">
        <v>114</v>
      </c>
      <c r="AP51" s="13" t="s">
        <v>114</v>
      </c>
      <c r="AQ51" s="13" t="s">
        <v>114</v>
      </c>
      <c r="AR51" s="13" t="s">
        <v>114</v>
      </c>
      <c r="AT51" s="7" t="s">
        <v>114</v>
      </c>
      <c r="AU51" s="7" t="s">
        <v>114</v>
      </c>
      <c r="AV51" s="13" t="s">
        <v>114</v>
      </c>
      <c r="AW51" s="13" t="s">
        <v>114</v>
      </c>
      <c r="AX51" s="13" t="s">
        <v>114</v>
      </c>
      <c r="AY51" s="13" t="s">
        <v>114</v>
      </c>
    </row>
    <row r="52" spans="1:51" x14ac:dyDescent="0.2">
      <c r="A52" s="57">
        <v>2</v>
      </c>
      <c r="B52" s="90" t="s">
        <v>87</v>
      </c>
      <c r="C52" s="39" t="s">
        <v>146</v>
      </c>
      <c r="D52" s="91">
        <v>20</v>
      </c>
      <c r="E52" s="92">
        <v>58070144</v>
      </c>
      <c r="F52" s="37">
        <v>56645200</v>
      </c>
      <c r="G52" s="42">
        <v>0.98448500000000005</v>
      </c>
      <c r="H52" s="92" t="s">
        <v>4</v>
      </c>
      <c r="I52" s="92" t="s">
        <v>2</v>
      </c>
      <c r="J52" s="15">
        <v>0.89400000000000002</v>
      </c>
      <c r="K52" s="16">
        <v>1.224938905877571</v>
      </c>
      <c r="L52" s="58">
        <v>3.1057370000000001E-2</v>
      </c>
      <c r="M52" s="59">
        <v>6.4600000000000002E-11</v>
      </c>
      <c r="N52" s="115">
        <v>0.84261497731763579</v>
      </c>
      <c r="O52" s="59"/>
      <c r="P52" s="7">
        <v>0.89394949999999995</v>
      </c>
      <c r="Q52" s="42">
        <v>1.2276232708965598</v>
      </c>
      <c r="R52" s="51">
        <v>2.7248999999999999E-2</v>
      </c>
      <c r="S52" s="11">
        <v>4.1899999999999997E-14</v>
      </c>
      <c r="U52" s="7">
        <v>0.89424899999999996</v>
      </c>
      <c r="V52" s="7">
        <v>1.2321862122540737</v>
      </c>
      <c r="W52" s="14">
        <v>3.0365900000000001E-2</v>
      </c>
      <c r="X52" s="18">
        <v>5.5718574893193004E-12</v>
      </c>
      <c r="Z52" s="15">
        <v>0.88990000000000002</v>
      </c>
      <c r="AA52" s="15">
        <v>1.0972535116596545</v>
      </c>
      <c r="AB52" s="15">
        <v>0.13770995999999999</v>
      </c>
      <c r="AC52" s="21">
        <v>-0.3</v>
      </c>
      <c r="AD52" s="32">
        <f t="shared" si="0"/>
        <v>0.50118723362727224</v>
      </c>
      <c r="AF52" s="15">
        <v>0.86077000000000004</v>
      </c>
      <c r="AG52" s="15">
        <v>0.96892593934191018</v>
      </c>
      <c r="AH52" s="12">
        <v>0.33703</v>
      </c>
      <c r="AI52" s="21">
        <v>8.7726999999999996E-3</v>
      </c>
      <c r="AJ52" s="15">
        <v>3.3681200000000001E-2</v>
      </c>
      <c r="AK52" s="32">
        <v>0.92537721089445502</v>
      </c>
      <c r="AM52" s="15">
        <v>0.92403349999999995</v>
      </c>
      <c r="AN52" s="15">
        <v>1.0636109759973102</v>
      </c>
      <c r="AO52" s="12">
        <v>0.25881999999999999</v>
      </c>
      <c r="AP52" s="15">
        <v>5.6773799999999999E-2</v>
      </c>
      <c r="AQ52" s="15">
        <v>9.0620599999999996E-2</v>
      </c>
      <c r="AR52" s="32">
        <v>0.81166982361409001</v>
      </c>
      <c r="AT52" s="15">
        <v>0.88117599999999996</v>
      </c>
      <c r="AU52" s="15">
        <v>1.1578652407851031</v>
      </c>
      <c r="AV52" s="12">
        <v>0.17868200000000001</v>
      </c>
      <c r="AW52" s="32">
        <v>0.41202825597755099</v>
      </c>
      <c r="AX52" s="21">
        <v>0.28154800000000002</v>
      </c>
      <c r="AY52" s="21">
        <v>490.456616</v>
      </c>
    </row>
    <row r="53" spans="1:51" x14ac:dyDescent="0.2">
      <c r="A53" s="57">
        <v>1</v>
      </c>
      <c r="B53" s="29" t="s">
        <v>102</v>
      </c>
      <c r="C53" s="9" t="s">
        <v>90</v>
      </c>
      <c r="D53" s="22">
        <v>22</v>
      </c>
      <c r="E53" s="37">
        <v>32709831</v>
      </c>
      <c r="F53" s="10">
        <v>33105817</v>
      </c>
      <c r="G53" s="42">
        <v>0.99713499999999999</v>
      </c>
      <c r="H53" s="37" t="s">
        <v>2</v>
      </c>
      <c r="I53" s="37" t="s">
        <v>3</v>
      </c>
      <c r="J53" s="15">
        <v>0.84599999999999997</v>
      </c>
      <c r="K53" s="16">
        <v>1.2614172368366805</v>
      </c>
      <c r="L53" s="58">
        <v>2.8177899999999999E-2</v>
      </c>
      <c r="M53" s="59">
        <v>1.7E-16</v>
      </c>
      <c r="N53" s="115">
        <v>1</v>
      </c>
      <c r="O53" s="59"/>
      <c r="P53" s="7">
        <v>0.87692000000000003</v>
      </c>
      <c r="Q53" s="42">
        <v>1.2934330984902311</v>
      </c>
      <c r="R53" s="51">
        <v>2.5222000000000001E-2</v>
      </c>
      <c r="S53" s="11">
        <v>1.0699999999999999E-24</v>
      </c>
      <c r="U53" s="7">
        <v>0.87775300000000001</v>
      </c>
      <c r="V53" s="7">
        <v>1.2730174152998059</v>
      </c>
      <c r="W53" s="14">
        <v>2.82175E-2</v>
      </c>
      <c r="X53" s="18">
        <v>9.3648321989431793E-18</v>
      </c>
      <c r="Z53" s="15">
        <v>0.53979999999999995</v>
      </c>
      <c r="AA53" s="15">
        <v>1.1563098492286887</v>
      </c>
      <c r="AB53" s="15">
        <v>9.1324900000000001E-2</v>
      </c>
      <c r="AC53" s="21">
        <v>-0.95</v>
      </c>
      <c r="AD53" s="32">
        <f t="shared" si="0"/>
        <v>0.11220184543019632</v>
      </c>
      <c r="AF53" s="15">
        <v>0.47092500000000004</v>
      </c>
      <c r="AG53" s="15">
        <v>0.92335518747820911</v>
      </c>
      <c r="AH53" s="12">
        <v>0.22942100000000001</v>
      </c>
      <c r="AI53" s="21">
        <v>0.12081</v>
      </c>
      <c r="AJ53" s="15">
        <v>0.13777400000000001</v>
      </c>
      <c r="AK53" s="32">
        <v>0.72815862822914701</v>
      </c>
      <c r="AM53" s="15">
        <v>0.40945200000000004</v>
      </c>
      <c r="AN53" s="15">
        <v>1.226104413653812</v>
      </c>
      <c r="AO53" s="12">
        <v>0.14724999999999999</v>
      </c>
      <c r="AP53" s="15">
        <v>1.9163600000000001</v>
      </c>
      <c r="AQ53" s="15">
        <v>0.77921499999999999</v>
      </c>
      <c r="AR53" s="32">
        <v>0.16625893720992899</v>
      </c>
      <c r="AT53" s="15">
        <v>0.67335699999999998</v>
      </c>
      <c r="AU53" s="15">
        <v>1.1899710748746535</v>
      </c>
      <c r="AV53" s="12">
        <v>0.129995</v>
      </c>
      <c r="AW53" s="32">
        <v>0.18090767825971901</v>
      </c>
      <c r="AX53" s="21">
        <v>0.45175399999999999</v>
      </c>
      <c r="AY53" s="21">
        <v>786.955468</v>
      </c>
    </row>
    <row r="54" spans="1:51" x14ac:dyDescent="0.2">
      <c r="A54" s="57">
        <v>2</v>
      </c>
      <c r="B54" s="29" t="s">
        <v>102</v>
      </c>
      <c r="C54" s="21" t="s">
        <v>136</v>
      </c>
      <c r="D54" s="22">
        <v>22</v>
      </c>
      <c r="E54" s="37">
        <v>32695826</v>
      </c>
      <c r="F54" s="10">
        <v>33091812</v>
      </c>
      <c r="G54" s="42">
        <v>0.99766999999999995</v>
      </c>
      <c r="H54" s="37" t="s">
        <v>5</v>
      </c>
      <c r="I54" s="37" t="s">
        <v>3</v>
      </c>
      <c r="J54" s="15">
        <v>0.84499999999999997</v>
      </c>
      <c r="K54" s="16">
        <v>1.274381776702592</v>
      </c>
      <c r="L54" s="58">
        <v>2.81496E-2</v>
      </c>
      <c r="M54" s="59">
        <v>7.0799999999999993E-18</v>
      </c>
      <c r="N54" s="115">
        <v>0.98370570476890951</v>
      </c>
      <c r="O54" s="59"/>
      <c r="P54" s="7">
        <v>0.87536000000000003</v>
      </c>
      <c r="Q54" s="42">
        <v>1.2911457468093115</v>
      </c>
      <c r="R54" s="51">
        <v>2.5387E-2</v>
      </c>
      <c r="S54" s="11">
        <v>4.4099999999999996E-24</v>
      </c>
      <c r="U54" s="7">
        <v>0.87741899999999995</v>
      </c>
      <c r="V54" s="7">
        <v>1.2827856470403691</v>
      </c>
      <c r="W54" s="14">
        <v>2.82051E-2</v>
      </c>
      <c r="X54" s="18">
        <v>8.1583061744900801E-19</v>
      </c>
      <c r="Z54" s="15">
        <v>0.54239999999999999</v>
      </c>
      <c r="AA54" s="15">
        <v>1.19808660691786</v>
      </c>
      <c r="AB54" s="15">
        <v>9.0747079999999994E-2</v>
      </c>
      <c r="AC54" s="21">
        <v>-1.33</v>
      </c>
      <c r="AD54" s="32">
        <f t="shared" si="0"/>
        <v>4.6773514128719787E-2</v>
      </c>
      <c r="AF54" s="15">
        <v>0.48872199999999999</v>
      </c>
      <c r="AG54" s="15">
        <v>1.0164917114051053</v>
      </c>
      <c r="AH54" s="12">
        <v>0.229659</v>
      </c>
      <c r="AI54" s="21">
        <v>5.0728199999999996E-3</v>
      </c>
      <c r="AJ54" s="15">
        <v>2.5387099999999999E-2</v>
      </c>
      <c r="AK54" s="32">
        <v>0.94321978075695001</v>
      </c>
      <c r="AM54" s="15">
        <v>0.40774999999999995</v>
      </c>
      <c r="AN54" s="15">
        <v>1.2559697708979944</v>
      </c>
      <c r="AO54" s="12">
        <v>0.14583099999999999</v>
      </c>
      <c r="AP54" s="15">
        <v>2.4424000000000001</v>
      </c>
      <c r="AQ54" s="15">
        <v>0.92776700000000001</v>
      </c>
      <c r="AR54" s="32">
        <v>0.11809540503179999</v>
      </c>
      <c r="AT54" s="15">
        <v>0.67491299999999999</v>
      </c>
      <c r="AU54" s="15">
        <v>1.2176575839482695</v>
      </c>
      <c r="AV54" s="12">
        <v>0.12920799999999999</v>
      </c>
      <c r="AW54" s="32">
        <v>0.12747939684819601</v>
      </c>
    </row>
    <row r="55" spans="1:51" x14ac:dyDescent="0.2">
      <c r="A55" s="57">
        <v>1</v>
      </c>
      <c r="B55" s="29" t="s">
        <v>91</v>
      </c>
      <c r="C55" s="9" t="s">
        <v>92</v>
      </c>
      <c r="D55" s="22">
        <v>22</v>
      </c>
      <c r="E55" s="37">
        <v>38080269</v>
      </c>
      <c r="F55" s="10">
        <v>38476276</v>
      </c>
      <c r="G55" s="42">
        <v>0.99983</v>
      </c>
      <c r="H55" s="37" t="s">
        <v>2</v>
      </c>
      <c r="I55" s="37" t="s">
        <v>3</v>
      </c>
      <c r="J55" s="15">
        <v>0.20899999999999999</v>
      </c>
      <c r="K55" s="16">
        <v>1.1461330488195232</v>
      </c>
      <c r="L55" s="58">
        <v>2.326812E-2</v>
      </c>
      <c r="M55" s="59">
        <v>4.5699999999999997E-9</v>
      </c>
      <c r="N55" s="23">
        <v>1</v>
      </c>
      <c r="O55" s="59"/>
      <c r="P55" s="7">
        <v>0.20629</v>
      </c>
      <c r="Q55" s="42">
        <v>1.1409599848276779</v>
      </c>
      <c r="R55" s="51">
        <v>2.0124E-2</v>
      </c>
      <c r="S55" s="11">
        <v>5.5299999999999999E-11</v>
      </c>
      <c r="U55" s="7">
        <v>0.20669799999999999</v>
      </c>
      <c r="V55" s="7">
        <v>1.1548540819284394</v>
      </c>
      <c r="W55" s="14">
        <v>2.2735100000000001E-2</v>
      </c>
      <c r="X55" s="18">
        <v>2.36581074536596E-10</v>
      </c>
      <c r="Z55" s="15">
        <v>0.25490000000000002</v>
      </c>
      <c r="AA55" s="15">
        <v>0.99122253882318334</v>
      </c>
      <c r="AB55" s="15">
        <v>0.10446387</v>
      </c>
      <c r="AC55" s="21">
        <v>-0.03</v>
      </c>
      <c r="AD55" s="32">
        <f t="shared" si="0"/>
        <v>0.93325430079699101</v>
      </c>
      <c r="AF55" s="15">
        <v>0.33699499999999999</v>
      </c>
      <c r="AG55" s="15">
        <v>0.87184990254342176</v>
      </c>
      <c r="AH55" s="12">
        <v>0.23743900000000001</v>
      </c>
      <c r="AI55" s="21">
        <v>0.333588</v>
      </c>
      <c r="AJ55" s="15">
        <v>0.24906400000000001</v>
      </c>
      <c r="AK55" s="32">
        <v>0.56355460123128798</v>
      </c>
      <c r="AM55" s="15">
        <v>0.12531200000000001</v>
      </c>
      <c r="AN55" s="15">
        <v>0.90442128854078463</v>
      </c>
      <c r="AO55" s="12">
        <v>0.22275700000000001</v>
      </c>
      <c r="AP55" s="15">
        <v>0.20338999999999999</v>
      </c>
      <c r="AQ55" s="15">
        <v>0.185753</v>
      </c>
      <c r="AR55" s="32">
        <v>0.65199910563693098</v>
      </c>
      <c r="AT55" s="15">
        <v>0.27634700000000001</v>
      </c>
      <c r="AU55" s="15">
        <v>1.0702231734037864</v>
      </c>
      <c r="AV55" s="12">
        <v>0.13125600000000001</v>
      </c>
      <c r="AW55" s="32">
        <v>0.60511372001806796</v>
      </c>
    </row>
    <row r="56" spans="1:51" x14ac:dyDescent="0.2">
      <c r="A56" s="57">
        <v>2</v>
      </c>
      <c r="B56" s="29" t="s">
        <v>91</v>
      </c>
      <c r="C56" s="21" t="s">
        <v>137</v>
      </c>
      <c r="D56" s="22">
        <v>22</v>
      </c>
      <c r="E56" s="37">
        <v>38106818</v>
      </c>
      <c r="F56" s="10">
        <v>38502825</v>
      </c>
      <c r="G56" s="42">
        <v>0.98614500000000005</v>
      </c>
      <c r="H56" s="37" t="s">
        <v>4</v>
      </c>
      <c r="I56" s="37" t="s">
        <v>3</v>
      </c>
      <c r="J56" s="15">
        <v>0.222</v>
      </c>
      <c r="K56" s="16">
        <v>1.1523778462123258</v>
      </c>
      <c r="L56" s="58">
        <v>2.3192730000000002E-2</v>
      </c>
      <c r="M56" s="59">
        <v>9.5499999999999991E-10</v>
      </c>
      <c r="N56" s="23">
        <v>0.92095199110274473</v>
      </c>
      <c r="O56" s="59"/>
      <c r="P56" s="7">
        <v>0.21279999999999999</v>
      </c>
      <c r="Q56" s="42">
        <v>1.1392270430201625</v>
      </c>
      <c r="R56" s="51">
        <v>2.0303999999999999E-2</v>
      </c>
      <c r="S56" s="11">
        <v>1.34E-10</v>
      </c>
      <c r="U56" s="7">
        <v>0.211369</v>
      </c>
      <c r="V56" s="7">
        <v>1.1637016476468811</v>
      </c>
      <c r="W56" s="14">
        <v>2.2715900000000001E-2</v>
      </c>
      <c r="X56" s="18">
        <v>2.43388469650418E-11</v>
      </c>
      <c r="Z56" s="15">
        <v>0.40529999999999999</v>
      </c>
      <c r="AA56" s="15">
        <v>0.97148564149605843</v>
      </c>
      <c r="AB56" s="15">
        <v>9.9654329999999999E-2</v>
      </c>
      <c r="AC56" s="21">
        <v>-0.11</v>
      </c>
      <c r="AD56" s="32">
        <f t="shared" si="0"/>
        <v>0.77624711662869172</v>
      </c>
      <c r="AF56" s="15">
        <v>0.746139</v>
      </c>
      <c r="AG56" s="15">
        <v>1.1748188905337094</v>
      </c>
      <c r="AH56" s="12">
        <v>0.25395800000000002</v>
      </c>
      <c r="AI56" s="21">
        <v>0.402478</v>
      </c>
      <c r="AJ56" s="15">
        <v>0.279169</v>
      </c>
      <c r="AK56" s="32">
        <v>0.52581261349403796</v>
      </c>
      <c r="AM56" s="15">
        <v>0.204707</v>
      </c>
      <c r="AN56" s="15">
        <v>0.86153034516111349</v>
      </c>
      <c r="AO56" s="12">
        <v>0.180422</v>
      </c>
      <c r="AP56" s="15">
        <v>0.68242000000000003</v>
      </c>
      <c r="AQ56" s="15">
        <v>0.38853700000000002</v>
      </c>
      <c r="AR56" s="32">
        <v>0.40875492648662998</v>
      </c>
      <c r="AT56" s="15">
        <v>0.421265</v>
      </c>
      <c r="AU56" s="15">
        <v>0.98479892076998388</v>
      </c>
      <c r="AV56" s="12">
        <v>0.13037499999999999</v>
      </c>
      <c r="AW56" s="32">
        <v>0.90647117821038903</v>
      </c>
    </row>
    <row r="57" spans="1:51" ht="15.75" x14ac:dyDescent="0.2">
      <c r="A57" s="57"/>
      <c r="B57" s="2" t="s">
        <v>117</v>
      </c>
      <c r="C57" s="2"/>
      <c r="D57" s="2"/>
      <c r="E57" s="38"/>
      <c r="F57" s="2"/>
      <c r="H57" s="38"/>
      <c r="I57" s="38"/>
      <c r="J57" s="15"/>
      <c r="K57" s="7"/>
      <c r="L57" s="14"/>
      <c r="M57" s="18"/>
      <c r="N57" s="49"/>
      <c r="O57" s="18"/>
      <c r="P57" s="7"/>
      <c r="Q57" s="42"/>
      <c r="R57" s="13"/>
      <c r="S57" s="13"/>
      <c r="U57" s="7"/>
      <c r="V57" s="7"/>
      <c r="W57" s="12"/>
      <c r="Z57" s="15"/>
      <c r="AA57" s="15"/>
      <c r="AB57" s="15"/>
      <c r="AF57" s="15"/>
      <c r="AG57" s="15"/>
      <c r="AH57" s="12"/>
      <c r="AJ57" s="15"/>
      <c r="AK57" s="32"/>
      <c r="AM57" s="15"/>
      <c r="AN57" s="15"/>
      <c r="AO57" s="12"/>
      <c r="AP57" s="15"/>
      <c r="AQ57" s="15"/>
      <c r="AR57" s="32"/>
      <c r="AT57" s="15"/>
      <c r="AU57" s="15"/>
      <c r="AX57" s="21">
        <v>2.6297899999999999E-2</v>
      </c>
      <c r="AY57" s="21">
        <v>45.810941800000002</v>
      </c>
    </row>
    <row r="58" spans="1:51" x14ac:dyDescent="0.2">
      <c r="A58" s="57">
        <v>2</v>
      </c>
      <c r="B58" s="29" t="s">
        <v>111</v>
      </c>
      <c r="C58" s="21" t="s">
        <v>115</v>
      </c>
      <c r="D58" s="22">
        <v>10</v>
      </c>
      <c r="E58" s="37">
        <v>100045603</v>
      </c>
      <c r="F58" s="10">
        <v>101805360</v>
      </c>
      <c r="G58" s="42">
        <v>0.98614500000000005</v>
      </c>
      <c r="H58" s="37" t="s">
        <v>2</v>
      </c>
      <c r="I58" s="37" t="s">
        <v>5</v>
      </c>
      <c r="J58" s="15">
        <v>0.95499999999999996</v>
      </c>
      <c r="K58" s="16">
        <v>1.2882523082546702</v>
      </c>
      <c r="L58" s="58">
        <v>4.3955370000000001E-2</v>
      </c>
      <c r="M58" s="59">
        <v>8.3199999999999994E-9</v>
      </c>
      <c r="N58" s="23">
        <v>1</v>
      </c>
      <c r="O58" s="59"/>
      <c r="P58" s="7">
        <v>0.95640000000000003</v>
      </c>
      <c r="Q58" s="42">
        <v>1.2354311271850402</v>
      </c>
      <c r="R58" s="51">
        <v>4.1202000000000003E-2</v>
      </c>
      <c r="S58" s="11">
        <v>2.5499999999999999E-7</v>
      </c>
      <c r="U58" s="7">
        <v>0.95457700000000001</v>
      </c>
      <c r="V58" s="7">
        <v>1.2805862744714116</v>
      </c>
      <c r="W58" s="14">
        <v>4.2367200000000001E-2</v>
      </c>
      <c r="X58" s="18">
        <v>4.71519871336449E-9</v>
      </c>
      <c r="Z58" s="15">
        <v>0.97670000000000001</v>
      </c>
      <c r="AA58" s="15">
        <v>1.6534547386369212</v>
      </c>
      <c r="AB58" s="15">
        <v>0.28761824000000002</v>
      </c>
      <c r="AC58" s="21">
        <v>-1.0900000000000001</v>
      </c>
      <c r="AD58" s="32">
        <f t="shared" si="0"/>
        <v>8.1283051616409904E-2</v>
      </c>
      <c r="AF58" s="7" t="s">
        <v>114</v>
      </c>
      <c r="AG58" s="7" t="s">
        <v>114</v>
      </c>
      <c r="AH58" s="13" t="s">
        <v>114</v>
      </c>
      <c r="AI58" s="13" t="s">
        <v>114</v>
      </c>
      <c r="AJ58" s="13" t="s">
        <v>114</v>
      </c>
      <c r="AK58" s="13" t="s">
        <v>114</v>
      </c>
      <c r="AM58" s="15">
        <v>0.9818711</v>
      </c>
      <c r="AN58" s="15">
        <v>2.1979277837391922</v>
      </c>
      <c r="AO58" s="12">
        <v>0.50721099999999997</v>
      </c>
      <c r="AP58" s="15">
        <v>2.4106800000000002</v>
      </c>
      <c r="AQ58" s="15">
        <v>0.91897799999999996</v>
      </c>
      <c r="AR58" s="32">
        <v>0.12050969852694</v>
      </c>
      <c r="AT58" s="15">
        <v>0.97425989999999996</v>
      </c>
      <c r="AU58" s="15">
        <v>1.44491283796835</v>
      </c>
      <c r="AV58" s="12">
        <v>0.33600099999999999</v>
      </c>
      <c r="AW58" s="32">
        <v>0.27335058017490399</v>
      </c>
      <c r="AX58" s="21">
        <v>6.2893100000000002E-3</v>
      </c>
      <c r="AY58" s="21">
        <v>10.95597802</v>
      </c>
    </row>
    <row r="59" spans="1:51" x14ac:dyDescent="0.2">
      <c r="A59" s="57">
        <v>2</v>
      </c>
      <c r="B59" s="28" t="s">
        <v>112</v>
      </c>
      <c r="C59" s="21" t="s">
        <v>113</v>
      </c>
      <c r="D59" s="5">
        <v>14</v>
      </c>
      <c r="E59" s="37">
        <v>94378610</v>
      </c>
      <c r="F59" s="10">
        <v>94844947</v>
      </c>
      <c r="G59" s="42">
        <v>0.99716000000000005</v>
      </c>
      <c r="H59" s="37" t="s">
        <v>3</v>
      </c>
      <c r="I59" s="37" t="s">
        <v>2</v>
      </c>
      <c r="J59" s="15">
        <v>0.98399999999999999</v>
      </c>
      <c r="K59" s="16">
        <v>1.5444347719274074</v>
      </c>
      <c r="L59" s="58">
        <v>7.8391790000000003E-2</v>
      </c>
      <c r="M59" s="59">
        <v>2.9499999999999999E-8</v>
      </c>
      <c r="N59" s="94">
        <v>1</v>
      </c>
      <c r="O59" s="59"/>
      <c r="P59" s="7">
        <v>0.98452649999999997</v>
      </c>
      <c r="Q59" s="42">
        <v>1.3831036560242569</v>
      </c>
      <c r="R59" s="51">
        <v>6.8033999999999997E-2</v>
      </c>
      <c r="S59" s="11">
        <v>1.5E-6</v>
      </c>
      <c r="U59" s="7">
        <v>0.9840506</v>
      </c>
      <c r="V59" s="7">
        <v>1.5444347719274074</v>
      </c>
      <c r="W59" s="14">
        <v>7.4671799999999997E-2</v>
      </c>
      <c r="X59" s="18">
        <v>4.4940717307827201E-9</v>
      </c>
      <c r="Z59" s="7" t="s">
        <v>114</v>
      </c>
      <c r="AA59" s="7" t="s">
        <v>114</v>
      </c>
      <c r="AB59" s="13" t="s">
        <v>114</v>
      </c>
      <c r="AC59" s="13" t="s">
        <v>114</v>
      </c>
      <c r="AD59" s="13" t="s">
        <v>114</v>
      </c>
      <c r="AF59" s="7" t="s">
        <v>114</v>
      </c>
      <c r="AG59" s="7" t="s">
        <v>114</v>
      </c>
      <c r="AH59" s="13" t="s">
        <v>114</v>
      </c>
      <c r="AI59" s="13" t="s">
        <v>114</v>
      </c>
      <c r="AJ59" s="13" t="s">
        <v>114</v>
      </c>
      <c r="AK59" s="13" t="s">
        <v>114</v>
      </c>
      <c r="AM59" s="7" t="s">
        <v>114</v>
      </c>
      <c r="AN59" s="7" t="s">
        <v>114</v>
      </c>
      <c r="AO59" s="14" t="s">
        <v>114</v>
      </c>
      <c r="AP59" s="13" t="s">
        <v>114</v>
      </c>
      <c r="AQ59" s="13" t="s">
        <v>114</v>
      </c>
      <c r="AR59" s="18" t="s">
        <v>114</v>
      </c>
      <c r="AT59" s="15">
        <v>0.99311137000000005</v>
      </c>
      <c r="AU59" s="15">
        <v>0.60823558301484193</v>
      </c>
      <c r="AV59" s="12">
        <v>0.71135199999999998</v>
      </c>
      <c r="AW59" s="32">
        <v>0.48458838454193298</v>
      </c>
    </row>
    <row r="60" spans="1:51" ht="15.75" x14ac:dyDescent="0.25">
      <c r="A60" s="57"/>
      <c r="B60" s="34" t="s">
        <v>147</v>
      </c>
      <c r="C60" s="34"/>
      <c r="D60" s="34"/>
      <c r="E60" s="40"/>
      <c r="F60" s="34"/>
      <c r="H60" s="40"/>
      <c r="I60" s="40"/>
      <c r="J60" s="15"/>
      <c r="K60" s="42"/>
      <c r="L60" s="58"/>
      <c r="M60" s="59"/>
      <c r="N60" s="47"/>
      <c r="O60" s="59"/>
      <c r="P60" s="7"/>
      <c r="Q60" s="42"/>
      <c r="R60" s="13"/>
      <c r="S60" s="13"/>
      <c r="U60" s="7"/>
      <c r="V60" s="7"/>
      <c r="W60" s="12"/>
      <c r="Z60" s="15"/>
      <c r="AA60" s="15"/>
      <c r="AB60" s="15"/>
      <c r="AF60" s="15"/>
      <c r="AG60" s="15"/>
      <c r="AH60" s="12"/>
      <c r="AJ60" s="15"/>
      <c r="AK60" s="32"/>
      <c r="AM60" s="15"/>
      <c r="AN60" s="15"/>
      <c r="AO60" s="12"/>
      <c r="AP60" s="15"/>
      <c r="AQ60" s="15"/>
      <c r="AR60" s="32"/>
      <c r="AT60" s="15"/>
      <c r="AU60" s="15"/>
      <c r="AV60" s="12"/>
      <c r="AW60" s="32"/>
    </row>
    <row r="61" spans="1:51" x14ac:dyDescent="0.2">
      <c r="A61" s="57">
        <v>1</v>
      </c>
      <c r="B61" s="112" t="s">
        <v>17</v>
      </c>
      <c r="C61" s="44" t="s">
        <v>18</v>
      </c>
      <c r="D61" s="113">
        <v>2</v>
      </c>
      <c r="E61" s="114">
        <v>227222204</v>
      </c>
      <c r="F61" s="114">
        <v>228086920</v>
      </c>
      <c r="G61" s="42">
        <v>0.95169499999999996</v>
      </c>
      <c r="H61" s="114" t="s">
        <v>3</v>
      </c>
      <c r="I61" s="114" t="s">
        <v>2</v>
      </c>
      <c r="J61" s="20">
        <v>0.71799999999999997</v>
      </c>
      <c r="K61" s="115">
        <v>1.0836560764193994</v>
      </c>
      <c r="L61" s="58">
        <v>2.1562540000000002E-2</v>
      </c>
      <c r="M61" s="59">
        <v>1.95E-4</v>
      </c>
      <c r="N61" s="116">
        <v>1</v>
      </c>
      <c r="O61" s="59"/>
      <c r="P61" s="42">
        <v>0.73182000000000003</v>
      </c>
      <c r="Q61" s="42">
        <v>1.1093452761576341</v>
      </c>
      <c r="R61" s="53">
        <v>1.8723E-2</v>
      </c>
      <c r="S61" s="17">
        <v>2.88E-8</v>
      </c>
      <c r="U61" s="7">
        <v>0.72203799999999996</v>
      </c>
      <c r="V61" s="7">
        <v>1.0880601153647977</v>
      </c>
      <c r="W61" s="14">
        <v>2.1114000000000001E-2</v>
      </c>
      <c r="X61" s="18">
        <v>6.3375295889470405E-5</v>
      </c>
      <c r="Z61" s="15">
        <v>0.64339999999999997</v>
      </c>
      <c r="AA61" s="15">
        <v>1.0089017066242003</v>
      </c>
      <c r="AB61" s="21">
        <v>9.3053330000000004E-2</v>
      </c>
      <c r="AC61" s="21">
        <v>-0.03</v>
      </c>
      <c r="AD61" s="32">
        <f>10^AC61</f>
        <v>0.93325430079699101</v>
      </c>
      <c r="AF61" s="15">
        <v>0.51161500000000004</v>
      </c>
      <c r="AG61" s="15">
        <v>1.0849427276248527</v>
      </c>
      <c r="AH61" s="21">
        <v>0.223804</v>
      </c>
      <c r="AI61" s="21">
        <v>0.13269900000000001</v>
      </c>
      <c r="AJ61" s="21">
        <v>0.14530000000000001</v>
      </c>
      <c r="AK61" s="21">
        <v>0.71564888669269899</v>
      </c>
      <c r="AM61" s="15">
        <v>0.76353800000000005</v>
      </c>
      <c r="AN61" s="15">
        <v>1.1471837203572266</v>
      </c>
      <c r="AO61" s="12">
        <v>0.17638400000000001</v>
      </c>
      <c r="AP61" s="21">
        <v>0.60602500000000004</v>
      </c>
      <c r="AQ61" s="21">
        <v>0.36022599999999999</v>
      </c>
      <c r="AR61" s="32">
        <v>0.436288735378417</v>
      </c>
      <c r="AT61" s="15">
        <v>0.62398399999999998</v>
      </c>
      <c r="AU61" s="15">
        <v>0.92393264963728183</v>
      </c>
      <c r="AV61" s="21">
        <v>0.120865</v>
      </c>
      <c r="AW61" s="21">
        <v>0.51273740374676702</v>
      </c>
      <c r="AX61" s="21">
        <v>0.376998</v>
      </c>
      <c r="AY61" s="21">
        <v>656.73051599999997</v>
      </c>
    </row>
    <row r="62" spans="1:51" x14ac:dyDescent="0.2">
      <c r="A62" s="57">
        <v>2</v>
      </c>
      <c r="B62" s="112" t="s">
        <v>17</v>
      </c>
      <c r="C62" s="39" t="s">
        <v>165</v>
      </c>
      <c r="D62" s="113">
        <v>2</v>
      </c>
      <c r="E62" s="114">
        <v>227176229</v>
      </c>
      <c r="F62" s="54">
        <v>228040945</v>
      </c>
      <c r="G62" s="42">
        <v>0.91180499999999998</v>
      </c>
      <c r="H62" s="114" t="s">
        <v>2</v>
      </c>
      <c r="I62" s="114" t="s">
        <v>3</v>
      </c>
      <c r="J62" s="20">
        <v>0.28699999999999998</v>
      </c>
      <c r="K62" s="115">
        <v>1.093475745198222</v>
      </c>
      <c r="L62" s="58">
        <v>2.185523E-2</v>
      </c>
      <c r="M62" s="59">
        <v>4.3699999999999998E-5</v>
      </c>
      <c r="N62" s="42">
        <v>1.4142135623730951E-2</v>
      </c>
      <c r="O62" s="59"/>
      <c r="P62" s="42">
        <v>0.29145500000000002</v>
      </c>
      <c r="Q62" s="42">
        <v>1.0819943947954371</v>
      </c>
      <c r="R62" s="53">
        <v>1.9505999999999999E-2</v>
      </c>
      <c r="S62" s="17">
        <v>5.3300000000000001E-5</v>
      </c>
      <c r="U62" s="7">
        <v>0.28875699999999999</v>
      </c>
      <c r="V62" s="7">
        <v>1.0963558319261355</v>
      </c>
      <c r="W62" s="14">
        <v>2.12788E-2</v>
      </c>
      <c r="X62" s="18">
        <v>1.5350057265092499E-5</v>
      </c>
      <c r="Z62" s="15">
        <v>0.2487</v>
      </c>
      <c r="AA62" s="15">
        <v>1.0310508759143224</v>
      </c>
      <c r="AB62" s="21">
        <v>0.10560248</v>
      </c>
      <c r="AC62" s="21">
        <v>-0.11</v>
      </c>
      <c r="AD62" s="32">
        <f t="shared" ref="AD62:AD76" si="1">10^AC62</f>
        <v>0.77624711662869172</v>
      </c>
      <c r="AF62" s="15">
        <v>7.7882199999999999E-2</v>
      </c>
      <c r="AG62" s="15">
        <v>1.4234962594227825</v>
      </c>
      <c r="AH62" s="21">
        <v>0.43789400000000001</v>
      </c>
      <c r="AI62" s="21">
        <v>0.65027299999999999</v>
      </c>
      <c r="AJ62" s="21">
        <v>0.37673499999999999</v>
      </c>
      <c r="AK62" s="21">
        <v>0.420015192806937</v>
      </c>
      <c r="AM62" s="15">
        <v>0.314608</v>
      </c>
      <c r="AN62" s="15">
        <v>1.0003354192404577</v>
      </c>
      <c r="AO62" s="12">
        <v>0.164629</v>
      </c>
      <c r="AP62" s="32">
        <v>4.1496900000000004E-6</v>
      </c>
      <c r="AQ62" s="21">
        <v>7.0645599999999995E-4</v>
      </c>
      <c r="AR62" s="32">
        <v>0.99837464726431902</v>
      </c>
      <c r="AT62" s="15">
        <v>0.21639800000000001</v>
      </c>
      <c r="AU62" s="15">
        <v>1.0188422157459367</v>
      </c>
      <c r="AV62" s="21">
        <v>0.139519</v>
      </c>
      <c r="AW62" s="21">
        <v>0.89356530948402102</v>
      </c>
      <c r="AX62" s="21">
        <v>0.208956</v>
      </c>
      <c r="AY62" s="21">
        <v>364.001352</v>
      </c>
    </row>
    <row r="63" spans="1:51" x14ac:dyDescent="0.2">
      <c r="A63" s="57">
        <v>1</v>
      </c>
      <c r="B63" s="112" t="s">
        <v>103</v>
      </c>
      <c r="C63" s="44" t="s">
        <v>30</v>
      </c>
      <c r="D63" s="113">
        <v>5</v>
      </c>
      <c r="E63" s="114">
        <v>35494346</v>
      </c>
      <c r="F63" s="114">
        <v>35494448</v>
      </c>
      <c r="G63" s="42">
        <v>0.93927000000000005</v>
      </c>
      <c r="H63" s="114" t="s">
        <v>4</v>
      </c>
      <c r="I63" s="114" t="s">
        <v>5</v>
      </c>
      <c r="J63" s="20">
        <v>0.97299999999999998</v>
      </c>
      <c r="K63" s="115">
        <v>1.2276429130260307</v>
      </c>
      <c r="L63" s="58">
        <v>6.1660109999999997E-2</v>
      </c>
      <c r="M63" s="59">
        <v>8.7100000000000003E-4</v>
      </c>
      <c r="N63" s="116">
        <v>1</v>
      </c>
      <c r="O63" s="59"/>
      <c r="P63" s="42">
        <v>0.98117299999999996</v>
      </c>
      <c r="Q63" s="42">
        <v>1.4383404734286154</v>
      </c>
      <c r="R63" s="53">
        <v>6.5587000000000006E-2</v>
      </c>
      <c r="S63" s="17">
        <v>2.0899999999999999E-8</v>
      </c>
      <c r="U63" s="7">
        <v>0.97281419999999996</v>
      </c>
      <c r="V63" s="7">
        <v>1.2276429130260307</v>
      </c>
      <c r="W63" s="14">
        <v>5.8734099999999997E-2</v>
      </c>
      <c r="X63" s="18">
        <v>4.6094594628938202E-4</v>
      </c>
      <c r="Z63" s="7" t="s">
        <v>114</v>
      </c>
      <c r="AA63" s="7" t="s">
        <v>114</v>
      </c>
      <c r="AB63" s="13" t="s">
        <v>114</v>
      </c>
      <c r="AC63" s="13" t="s">
        <v>114</v>
      </c>
      <c r="AD63" s="13" t="s">
        <v>114</v>
      </c>
      <c r="AF63" s="7" t="s">
        <v>114</v>
      </c>
      <c r="AG63" s="7" t="s">
        <v>114</v>
      </c>
      <c r="AH63" s="13" t="s">
        <v>114</v>
      </c>
      <c r="AI63" s="13" t="s">
        <v>114</v>
      </c>
      <c r="AJ63" s="13" t="s">
        <v>114</v>
      </c>
      <c r="AK63" s="13" t="s">
        <v>114</v>
      </c>
      <c r="AM63" s="7" t="s">
        <v>114</v>
      </c>
      <c r="AN63" s="7" t="s">
        <v>114</v>
      </c>
      <c r="AO63" s="14" t="s">
        <v>114</v>
      </c>
      <c r="AP63" s="13" t="s">
        <v>114</v>
      </c>
      <c r="AQ63" s="13" t="s">
        <v>114</v>
      </c>
      <c r="AR63" s="18" t="s">
        <v>114</v>
      </c>
      <c r="AT63" s="15">
        <v>0.99056076999999998</v>
      </c>
      <c r="AU63" s="15">
        <v>0.9865077475273768</v>
      </c>
      <c r="AV63" s="21">
        <v>0.63060300000000002</v>
      </c>
      <c r="AW63" s="21">
        <v>0.98281380923921002</v>
      </c>
      <c r="AX63" s="21">
        <v>9.5141199999999992E-3</v>
      </c>
      <c r="AY63" s="21">
        <v>16.573597039999999</v>
      </c>
    </row>
    <row r="64" spans="1:51" x14ac:dyDescent="0.2">
      <c r="A64" s="57">
        <v>2</v>
      </c>
      <c r="B64" s="112" t="s">
        <v>103</v>
      </c>
      <c r="C64" s="39" t="s">
        <v>166</v>
      </c>
      <c r="D64" s="113">
        <v>5</v>
      </c>
      <c r="E64" s="114">
        <v>35460175</v>
      </c>
      <c r="F64" s="54">
        <v>35460277</v>
      </c>
      <c r="G64" s="42">
        <v>0.94795499999999999</v>
      </c>
      <c r="H64" s="114" t="s">
        <v>4</v>
      </c>
      <c r="I64" s="114" t="s">
        <v>5</v>
      </c>
      <c r="J64" s="20">
        <v>0.92600000000000005</v>
      </c>
      <c r="K64" s="115">
        <v>1.1690164684152695</v>
      </c>
      <c r="L64" s="58">
        <v>3.7630240000000002E-2</v>
      </c>
      <c r="M64" s="59">
        <v>3.3099999999999998E-5</v>
      </c>
      <c r="N64" s="42">
        <v>0.58094750193111255</v>
      </c>
      <c r="O64" s="59"/>
      <c r="P64" s="42">
        <v>0.92445949999999999</v>
      </c>
      <c r="Q64" s="42">
        <v>1.1835045565170259</v>
      </c>
      <c r="R64" s="53">
        <v>3.3663999999999999E-2</v>
      </c>
      <c r="S64" s="17">
        <v>5.1699999999999998E-7</v>
      </c>
      <c r="U64" s="7">
        <v>0.92545149999999998</v>
      </c>
      <c r="V64" s="7">
        <v>1.167667302406179</v>
      </c>
      <c r="W64" s="14">
        <v>3.6025099999999997E-2</v>
      </c>
      <c r="X64" s="18">
        <v>1.6326383737546299E-5</v>
      </c>
      <c r="Z64" s="15">
        <v>0.97489999999999999</v>
      </c>
      <c r="AA64" s="15">
        <v>1.3106169754948924</v>
      </c>
      <c r="AB64" s="15">
        <v>0.37632421999999999</v>
      </c>
      <c r="AC64" s="21">
        <v>-0.33</v>
      </c>
      <c r="AD64" s="32">
        <f t="shared" si="1"/>
        <v>0.46773514128719818</v>
      </c>
      <c r="AF64" s="15">
        <v>0.98681890000000005</v>
      </c>
      <c r="AG64" s="15">
        <v>2.7151114438444655</v>
      </c>
      <c r="AH64" s="21">
        <v>1.0123</v>
      </c>
      <c r="AI64" s="21">
        <v>0.97356100000000001</v>
      </c>
      <c r="AJ64" s="21">
        <v>0.489732</v>
      </c>
      <c r="AK64" s="21">
        <v>0.32379340587251698</v>
      </c>
      <c r="AM64" s="7" t="s">
        <v>114</v>
      </c>
      <c r="AN64" s="7" t="s">
        <v>114</v>
      </c>
      <c r="AO64" s="14" t="s">
        <v>114</v>
      </c>
      <c r="AP64" s="13" t="s">
        <v>114</v>
      </c>
      <c r="AQ64" s="13" t="s">
        <v>114</v>
      </c>
      <c r="AR64" s="18" t="s">
        <v>114</v>
      </c>
      <c r="AT64" s="15">
        <v>0.97486320000000004</v>
      </c>
      <c r="AU64" s="15">
        <v>1.3106169754948924</v>
      </c>
      <c r="AV64" s="21">
        <v>0.362153</v>
      </c>
      <c r="AW64" s="21">
        <v>0.45511484330663299</v>
      </c>
      <c r="AX64" s="21">
        <v>2.5952599999999999E-2</v>
      </c>
      <c r="AY64" s="21">
        <v>45.209429200000002</v>
      </c>
    </row>
    <row r="65" spans="1:51" x14ac:dyDescent="0.2">
      <c r="A65" s="57">
        <v>1</v>
      </c>
      <c r="B65" s="112" t="s">
        <v>46</v>
      </c>
      <c r="C65" s="44" t="s">
        <v>47</v>
      </c>
      <c r="D65" s="113">
        <v>9</v>
      </c>
      <c r="E65" s="114">
        <v>70823689</v>
      </c>
      <c r="F65" s="54">
        <v>73438605</v>
      </c>
      <c r="G65" s="42">
        <v>0.97933999999999999</v>
      </c>
      <c r="H65" s="114" t="s">
        <v>4</v>
      </c>
      <c r="I65" s="114" t="s">
        <v>7</v>
      </c>
      <c r="J65" s="20">
        <v>0.43099999999999999</v>
      </c>
      <c r="K65" s="115">
        <v>1.1060559615869712</v>
      </c>
      <c r="L65" s="58">
        <v>1.9315590000000001E-2</v>
      </c>
      <c r="M65" s="59">
        <v>1.8199999999999999E-7</v>
      </c>
      <c r="N65" s="116">
        <v>1</v>
      </c>
      <c r="O65" s="59"/>
      <c r="P65" s="42">
        <v>0.41578000000000004</v>
      </c>
      <c r="Q65" s="42">
        <v>1.0974452734655169</v>
      </c>
      <c r="R65" s="53">
        <v>1.6785000000000001E-2</v>
      </c>
      <c r="S65" s="17">
        <v>2.9799999999999999E-8</v>
      </c>
      <c r="U65" s="7">
        <v>0.42409300000000005</v>
      </c>
      <c r="V65" s="7">
        <v>1.1045521956199822</v>
      </c>
      <c r="W65" s="14">
        <v>1.8889900000000001E-2</v>
      </c>
      <c r="X65" s="18">
        <v>1.39460108901319E-7</v>
      </c>
      <c r="Z65" s="15">
        <v>0.56320000000000003</v>
      </c>
      <c r="AA65" s="15">
        <v>1.1342373536798744</v>
      </c>
      <c r="AB65" s="15">
        <v>8.5280439999999999E-2</v>
      </c>
      <c r="AC65" s="21">
        <v>-0.85</v>
      </c>
      <c r="AD65" s="32">
        <f t="shared" si="1"/>
        <v>0.14125375446227542</v>
      </c>
      <c r="AF65" s="15">
        <v>0.57041999999999993</v>
      </c>
      <c r="AG65" s="15">
        <v>0.86307386551753806</v>
      </c>
      <c r="AH65" s="21">
        <v>0.224496</v>
      </c>
      <c r="AI65" s="21">
        <v>0.43024899999999999</v>
      </c>
      <c r="AJ65" s="21">
        <v>0.29084300000000002</v>
      </c>
      <c r="AK65" s="21">
        <v>0.51186684496108603</v>
      </c>
      <c r="AM65" s="15">
        <v>0.61852200000000002</v>
      </c>
      <c r="AN65" s="15">
        <v>1.3179190297334176</v>
      </c>
      <c r="AO65" s="12">
        <v>0.14791199999999999</v>
      </c>
      <c r="AP65" s="21">
        <v>3.4832100000000001</v>
      </c>
      <c r="AQ65" s="21">
        <v>1.2076499999999999</v>
      </c>
      <c r="AR65" s="32">
        <v>6.19940486813816E-2</v>
      </c>
      <c r="AT65" s="15">
        <v>0.52611200000000002</v>
      </c>
      <c r="AU65" s="15">
        <v>1.1118285474578027</v>
      </c>
      <c r="AV65" s="21">
        <v>0.113436</v>
      </c>
      <c r="AW65" s="21">
        <v>0.35004267981340198</v>
      </c>
      <c r="AX65" s="21">
        <v>0.47492000000000001</v>
      </c>
      <c r="AY65" s="21">
        <v>827.31064000000003</v>
      </c>
    </row>
    <row r="66" spans="1:51" x14ac:dyDescent="0.2">
      <c r="A66" s="57">
        <v>2</v>
      </c>
      <c r="B66" s="112" t="s">
        <v>46</v>
      </c>
      <c r="C66" s="39" t="s">
        <v>167</v>
      </c>
      <c r="D66" s="113">
        <v>9</v>
      </c>
      <c r="E66" s="114">
        <v>70896789</v>
      </c>
      <c r="F66" s="54">
        <v>73511705</v>
      </c>
      <c r="G66" s="42">
        <v>0.97489999999999999</v>
      </c>
      <c r="H66" s="114" t="s">
        <v>5</v>
      </c>
      <c r="I66" s="114" t="s">
        <v>3</v>
      </c>
      <c r="J66" s="20">
        <v>2.7E-2</v>
      </c>
      <c r="K66" s="115">
        <v>1.3831797564809158</v>
      </c>
      <c r="L66" s="58">
        <v>5.9549749999999999E-2</v>
      </c>
      <c r="M66" s="59">
        <v>5.1300000000000003E-8</v>
      </c>
      <c r="N66" s="113">
        <v>0.21</v>
      </c>
      <c r="O66" s="59"/>
      <c r="P66" s="42">
        <v>2.6591999999999998E-2</v>
      </c>
      <c r="Q66" s="42">
        <v>1.2534503139793285</v>
      </c>
      <c r="R66" s="53">
        <v>5.2586000000000001E-2</v>
      </c>
      <c r="S66" s="17">
        <v>1.6799999999999998E-5</v>
      </c>
      <c r="U66" s="7">
        <v>2.7169599999999999E-2</v>
      </c>
      <c r="V66" s="7">
        <v>1.3623566077519296</v>
      </c>
      <c r="W66" s="14">
        <v>5.7474900000000002E-2</v>
      </c>
      <c r="X66" s="18">
        <v>7.0467684299639902E-8</v>
      </c>
      <c r="Z66" s="15">
        <v>2.0799999999999999E-2</v>
      </c>
      <c r="AA66" s="15">
        <v>2.443606446729969</v>
      </c>
      <c r="AB66" s="15">
        <v>0.36957611000000001</v>
      </c>
      <c r="AC66" s="21">
        <v>-1.81</v>
      </c>
      <c r="AD66" s="32">
        <f t="shared" si="1"/>
        <v>1.5488166189124804E-2</v>
      </c>
      <c r="AF66" s="7" t="s">
        <v>114</v>
      </c>
      <c r="AG66" s="7" t="s">
        <v>114</v>
      </c>
      <c r="AH66" s="13" t="s">
        <v>114</v>
      </c>
      <c r="AI66" s="13" t="s">
        <v>114</v>
      </c>
      <c r="AJ66" s="13" t="s">
        <v>114</v>
      </c>
      <c r="AK66" s="13" t="s">
        <v>114</v>
      </c>
      <c r="AM66" s="7" t="s">
        <v>114</v>
      </c>
      <c r="AN66" s="7" t="s">
        <v>114</v>
      </c>
      <c r="AO66" s="14" t="s">
        <v>114</v>
      </c>
      <c r="AP66" s="13" t="s">
        <v>114</v>
      </c>
      <c r="AQ66" s="13" t="s">
        <v>114</v>
      </c>
      <c r="AR66" s="18" t="s">
        <v>114</v>
      </c>
      <c r="AT66" s="15">
        <v>2.07672E-2</v>
      </c>
      <c r="AU66" s="15">
        <v>2.443606446729969</v>
      </c>
      <c r="AV66" s="21">
        <v>0.355659</v>
      </c>
      <c r="AW66" s="21">
        <v>9.7834042740440001E-3</v>
      </c>
      <c r="AX66" s="21">
        <v>1.3115099999999999E-2</v>
      </c>
      <c r="AY66" s="21">
        <v>22.846504199999998</v>
      </c>
    </row>
    <row r="67" spans="1:51" x14ac:dyDescent="0.2">
      <c r="A67" s="57">
        <v>1</v>
      </c>
      <c r="B67" s="112" t="s">
        <v>106</v>
      </c>
      <c r="C67" s="44" t="s">
        <v>45</v>
      </c>
      <c r="D67" s="113">
        <v>9</v>
      </c>
      <c r="E67" s="114">
        <v>74002804</v>
      </c>
      <c r="F67" s="54">
        <v>76617720</v>
      </c>
      <c r="G67" s="42">
        <v>0.95674999999999999</v>
      </c>
      <c r="H67" s="114" t="s">
        <v>2</v>
      </c>
      <c r="I67" s="114" t="s">
        <v>4</v>
      </c>
      <c r="J67" s="20">
        <v>0.34</v>
      </c>
      <c r="K67" s="115">
        <v>1.1038034747421905</v>
      </c>
      <c r="L67" s="58">
        <v>2.06637E-2</v>
      </c>
      <c r="M67" s="59">
        <v>1.7400000000000001E-6</v>
      </c>
      <c r="N67" s="116">
        <v>1</v>
      </c>
      <c r="O67" s="59"/>
      <c r="P67" s="7">
        <v>0.31703999999999999</v>
      </c>
      <c r="Q67" s="42">
        <v>1.1115217251221343</v>
      </c>
      <c r="R67" s="51">
        <v>1.7762E-2</v>
      </c>
      <c r="S67" s="11">
        <v>2.5899999999999999E-9</v>
      </c>
      <c r="U67" s="7">
        <v>0.32549300000000003</v>
      </c>
      <c r="V67" s="7">
        <v>1.1050261501678846</v>
      </c>
      <c r="W67" s="14">
        <v>2.0228400000000001E-2</v>
      </c>
      <c r="X67" s="18">
        <v>7.8626691218832405E-7</v>
      </c>
      <c r="Z67" s="15">
        <v>0.60450000000000004</v>
      </c>
      <c r="AA67" s="15">
        <v>1.0822622540182099</v>
      </c>
      <c r="AB67" s="15">
        <v>8.9600840000000001E-2</v>
      </c>
      <c r="AC67" s="21">
        <v>-0.42</v>
      </c>
      <c r="AD67" s="32">
        <f t="shared" si="1"/>
        <v>0.38018939632056115</v>
      </c>
      <c r="AF67" s="15">
        <v>0.825789</v>
      </c>
      <c r="AG67" s="15">
        <v>0.92962109554478067</v>
      </c>
      <c r="AH67" s="21">
        <v>0.29704799999999998</v>
      </c>
      <c r="AI67" s="21">
        <v>6.0357800000000003E-2</v>
      </c>
      <c r="AJ67" s="21">
        <v>9.3701999999999994E-2</v>
      </c>
      <c r="AK67" s="21">
        <v>0.80593125765359996</v>
      </c>
      <c r="AM67" s="15">
        <v>0.59633399999999992</v>
      </c>
      <c r="AN67" s="15">
        <v>1.0196801503173141</v>
      </c>
      <c r="AO67" s="12">
        <v>0.14649300000000001</v>
      </c>
      <c r="AP67" s="21">
        <v>1.7698800000000001E-2</v>
      </c>
      <c r="AQ67" s="21">
        <v>4.8582699999999999E-2</v>
      </c>
      <c r="AR67" s="32">
        <v>0.89416424557777296</v>
      </c>
      <c r="AT67" s="15">
        <v>0.57255100000000003</v>
      </c>
      <c r="AU67" s="15">
        <v>1.1578085067782993</v>
      </c>
      <c r="AV67" s="21">
        <v>0.117877</v>
      </c>
      <c r="AW67" s="21">
        <v>0.213844458222263</v>
      </c>
      <c r="AX67" s="21">
        <v>0.41540899999999997</v>
      </c>
      <c r="AY67" s="21">
        <v>723.64247799999998</v>
      </c>
    </row>
    <row r="68" spans="1:51" x14ac:dyDescent="0.2">
      <c r="A68" s="57">
        <v>2</v>
      </c>
      <c r="B68" s="112" t="s">
        <v>106</v>
      </c>
      <c r="C68" s="39" t="s">
        <v>168</v>
      </c>
      <c r="D68" s="113">
        <v>9</v>
      </c>
      <c r="E68" s="114">
        <v>73950568</v>
      </c>
      <c r="F68" s="54">
        <v>76565484</v>
      </c>
      <c r="G68" s="42">
        <v>0.99974499999999999</v>
      </c>
      <c r="H68" s="114" t="s">
        <v>3</v>
      </c>
      <c r="I68" s="114" t="s">
        <v>5</v>
      </c>
      <c r="J68" s="20">
        <v>0.33</v>
      </c>
      <c r="K68" s="115">
        <v>1.1057050546458851</v>
      </c>
      <c r="L68" s="58">
        <v>2.0374710000000001E-2</v>
      </c>
      <c r="M68" s="59">
        <v>8.1299999999999999E-7</v>
      </c>
      <c r="N68" s="42">
        <v>0.98574844661302918</v>
      </c>
      <c r="O68" s="59"/>
      <c r="P68" s="7">
        <v>0.31625499999999995</v>
      </c>
      <c r="Q68" s="42">
        <v>1.1094229330449243</v>
      </c>
      <c r="R68" s="51">
        <v>1.7732999999999999E-2</v>
      </c>
      <c r="S68" s="11">
        <v>4.6800000000000004E-9</v>
      </c>
      <c r="U68" s="7">
        <v>0.31472699999999998</v>
      </c>
      <c r="V68" s="7">
        <v>1.1070291657089668</v>
      </c>
      <c r="W68" s="14">
        <v>1.9955299999999999E-2</v>
      </c>
      <c r="X68" s="18">
        <v>3.4468310775001399E-7</v>
      </c>
      <c r="Z68" s="15">
        <v>0.59899999999999998</v>
      </c>
      <c r="AA68" s="15">
        <v>1.0828149982286996</v>
      </c>
      <c r="AB68" s="15">
        <v>8.7585360000000001E-2</v>
      </c>
      <c r="AC68" s="21">
        <v>-0.44</v>
      </c>
      <c r="AD68" s="32">
        <f t="shared" si="1"/>
        <v>0.36307805477010135</v>
      </c>
      <c r="AF68" s="15">
        <v>0.84030000000000005</v>
      </c>
      <c r="AG68" s="15">
        <v>0.78617882476994738</v>
      </c>
      <c r="AH68" s="21">
        <v>0.30490699999999998</v>
      </c>
      <c r="AI68" s="21">
        <v>0.62251999999999996</v>
      </c>
      <c r="AJ68" s="21">
        <v>0.36641800000000002</v>
      </c>
      <c r="AK68" s="21">
        <v>0.43011243634398799</v>
      </c>
      <c r="AM68" s="15">
        <v>0.57924299999999995</v>
      </c>
      <c r="AN68" s="15">
        <v>0.96763512475580071</v>
      </c>
      <c r="AO68" s="12">
        <v>0.14072200000000001</v>
      </c>
      <c r="AP68" s="21">
        <v>5.4660199999999999E-2</v>
      </c>
      <c r="AQ68" s="21">
        <v>8.8765700000000003E-2</v>
      </c>
      <c r="AR68" s="32">
        <v>0.81514393205192903</v>
      </c>
      <c r="AT68" s="15">
        <v>0.57579500000000006</v>
      </c>
      <c r="AU68" s="15">
        <v>1.2355250235187216</v>
      </c>
      <c r="AV68" s="21">
        <v>0.115746</v>
      </c>
      <c r="AW68" s="21">
        <v>6.76628053506277E-2</v>
      </c>
      <c r="AX68" s="21">
        <v>0.41347899999999999</v>
      </c>
      <c r="AY68" s="21">
        <v>720.28041800000005</v>
      </c>
    </row>
    <row r="69" spans="1:51" s="39" customFormat="1" x14ac:dyDescent="0.2">
      <c r="A69" s="89">
        <v>1</v>
      </c>
      <c r="B69" s="112" t="s">
        <v>50</v>
      </c>
      <c r="C69" s="44" t="s">
        <v>51</v>
      </c>
      <c r="D69" s="113">
        <v>9</v>
      </c>
      <c r="E69" s="114">
        <v>104899461</v>
      </c>
      <c r="F69" s="54">
        <v>107661742</v>
      </c>
      <c r="G69" s="42">
        <v>0.97272000000000003</v>
      </c>
      <c r="H69" s="114" t="s">
        <v>5</v>
      </c>
      <c r="I69" s="114" t="s">
        <v>3</v>
      </c>
      <c r="J69" s="20">
        <v>0.73899999999999999</v>
      </c>
      <c r="K69" s="115">
        <v>1.0928289488364082</v>
      </c>
      <c r="L69" s="58">
        <v>2.1880179999999999E-2</v>
      </c>
      <c r="M69" s="59">
        <v>5.0099999999999998E-5</v>
      </c>
      <c r="N69" s="116">
        <v>1</v>
      </c>
      <c r="O69" s="59"/>
      <c r="P69" s="42">
        <v>0.73466500000000001</v>
      </c>
      <c r="Q69" s="42">
        <v>1.1141480141955811</v>
      </c>
      <c r="R69" s="53">
        <v>1.8991000000000001E-2</v>
      </c>
      <c r="S69" s="56">
        <v>1.2100000000000001E-8</v>
      </c>
      <c r="U69" s="42">
        <v>0.74202299999999999</v>
      </c>
      <c r="V69" s="42">
        <v>1.0968908744495423</v>
      </c>
      <c r="W69" s="58">
        <v>2.1416399999999999E-2</v>
      </c>
      <c r="X69" s="59">
        <v>1.55557157975123E-5</v>
      </c>
      <c r="Z69" s="20">
        <v>0.67490000000000006</v>
      </c>
      <c r="AA69" s="20">
        <v>1.0226427827323674</v>
      </c>
      <c r="AB69" s="20">
        <v>9.5102199999999998E-2</v>
      </c>
      <c r="AC69" s="39">
        <v>-0.09</v>
      </c>
      <c r="AD69" s="56">
        <f t="shared" si="1"/>
        <v>0.81283051616409918</v>
      </c>
      <c r="AF69" s="20">
        <v>0.60153699999999999</v>
      </c>
      <c r="AG69" s="20">
        <v>1.4361300060656126</v>
      </c>
      <c r="AH69" s="39">
        <v>0.23436299999999999</v>
      </c>
      <c r="AI69" s="39">
        <v>2.3851900000000001</v>
      </c>
      <c r="AJ69" s="39">
        <v>0.91190000000000004</v>
      </c>
      <c r="AK69" s="39">
        <v>0.12248982100319999</v>
      </c>
      <c r="AM69" s="20">
        <v>0.71373299999999995</v>
      </c>
      <c r="AN69" s="20">
        <v>0.93310877373995871</v>
      </c>
      <c r="AO69" s="76">
        <v>0.16841800000000001</v>
      </c>
      <c r="AP69" s="39">
        <v>0.168988</v>
      </c>
      <c r="AQ69" s="39">
        <v>0.16684499999999999</v>
      </c>
      <c r="AR69" s="56">
        <v>0.68101236910990404</v>
      </c>
      <c r="AT69" s="20">
        <v>0.67431200000000002</v>
      </c>
      <c r="AU69" s="20">
        <v>0.97110964247056564</v>
      </c>
      <c r="AV69" s="39">
        <v>0.127331</v>
      </c>
      <c r="AW69" s="39">
        <v>0.81791053103442402</v>
      </c>
      <c r="AX69" s="39">
        <v>0.33418700000000001</v>
      </c>
      <c r="AY69" s="39">
        <v>582.15375400000005</v>
      </c>
    </row>
    <row r="70" spans="1:51" s="39" customFormat="1" x14ac:dyDescent="0.2">
      <c r="A70" s="89">
        <v>2</v>
      </c>
      <c r="B70" s="112" t="s">
        <v>50</v>
      </c>
      <c r="C70" s="39" t="s">
        <v>51</v>
      </c>
      <c r="D70" s="113">
        <v>9</v>
      </c>
      <c r="E70" s="114">
        <v>104899461</v>
      </c>
      <c r="F70" s="54">
        <v>107661742</v>
      </c>
      <c r="G70" s="42">
        <v>0.97272000000000003</v>
      </c>
      <c r="H70" s="114" t="s">
        <v>5</v>
      </c>
      <c r="I70" s="114" t="s">
        <v>3</v>
      </c>
      <c r="J70" s="20">
        <v>0.73899999999999999</v>
      </c>
      <c r="K70" s="115">
        <v>1.0928289488364082</v>
      </c>
      <c r="L70" s="58">
        <v>2.1880179999999999E-2</v>
      </c>
      <c r="M70" s="59">
        <v>5.0099999999999998E-5</v>
      </c>
      <c r="N70" s="116">
        <v>1</v>
      </c>
      <c r="O70" s="59"/>
      <c r="P70" s="42">
        <v>0.73466500000000001</v>
      </c>
      <c r="Q70" s="42">
        <v>1.1141480141955811</v>
      </c>
      <c r="R70" s="53">
        <v>1.8991000000000001E-2</v>
      </c>
      <c r="S70" s="17">
        <v>1.2100000000000001E-8</v>
      </c>
      <c r="U70" s="42">
        <v>0.74202299999999999</v>
      </c>
      <c r="V70" s="42">
        <v>1.0968908744495423</v>
      </c>
      <c r="W70" s="58">
        <v>2.1416399999999999E-2</v>
      </c>
      <c r="X70" s="59">
        <v>1.55557157975123E-5</v>
      </c>
      <c r="Z70" s="20">
        <v>0.67490000000000006</v>
      </c>
      <c r="AA70" s="20">
        <v>1.0226427827323674</v>
      </c>
      <c r="AB70" s="20">
        <v>9.5102199999999998E-2</v>
      </c>
      <c r="AC70" s="39">
        <v>-0.09</v>
      </c>
      <c r="AD70" s="56">
        <f t="shared" si="1"/>
        <v>0.81283051616409918</v>
      </c>
      <c r="AF70" s="20">
        <v>0.60153699999999999</v>
      </c>
      <c r="AG70" s="20">
        <v>1.4361300060656126</v>
      </c>
      <c r="AH70" s="39">
        <v>0.23436299999999999</v>
      </c>
      <c r="AI70" s="39">
        <v>2.3851900000000001</v>
      </c>
      <c r="AJ70" s="39">
        <v>0.91190000000000004</v>
      </c>
      <c r="AK70" s="39">
        <v>0.12248982100319999</v>
      </c>
      <c r="AM70" s="20">
        <v>0.71373299999999995</v>
      </c>
      <c r="AN70" s="20">
        <v>0.93310877373995871</v>
      </c>
      <c r="AO70" s="76">
        <v>0.16841800000000001</v>
      </c>
      <c r="AP70" s="39">
        <v>0.168988</v>
      </c>
      <c r="AQ70" s="39">
        <v>0.16684499999999999</v>
      </c>
      <c r="AR70" s="56">
        <v>0.68101236910990404</v>
      </c>
      <c r="AT70" s="20">
        <v>0.67431200000000002</v>
      </c>
      <c r="AU70" s="20">
        <v>0.97110964247056564</v>
      </c>
      <c r="AV70" s="39">
        <v>0.127331</v>
      </c>
      <c r="AW70" s="39">
        <v>0.81791053103442402</v>
      </c>
      <c r="AX70" s="39">
        <v>0.33418700000000001</v>
      </c>
      <c r="AY70" s="39">
        <v>582.15375400000005</v>
      </c>
    </row>
    <row r="71" spans="1:51" x14ac:dyDescent="0.2">
      <c r="A71" s="57">
        <v>1</v>
      </c>
      <c r="B71" s="112" t="s">
        <v>60</v>
      </c>
      <c r="C71" s="44" t="s">
        <v>61</v>
      </c>
      <c r="D71" s="113">
        <v>13</v>
      </c>
      <c r="E71" s="114">
        <v>31247103</v>
      </c>
      <c r="F71" s="54">
        <v>31821240</v>
      </c>
      <c r="G71" s="42">
        <v>0.99497000000000002</v>
      </c>
      <c r="H71" s="114" t="s">
        <v>3</v>
      </c>
      <c r="I71" s="114" t="s">
        <v>2</v>
      </c>
      <c r="J71" s="20">
        <v>0.69899999999999995</v>
      </c>
      <c r="K71" s="115">
        <v>1.1024840046724356</v>
      </c>
      <c r="L71" s="58">
        <v>2.0909469999999999E-2</v>
      </c>
      <c r="M71" s="59">
        <v>3.0900000000000001E-6</v>
      </c>
      <c r="N71" s="116">
        <v>1</v>
      </c>
      <c r="O71" s="59"/>
      <c r="P71" s="7">
        <v>0.71202999999999994</v>
      </c>
      <c r="Q71" s="42">
        <v>1.1208305802788017</v>
      </c>
      <c r="R71" s="51">
        <v>1.8179000000000001E-2</v>
      </c>
      <c r="S71" s="11">
        <v>3.3099999999999999E-10</v>
      </c>
      <c r="U71" s="7">
        <v>0.71268700000000007</v>
      </c>
      <c r="V71" s="7">
        <v>1.11125499191737</v>
      </c>
      <c r="W71" s="14">
        <v>2.051E-2</v>
      </c>
      <c r="X71" s="18">
        <v>2.6385783824803499E-7</v>
      </c>
      <c r="Z71" s="15">
        <v>0.47689999999999999</v>
      </c>
      <c r="AA71" s="15">
        <v>0.96694822194866925</v>
      </c>
      <c r="AB71" s="15">
        <v>8.7605219999999998E-2</v>
      </c>
      <c r="AC71" s="21">
        <v>-0.15</v>
      </c>
      <c r="AD71" s="32">
        <f t="shared" si="1"/>
        <v>0.70794578438413791</v>
      </c>
      <c r="AF71" s="15">
        <v>0.55363499999999999</v>
      </c>
      <c r="AG71" s="15">
        <v>0.76112475419730796</v>
      </c>
      <c r="AH71" s="21">
        <v>0.21453800000000001</v>
      </c>
      <c r="AI71" s="21">
        <v>1.61876</v>
      </c>
      <c r="AJ71" s="21">
        <v>0.69193800000000005</v>
      </c>
      <c r="AK71" s="21">
        <v>0.203264717149476</v>
      </c>
      <c r="AM71" s="15">
        <v>0.25605800000000001</v>
      </c>
      <c r="AN71" s="15">
        <v>1.282004668413451</v>
      </c>
      <c r="AO71" s="12">
        <v>0.15907399999999999</v>
      </c>
      <c r="AP71" s="21">
        <v>2.4388800000000002</v>
      </c>
      <c r="AQ71" s="21">
        <v>0.92679199999999995</v>
      </c>
      <c r="AR71" s="32">
        <v>0.118360829463157</v>
      </c>
      <c r="AT71" s="15">
        <v>0.57899199999999995</v>
      </c>
      <c r="AU71" s="15">
        <v>0.88726640314654581</v>
      </c>
      <c r="AV71" s="21">
        <v>0.11579200000000001</v>
      </c>
      <c r="AW71" s="21">
        <v>0.30161643330939603</v>
      </c>
      <c r="AX71" s="21">
        <v>0.41233500000000001</v>
      </c>
      <c r="AY71" s="21">
        <v>718.28756999999996</v>
      </c>
    </row>
    <row r="72" spans="1:51" x14ac:dyDescent="0.2">
      <c r="A72" s="57">
        <v>2</v>
      </c>
      <c r="B72" s="112" t="s">
        <v>60</v>
      </c>
      <c r="C72" s="39" t="s">
        <v>169</v>
      </c>
      <c r="D72" s="113">
        <v>13</v>
      </c>
      <c r="E72" s="114">
        <v>31245254</v>
      </c>
      <c r="F72" s="54">
        <v>31819391</v>
      </c>
      <c r="G72" s="42">
        <v>0.99398500000000001</v>
      </c>
      <c r="H72" s="114" t="s">
        <v>3</v>
      </c>
      <c r="I72" s="114" t="s">
        <v>2</v>
      </c>
      <c r="J72" s="20">
        <v>0.7</v>
      </c>
      <c r="K72" s="115">
        <v>1.1081929990227917</v>
      </c>
      <c r="L72" s="58">
        <v>2.092279E-2</v>
      </c>
      <c r="M72" s="59">
        <v>9.1200000000000001E-7</v>
      </c>
      <c r="N72" s="42">
        <v>0.99548982917958528</v>
      </c>
      <c r="O72" s="59"/>
      <c r="P72" s="7">
        <v>0.71098499999999998</v>
      </c>
      <c r="Q72" s="42">
        <v>1.1201134782045641</v>
      </c>
      <c r="R72" s="51">
        <v>1.8234E-2</v>
      </c>
      <c r="S72" s="11">
        <v>4.7000000000000003E-10</v>
      </c>
      <c r="U72" s="7">
        <v>0.71294999999999997</v>
      </c>
      <c r="V72" s="7">
        <v>1.115621891888847</v>
      </c>
      <c r="W72" s="14">
        <v>2.0521999999999999E-2</v>
      </c>
      <c r="X72" s="18">
        <v>9.5038593401167603E-8</v>
      </c>
      <c r="Z72" s="15">
        <v>0.48319999999999996</v>
      </c>
      <c r="AA72" s="15">
        <v>0.99195947931129247</v>
      </c>
      <c r="AB72" s="15">
        <v>8.7736919999999996E-2</v>
      </c>
      <c r="AC72" s="21">
        <v>-0.03</v>
      </c>
      <c r="AD72" s="32">
        <f t="shared" si="1"/>
        <v>0.93325430079699101</v>
      </c>
      <c r="AF72" s="15">
        <v>0.55624600000000002</v>
      </c>
      <c r="AG72" s="15">
        <v>0.78745897884079041</v>
      </c>
      <c r="AH72" s="21">
        <v>0.215146</v>
      </c>
      <c r="AI72" s="21">
        <v>1.23346</v>
      </c>
      <c r="AJ72" s="21">
        <v>0.57392100000000001</v>
      </c>
      <c r="AK72" s="21">
        <v>0.26673438214976702</v>
      </c>
      <c r="AM72" s="15">
        <v>0.273339</v>
      </c>
      <c r="AN72" s="15">
        <v>1.3077040945062313</v>
      </c>
      <c r="AO72" s="12">
        <v>0.15926199999999999</v>
      </c>
      <c r="AP72" s="21">
        <v>2.8374299999999999</v>
      </c>
      <c r="AQ72" s="21">
        <v>1.0357799999999999</v>
      </c>
      <c r="AR72" s="32">
        <v>9.2091596083406793E-2</v>
      </c>
      <c r="AT72" s="15">
        <v>0.58029299999999995</v>
      </c>
      <c r="AU72" s="15">
        <v>0.91051983073703302</v>
      </c>
      <c r="AV72" s="21">
        <v>0.115939</v>
      </c>
      <c r="AW72" s="21">
        <v>0.41878681501757697</v>
      </c>
      <c r="AX72" s="21">
        <v>0.41248000000000001</v>
      </c>
      <c r="AY72" s="21">
        <v>718.54016000000001</v>
      </c>
    </row>
    <row r="73" spans="1:51" x14ac:dyDescent="0.2">
      <c r="A73" s="57">
        <v>1</v>
      </c>
      <c r="B73" s="112" t="s">
        <v>109</v>
      </c>
      <c r="C73" s="44" t="s">
        <v>74</v>
      </c>
      <c r="D73" s="113">
        <v>17</v>
      </c>
      <c r="E73" s="114">
        <v>28322698</v>
      </c>
      <c r="F73" s="54">
        <v>26649724</v>
      </c>
      <c r="G73" s="42">
        <v>0.98064499999999999</v>
      </c>
      <c r="H73" s="114" t="s">
        <v>3</v>
      </c>
      <c r="I73" s="114" t="s">
        <v>5</v>
      </c>
      <c r="J73" s="20">
        <v>0.52400000000000002</v>
      </c>
      <c r="K73" s="115">
        <v>1.0785383555424486</v>
      </c>
      <c r="L73" s="58">
        <v>1.9001480000000001E-2</v>
      </c>
      <c r="M73" s="59">
        <v>6.9200000000000002E-5</v>
      </c>
      <c r="N73" s="116">
        <v>1</v>
      </c>
      <c r="O73" s="59"/>
      <c r="P73" s="7">
        <v>0.52543499999999999</v>
      </c>
      <c r="Q73" s="42">
        <v>1.0991959961867381</v>
      </c>
      <c r="R73" s="51">
        <v>1.6532000000000002E-2</v>
      </c>
      <c r="S73" s="11">
        <v>1.04E-8</v>
      </c>
      <c r="U73" s="7">
        <v>0.52056100000000005</v>
      </c>
      <c r="V73" s="7">
        <v>1.0808236614959104</v>
      </c>
      <c r="W73" s="14">
        <v>1.8539099999999999E-2</v>
      </c>
      <c r="X73" s="18">
        <v>2.7433423000332901E-5</v>
      </c>
      <c r="Z73" s="15">
        <v>0.5998</v>
      </c>
      <c r="AA73" s="15">
        <v>1.0330611965905818</v>
      </c>
      <c r="AB73" s="15">
        <v>8.7804720000000003E-2</v>
      </c>
      <c r="AC73" s="21">
        <v>-0.15</v>
      </c>
      <c r="AD73" s="32">
        <f t="shared" si="1"/>
        <v>0.70794578438413791</v>
      </c>
      <c r="AF73" s="15">
        <v>0.58150999999999997</v>
      </c>
      <c r="AG73" s="15">
        <v>1.1923343210522179</v>
      </c>
      <c r="AH73" s="21">
        <v>0.22076499999999999</v>
      </c>
      <c r="AI73" s="21">
        <v>0.63494399999999995</v>
      </c>
      <c r="AJ73" s="21">
        <v>0.37105199999999999</v>
      </c>
      <c r="AK73" s="21">
        <v>0.42554745740317401</v>
      </c>
      <c r="AM73" s="15">
        <v>0.68196000000000001</v>
      </c>
      <c r="AN73" s="15">
        <v>0.89756386713350511</v>
      </c>
      <c r="AO73" s="12">
        <v>0.161771</v>
      </c>
      <c r="AP73" s="21">
        <v>0.44629000000000002</v>
      </c>
      <c r="AQ73" s="21">
        <v>0.29748200000000002</v>
      </c>
      <c r="AR73" s="32">
        <v>0.50410151192898001</v>
      </c>
      <c r="AT73" s="15">
        <v>0.56094200000000005</v>
      </c>
      <c r="AU73" s="15">
        <v>1.0690013554469906</v>
      </c>
      <c r="AV73" s="21">
        <v>0.114213</v>
      </c>
      <c r="AW73" s="21">
        <v>0.55907748135129698</v>
      </c>
      <c r="AX73" s="21">
        <v>0.443359</v>
      </c>
      <c r="AY73" s="21">
        <v>772.33137799999997</v>
      </c>
    </row>
    <row r="74" spans="1:51" x14ac:dyDescent="0.2">
      <c r="A74" s="57">
        <v>2</v>
      </c>
      <c r="B74" s="112" t="s">
        <v>109</v>
      </c>
      <c r="C74" s="39" t="s">
        <v>170</v>
      </c>
      <c r="D74" s="113">
        <v>17</v>
      </c>
      <c r="E74" s="114">
        <v>28361641</v>
      </c>
      <c r="F74" s="54">
        <v>26688663</v>
      </c>
      <c r="G74" s="42">
        <v>0.98243999999999998</v>
      </c>
      <c r="H74" s="114" t="s">
        <v>5</v>
      </c>
      <c r="I74" s="114" t="s">
        <v>4</v>
      </c>
      <c r="J74" s="20">
        <v>0.52500000000000002</v>
      </c>
      <c r="K74" s="115">
        <v>1.0869227190701261</v>
      </c>
      <c r="L74" s="58">
        <v>1.8990369999999999E-2</v>
      </c>
      <c r="M74" s="59">
        <v>1.15E-5</v>
      </c>
      <c r="N74" s="42">
        <v>0.98412397592986223</v>
      </c>
      <c r="O74" s="59"/>
      <c r="P74" s="7">
        <v>0.52671000000000001</v>
      </c>
      <c r="Q74" s="42">
        <v>1.0953139122082671</v>
      </c>
      <c r="R74" s="51">
        <v>1.6345999999999999E-2</v>
      </c>
      <c r="S74" s="11">
        <v>2.4999999999999999E-8</v>
      </c>
      <c r="U74" s="7">
        <v>0.52132100000000003</v>
      </c>
      <c r="V74" s="7">
        <v>1.0887007360648784</v>
      </c>
      <c r="W74" s="14">
        <v>1.8529899999999998E-2</v>
      </c>
      <c r="X74" s="18">
        <v>4.4741444355527098E-6</v>
      </c>
      <c r="Z74" s="15">
        <v>0.60070000000000001</v>
      </c>
      <c r="AA74" s="15">
        <v>1.0514908139672361</v>
      </c>
      <c r="AB74" s="15">
        <v>8.7595590000000001E-2</v>
      </c>
      <c r="AC74" s="21">
        <v>-0.25</v>
      </c>
      <c r="AD74" s="32">
        <f t="shared" si="1"/>
        <v>0.56234132519034907</v>
      </c>
      <c r="AF74" s="15">
        <v>0.58709800000000001</v>
      </c>
      <c r="AG74" s="15">
        <v>1.1151277808444171</v>
      </c>
      <c r="AH74" s="21">
        <v>0.215139</v>
      </c>
      <c r="AI74" s="21">
        <v>0.256548</v>
      </c>
      <c r="AJ74" s="21">
        <v>0.212893</v>
      </c>
      <c r="AK74" s="21">
        <v>0.61250127912212604</v>
      </c>
      <c r="AM74" s="15">
        <v>0.67308599999999996</v>
      </c>
      <c r="AN74" s="15">
        <v>0.8968855652803589</v>
      </c>
      <c r="AO74" s="12">
        <v>0.16040499999999999</v>
      </c>
      <c r="AP74" s="21">
        <v>0.46029599999999998</v>
      </c>
      <c r="AQ74" s="21">
        <v>0.30321900000000002</v>
      </c>
      <c r="AR74" s="32">
        <v>0.49748615629540099</v>
      </c>
      <c r="AT74" s="15">
        <v>0.56475299999999995</v>
      </c>
      <c r="AU74" s="15">
        <v>1.1280122353967799</v>
      </c>
      <c r="AV74" s="21">
        <v>0.11512500000000001</v>
      </c>
      <c r="AW74" s="21">
        <v>0.29541667110752301</v>
      </c>
      <c r="AX74" s="21">
        <v>0.44075700000000001</v>
      </c>
      <c r="AY74" s="21">
        <v>767.79869399999995</v>
      </c>
    </row>
    <row r="75" spans="1:51" s="77" customFormat="1" x14ac:dyDescent="0.2">
      <c r="A75" s="106">
        <v>1</v>
      </c>
      <c r="B75" s="117" t="s">
        <v>81</v>
      </c>
      <c r="C75" s="118" t="s">
        <v>82</v>
      </c>
      <c r="D75" s="119">
        <v>19</v>
      </c>
      <c r="E75" s="120">
        <v>1031439</v>
      </c>
      <c r="F75" s="83">
        <v>1031438</v>
      </c>
      <c r="G75" s="42">
        <v>0.93644000000000005</v>
      </c>
      <c r="H75" s="120" t="s">
        <v>3</v>
      </c>
      <c r="I75" s="120" t="s">
        <v>2</v>
      </c>
      <c r="J75" s="107">
        <v>0.55500000000000005</v>
      </c>
      <c r="K75" s="116">
        <v>1.0784177062052607</v>
      </c>
      <c r="L75" s="99">
        <v>1.9512580000000002E-2</v>
      </c>
      <c r="M75" s="98">
        <v>1.1E-4</v>
      </c>
      <c r="N75" s="116">
        <v>1</v>
      </c>
      <c r="O75" s="98"/>
      <c r="P75" s="100">
        <v>0.52063999999999999</v>
      </c>
      <c r="Q75" s="97">
        <v>1.1086909554882793</v>
      </c>
      <c r="R75" s="95">
        <v>1.8543E-2</v>
      </c>
      <c r="S75" s="96">
        <v>2.5799999999999999E-8</v>
      </c>
      <c r="U75" s="100">
        <v>0.55236299999999994</v>
      </c>
      <c r="V75" s="100">
        <v>1.0776507064604937</v>
      </c>
      <c r="W75" s="101">
        <v>1.89911E-2</v>
      </c>
      <c r="X75" s="111">
        <v>8.1793727445369805E-5</v>
      </c>
      <c r="Z75" s="78">
        <v>0.61870000000000003</v>
      </c>
      <c r="AA75" s="15">
        <v>1.0959990152161396</v>
      </c>
      <c r="AB75" s="15">
        <v>9.5050960000000004E-2</v>
      </c>
      <c r="AC75" s="21">
        <v>-0.48</v>
      </c>
      <c r="AD75" s="32">
        <f t="shared" si="1"/>
        <v>0.33113112148259105</v>
      </c>
      <c r="AF75" s="15">
        <v>0.81976199999999999</v>
      </c>
      <c r="AG75" s="15">
        <v>0.87930364259324578</v>
      </c>
      <c r="AH75" s="21">
        <v>0.29185899999999998</v>
      </c>
      <c r="AI75" s="21">
        <v>0.19422500000000001</v>
      </c>
      <c r="AJ75" s="21">
        <v>0.180836</v>
      </c>
      <c r="AK75" s="21">
        <v>0.65942286210280798</v>
      </c>
      <c r="AM75" s="15">
        <v>0.49757200000000001</v>
      </c>
      <c r="AN75" s="78">
        <v>0.92648316866523917</v>
      </c>
      <c r="AO75" s="103">
        <v>0.15220900000000001</v>
      </c>
      <c r="AP75" s="77">
        <v>0.25167699999999998</v>
      </c>
      <c r="AQ75" s="77">
        <v>0.21049200000000001</v>
      </c>
      <c r="AR75" s="102">
        <v>0.61589687425053896</v>
      </c>
      <c r="AT75" s="78">
        <v>0.67011799999999999</v>
      </c>
      <c r="AU75" s="78">
        <v>1.3072451709148614</v>
      </c>
      <c r="AV75" s="77">
        <v>0.128827</v>
      </c>
      <c r="AW75" s="77">
        <v>3.6147644292867001E-2</v>
      </c>
      <c r="AX75" s="21">
        <v>0.33091900000000002</v>
      </c>
      <c r="AY75" s="21">
        <v>576.46089800000004</v>
      </c>
    </row>
    <row r="76" spans="1:51" x14ac:dyDescent="0.2">
      <c r="A76" s="104">
        <v>2</v>
      </c>
      <c r="B76" s="121" t="s">
        <v>81</v>
      </c>
      <c r="C76" s="63" t="s">
        <v>171</v>
      </c>
      <c r="D76" s="122">
        <v>19</v>
      </c>
      <c r="E76" s="85">
        <v>1053525</v>
      </c>
      <c r="F76" s="85">
        <v>1053524</v>
      </c>
      <c r="G76" s="64">
        <v>0.95177999999999996</v>
      </c>
      <c r="H76" s="67" t="s">
        <v>4</v>
      </c>
      <c r="I76" s="67" t="s">
        <v>3</v>
      </c>
      <c r="J76" s="86">
        <v>0.17100000000000001</v>
      </c>
      <c r="K76" s="123">
        <v>1.1243776358499231</v>
      </c>
      <c r="L76" s="66">
        <v>2.549848E-2</v>
      </c>
      <c r="M76" s="65">
        <v>4.2699999999999998E-6</v>
      </c>
      <c r="N76" s="64">
        <v>0.33570820663189038</v>
      </c>
      <c r="O76" s="65"/>
      <c r="P76" s="25">
        <v>0.16078500000000001</v>
      </c>
      <c r="Q76" s="64">
        <v>1.122019290599064</v>
      </c>
      <c r="R76" s="60">
        <v>2.3727999999999999E-2</v>
      </c>
      <c r="S76" s="61">
        <v>1.2100000000000001E-6</v>
      </c>
      <c r="T76" s="24"/>
      <c r="U76" s="25">
        <v>0.170962</v>
      </c>
      <c r="V76" s="25">
        <v>1.123321588162715</v>
      </c>
      <c r="W76" s="27">
        <v>2.49172E-2</v>
      </c>
      <c r="X76" s="105">
        <v>3.0187003145057698E-6</v>
      </c>
      <c r="Y76" s="24"/>
      <c r="Z76" s="68">
        <v>0.17959999999999998</v>
      </c>
      <c r="AA76" s="68">
        <v>1.144706577531154</v>
      </c>
      <c r="AB76" s="68">
        <v>0.11422934999999999</v>
      </c>
      <c r="AC76" s="24">
        <v>-0.63</v>
      </c>
      <c r="AD76" s="70">
        <f t="shared" si="1"/>
        <v>0.23442288153199217</v>
      </c>
      <c r="AE76" s="24"/>
      <c r="AF76" s="68">
        <v>0.196488</v>
      </c>
      <c r="AG76" s="68">
        <v>0.76102809749135558</v>
      </c>
      <c r="AH76" s="24">
        <v>0.28265800000000002</v>
      </c>
      <c r="AI76" s="24">
        <v>0.93341499999999999</v>
      </c>
      <c r="AJ76" s="24">
        <v>0.47628300000000001</v>
      </c>
      <c r="AK76" s="24">
        <v>0.33397733892187398</v>
      </c>
      <c r="AL76" s="24"/>
      <c r="AM76" s="68">
        <v>0.190111</v>
      </c>
      <c r="AN76" s="68">
        <v>1.2807425155274077</v>
      </c>
      <c r="AO76" s="69">
        <v>0.18994900000000001</v>
      </c>
      <c r="AP76" s="24">
        <v>1.69693</v>
      </c>
      <c r="AQ76" s="24">
        <v>0.71514200000000006</v>
      </c>
      <c r="AR76" s="70">
        <v>0.192689477901445</v>
      </c>
      <c r="AS76" s="24"/>
      <c r="AT76" s="68">
        <v>0.165795</v>
      </c>
      <c r="AU76" s="68">
        <v>1.2092882942635188</v>
      </c>
      <c r="AV76" s="24">
        <v>0.159465</v>
      </c>
      <c r="AW76" s="24">
        <v>0.23338449493243199</v>
      </c>
      <c r="AX76" s="24">
        <v>0.16115399999999999</v>
      </c>
      <c r="AY76" s="24">
        <v>280.73026800000002</v>
      </c>
    </row>
    <row r="77" spans="1:51" x14ac:dyDescent="0.2">
      <c r="A77" s="21" t="s">
        <v>200</v>
      </c>
      <c r="O77" s="80"/>
      <c r="P77" s="80"/>
      <c r="R77" s="15"/>
      <c r="S77" s="12"/>
    </row>
    <row r="78" spans="1:51" x14ac:dyDescent="0.2">
      <c r="A78" s="21" t="s">
        <v>203</v>
      </c>
      <c r="P78" s="42"/>
      <c r="Q78" s="21"/>
    </row>
    <row r="79" spans="1:51" x14ac:dyDescent="0.2">
      <c r="Q79" s="21"/>
    </row>
    <row r="80" spans="1:51" x14ac:dyDescent="0.2">
      <c r="Q80" s="21"/>
    </row>
    <row r="81" spans="17:17" x14ac:dyDescent="0.2">
      <c r="Q81" s="21"/>
    </row>
    <row r="82" spans="17:17" x14ac:dyDescent="0.2">
      <c r="Q82" s="21"/>
    </row>
    <row r="83" spans="17:17" x14ac:dyDescent="0.2">
      <c r="Q83" s="21"/>
    </row>
  </sheetData>
  <autoFilter ref="A3:AW76"/>
  <sortState ref="B5:CB54">
    <sortCondition ref="D5:D54"/>
  </sortState>
  <mergeCells count="8">
    <mergeCell ref="A1:I1"/>
    <mergeCell ref="AT2:AW2"/>
    <mergeCell ref="P2:S2"/>
    <mergeCell ref="J2:N2"/>
    <mergeCell ref="U2:X2"/>
    <mergeCell ref="AF2:AK2"/>
    <mergeCell ref="AM2:AR2"/>
    <mergeCell ref="Z2:AD2"/>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85"/>
  <sheetViews>
    <sheetView zoomScaleNormal="100" workbookViewId="0">
      <pane xSplit="9" ySplit="3" topLeftCell="K4" activePane="bottomRight" state="frozen"/>
      <selection pane="topRight" activeCell="L1" sqref="L1"/>
      <selection pane="bottomLeft" activeCell="A4" sqref="A4"/>
      <selection pane="bottomRight" sqref="A1:I1"/>
    </sheetView>
  </sheetViews>
  <sheetFormatPr baseColWidth="10" defaultRowHeight="15" x14ac:dyDescent="0.2"/>
  <cols>
    <col min="1" max="1" width="26" style="21" customWidth="1"/>
    <col min="2" max="2" width="20" style="21" customWidth="1"/>
    <col min="3" max="3" width="15.28515625" style="21" bestFit="1" customWidth="1"/>
    <col min="4" max="4" width="6" style="21" bestFit="1" customWidth="1"/>
    <col min="5" max="5" width="14.5703125" style="21" bestFit="1" customWidth="1"/>
    <col min="6" max="6" width="14.7109375" style="21" customWidth="1"/>
    <col min="7" max="7" width="14.5703125" style="21" customWidth="1"/>
    <col min="8" max="8" width="9.85546875" style="21" bestFit="1" customWidth="1"/>
    <col min="9" max="9" width="9.7109375" style="21" bestFit="1" customWidth="1"/>
    <col min="10" max="10" width="12.140625" style="13" customWidth="1"/>
    <col min="11" max="11" width="10.42578125" style="48" bestFit="1" customWidth="1"/>
    <col min="12" max="12" width="9.7109375" style="48" bestFit="1" customWidth="1"/>
    <col min="13" max="13" width="12.42578125" style="48" bestFit="1" customWidth="1"/>
    <col min="14" max="14" width="12.28515625" style="48" customWidth="1"/>
    <col min="15" max="15" width="3.85546875" style="21" customWidth="1"/>
    <col min="16" max="19" width="12.28515625" style="21" customWidth="1"/>
    <col min="20" max="20" width="3" style="21" customWidth="1"/>
    <col min="21" max="24" width="12.28515625" style="21" customWidth="1"/>
    <col min="25" max="25" width="3.7109375" style="21" customWidth="1"/>
    <col min="26" max="28" width="11.42578125" style="21"/>
    <col min="29" max="29" width="13.140625" style="21" customWidth="1"/>
    <col min="30" max="16384" width="11.42578125" style="21"/>
  </cols>
  <sheetData>
    <row r="1" spans="1:30" ht="79.5" customHeight="1" x14ac:dyDescent="0.2">
      <c r="A1" s="152" t="s">
        <v>213</v>
      </c>
      <c r="B1" s="152"/>
      <c r="C1" s="152"/>
      <c r="D1" s="152"/>
      <c r="E1" s="152"/>
      <c r="F1" s="152"/>
      <c r="G1" s="152"/>
      <c r="H1" s="152"/>
      <c r="I1" s="152"/>
      <c r="J1" s="130"/>
      <c r="K1" s="130"/>
      <c r="L1" s="130"/>
      <c r="M1" s="130"/>
      <c r="N1" s="130"/>
      <c r="O1" s="130"/>
      <c r="P1" s="130"/>
      <c r="Q1" s="130"/>
      <c r="R1" s="130"/>
      <c r="S1" s="130"/>
      <c r="T1" s="130"/>
      <c r="U1" s="130"/>
      <c r="V1" s="130"/>
      <c r="W1" s="130"/>
      <c r="X1" s="130"/>
    </row>
    <row r="2" spans="1:30" ht="48.75" customHeight="1" x14ac:dyDescent="0.25">
      <c r="A2" s="1"/>
      <c r="B2" s="1"/>
      <c r="C2" s="1"/>
      <c r="D2" s="1"/>
      <c r="E2" s="1"/>
      <c r="F2" s="1"/>
      <c r="G2" s="1"/>
      <c r="H2" s="1"/>
      <c r="I2" s="1"/>
      <c r="J2" s="151" t="s">
        <v>217</v>
      </c>
      <c r="K2" s="151"/>
      <c r="L2" s="151"/>
      <c r="M2" s="151"/>
      <c r="N2" s="151"/>
      <c r="P2" s="153" t="s">
        <v>192</v>
      </c>
      <c r="Q2" s="154"/>
      <c r="R2" s="154"/>
      <c r="S2" s="154"/>
      <c r="U2" s="153" t="s">
        <v>191</v>
      </c>
      <c r="V2" s="154"/>
      <c r="W2" s="154"/>
      <c r="X2" s="154"/>
      <c r="Z2" s="164" t="s">
        <v>475</v>
      </c>
      <c r="AA2" s="164"/>
      <c r="AB2" s="164"/>
      <c r="AC2" s="164"/>
    </row>
    <row r="3" spans="1:30" ht="63" x14ac:dyDescent="0.2">
      <c r="A3" s="30" t="s">
        <v>172</v>
      </c>
      <c r="B3" s="36" t="s">
        <v>178</v>
      </c>
      <c r="C3" s="31" t="s">
        <v>206</v>
      </c>
      <c r="D3" s="31" t="s">
        <v>180</v>
      </c>
      <c r="E3" s="30" t="s">
        <v>210</v>
      </c>
      <c r="F3" s="30" t="s">
        <v>211</v>
      </c>
      <c r="G3" s="30" t="s">
        <v>179</v>
      </c>
      <c r="H3" s="30" t="s">
        <v>173</v>
      </c>
      <c r="I3" s="30" t="s">
        <v>174</v>
      </c>
      <c r="J3" s="136" t="s">
        <v>175</v>
      </c>
      <c r="K3" s="136" t="s">
        <v>96</v>
      </c>
      <c r="L3" s="136" t="s">
        <v>0</v>
      </c>
      <c r="M3" s="136" t="s">
        <v>116</v>
      </c>
      <c r="N3" s="136" t="s">
        <v>199</v>
      </c>
      <c r="P3" s="136" t="s">
        <v>175</v>
      </c>
      <c r="Q3" s="136" t="s">
        <v>96</v>
      </c>
      <c r="R3" s="136" t="s">
        <v>0</v>
      </c>
      <c r="S3" s="136" t="s">
        <v>116</v>
      </c>
      <c r="U3" s="136" t="s">
        <v>175</v>
      </c>
      <c r="V3" s="136" t="s">
        <v>96</v>
      </c>
      <c r="W3" s="136" t="s">
        <v>0</v>
      </c>
      <c r="X3" s="136" t="s">
        <v>116</v>
      </c>
      <c r="Z3" s="136" t="s">
        <v>175</v>
      </c>
      <c r="AA3" s="136" t="s">
        <v>96</v>
      </c>
      <c r="AB3" s="136" t="s">
        <v>0</v>
      </c>
      <c r="AC3" s="136" t="s">
        <v>116</v>
      </c>
    </row>
    <row r="4" spans="1:30" ht="15.75" x14ac:dyDescent="0.2">
      <c r="A4" s="57"/>
      <c r="B4" s="35" t="s">
        <v>148</v>
      </c>
      <c r="C4" s="35"/>
      <c r="D4" s="35"/>
      <c r="E4" s="2"/>
      <c r="F4" s="2"/>
      <c r="G4" s="35"/>
      <c r="H4" s="35"/>
      <c r="I4" s="35"/>
      <c r="K4" s="3"/>
      <c r="L4" s="3"/>
      <c r="M4" s="3"/>
      <c r="N4" s="49"/>
    </row>
    <row r="5" spans="1:30" x14ac:dyDescent="0.2">
      <c r="A5" s="57">
        <v>1</v>
      </c>
      <c r="B5" s="28" t="s">
        <v>8</v>
      </c>
      <c r="C5" s="4" t="s">
        <v>9</v>
      </c>
      <c r="D5" s="5">
        <v>1</v>
      </c>
      <c r="E5" s="6">
        <v>196735502</v>
      </c>
      <c r="F5" s="10">
        <v>196704632</v>
      </c>
      <c r="G5" s="42">
        <v>0.998305</v>
      </c>
      <c r="H5" s="6" t="s">
        <v>3</v>
      </c>
      <c r="I5" s="6" t="s">
        <v>5</v>
      </c>
      <c r="J5" s="15">
        <v>0.66700000000000004</v>
      </c>
      <c r="K5" s="16">
        <v>2.5995450527365809</v>
      </c>
      <c r="L5" s="58">
        <v>2.0650490000000001E-2</v>
      </c>
      <c r="M5" s="59" t="s">
        <v>161</v>
      </c>
      <c r="N5" s="23">
        <v>1</v>
      </c>
      <c r="P5" s="16">
        <v>0.66682900000000001</v>
      </c>
      <c r="Q5" s="42">
        <v>2.6263892653860794</v>
      </c>
      <c r="R5" s="58">
        <v>1.94778E-2</v>
      </c>
      <c r="S5" s="23" t="s">
        <v>184</v>
      </c>
      <c r="U5" s="16">
        <v>0.66623199999999994</v>
      </c>
      <c r="V5" s="42">
        <v>2.6784599933150925</v>
      </c>
      <c r="W5" s="58">
        <v>2.01152E-2</v>
      </c>
      <c r="X5" s="11" t="s">
        <v>480</v>
      </c>
      <c r="Z5" s="7">
        <v>0.66682900000000001</v>
      </c>
      <c r="AA5" s="7">
        <v>2.6780261179410298</v>
      </c>
      <c r="AB5" s="14">
        <v>1.88731E-2</v>
      </c>
      <c r="AC5" s="18" t="s">
        <v>476</v>
      </c>
      <c r="AD5" s="15"/>
    </row>
    <row r="6" spans="1:30" x14ac:dyDescent="0.2">
      <c r="A6" s="57">
        <v>2</v>
      </c>
      <c r="B6" s="28" t="s">
        <v>8</v>
      </c>
      <c r="C6" s="21" t="s">
        <v>129</v>
      </c>
      <c r="D6" s="5">
        <v>1</v>
      </c>
      <c r="E6" s="6">
        <v>196726031</v>
      </c>
      <c r="F6" s="10">
        <v>196695161</v>
      </c>
      <c r="G6" s="42">
        <v>1</v>
      </c>
      <c r="H6" s="6" t="s">
        <v>3</v>
      </c>
      <c r="I6" s="6" t="s">
        <v>2</v>
      </c>
      <c r="J6" s="15">
        <v>0.66700000000000004</v>
      </c>
      <c r="K6" s="16">
        <v>2.599248435574427</v>
      </c>
      <c r="L6" s="58">
        <v>2.0635250000000001E-2</v>
      </c>
      <c r="M6" s="59" t="s">
        <v>162</v>
      </c>
      <c r="N6" s="23">
        <v>0.9997397013691619</v>
      </c>
      <c r="P6" s="16">
        <v>0.66675499999999999</v>
      </c>
      <c r="Q6" s="42">
        <v>2.6271326387305507</v>
      </c>
      <c r="R6" s="58">
        <v>1.9465099999999999E-2</v>
      </c>
      <c r="S6" s="23" t="s">
        <v>185</v>
      </c>
      <c r="U6" s="16">
        <v>0.666153</v>
      </c>
      <c r="V6" s="42">
        <v>2.6793225963045684</v>
      </c>
      <c r="W6" s="58">
        <v>2.01006E-2</v>
      </c>
      <c r="X6" s="11" t="s">
        <v>186</v>
      </c>
      <c r="Z6" s="7">
        <v>0.66675499999999999</v>
      </c>
      <c r="AA6" s="7">
        <v>2.6779029315729126</v>
      </c>
      <c r="AB6" s="14">
        <v>1.8862899999999998E-2</v>
      </c>
      <c r="AC6" s="18" t="s">
        <v>477</v>
      </c>
      <c r="AD6" s="15"/>
    </row>
    <row r="7" spans="1:30" x14ac:dyDescent="0.2">
      <c r="A7" s="57">
        <v>1</v>
      </c>
      <c r="B7" s="29" t="s">
        <v>19</v>
      </c>
      <c r="C7" s="9" t="s">
        <v>20</v>
      </c>
      <c r="D7" s="22">
        <v>3</v>
      </c>
      <c r="E7" s="10">
        <v>64729479</v>
      </c>
      <c r="F7" s="10">
        <v>64715155</v>
      </c>
      <c r="G7" s="42">
        <v>0.99790500000000004</v>
      </c>
      <c r="H7" s="10" t="s">
        <v>3</v>
      </c>
      <c r="I7" s="10" t="s">
        <v>2</v>
      </c>
      <c r="J7" s="15">
        <v>0.46</v>
      </c>
      <c r="K7" s="16">
        <v>1.1365438648476529</v>
      </c>
      <c r="L7" s="58">
        <v>1.915853E-2</v>
      </c>
      <c r="M7" s="59">
        <v>2.4000000000000001E-11</v>
      </c>
      <c r="N7" s="23">
        <v>1</v>
      </c>
      <c r="P7" s="16">
        <v>0.46514999999999995</v>
      </c>
      <c r="Q7" s="42">
        <v>1.1364416259603451</v>
      </c>
      <c r="R7" s="58">
        <v>1.80675E-2</v>
      </c>
      <c r="S7" s="11">
        <v>1.3947616576399901E-12</v>
      </c>
      <c r="U7" s="16">
        <v>0.46510799999999997</v>
      </c>
      <c r="V7" s="42">
        <v>1.1509342455478382</v>
      </c>
      <c r="W7" s="58">
        <v>1.8696600000000001E-2</v>
      </c>
      <c r="X7" s="11">
        <v>5.3431824008734658E-14</v>
      </c>
      <c r="Z7" s="7">
        <v>0.46514999999999995</v>
      </c>
      <c r="AA7" s="7">
        <v>1.0654617784765681</v>
      </c>
      <c r="AB7" s="14">
        <v>1.69167E-2</v>
      </c>
      <c r="AC7" s="18">
        <v>1.7800000000000001E-14</v>
      </c>
      <c r="AD7" s="15"/>
    </row>
    <row r="8" spans="1:30" x14ac:dyDescent="0.2">
      <c r="A8" s="57">
        <v>2</v>
      </c>
      <c r="B8" s="29" t="s">
        <v>19</v>
      </c>
      <c r="C8" s="21" t="s">
        <v>130</v>
      </c>
      <c r="D8" s="22">
        <v>3</v>
      </c>
      <c r="E8" s="10">
        <v>64728506</v>
      </c>
      <c r="F8" s="10">
        <v>64714182</v>
      </c>
      <c r="G8" s="42">
        <v>0.99775000000000003</v>
      </c>
      <c r="H8" s="10" t="s">
        <v>4</v>
      </c>
      <c r="I8" s="10" t="s">
        <v>5</v>
      </c>
      <c r="J8" s="15">
        <v>0.46100000000000002</v>
      </c>
      <c r="K8" s="16">
        <v>1.1369856116193713</v>
      </c>
      <c r="L8" s="58">
        <v>1.9162519999999999E-2</v>
      </c>
      <c r="M8" s="59">
        <v>2.09E-11</v>
      </c>
      <c r="N8" s="23">
        <v>0.99837980949776672</v>
      </c>
      <c r="P8" s="16">
        <v>0.46582000000000001</v>
      </c>
      <c r="Q8" s="42">
        <v>1.1367917038903748</v>
      </c>
      <c r="R8" s="58">
        <v>1.8070900000000001E-2</v>
      </c>
      <c r="S8" s="11">
        <v>1.2448012048446714E-12</v>
      </c>
      <c r="U8" s="16">
        <v>0.46577199999999996</v>
      </c>
      <c r="V8" s="42">
        <v>1.1508157054254677</v>
      </c>
      <c r="W8" s="58">
        <v>1.8702400000000001E-2</v>
      </c>
      <c r="X8" s="11">
        <v>5.6741393847790634E-14</v>
      </c>
      <c r="Z8" s="7">
        <v>0.46582000000000001</v>
      </c>
      <c r="AA8" s="7">
        <v>1.0652143004511136</v>
      </c>
      <c r="AB8" s="14">
        <v>1.69202E-2</v>
      </c>
      <c r="AC8" s="18">
        <v>1.8799999999999999E-14</v>
      </c>
      <c r="AD8" s="15"/>
    </row>
    <row r="9" spans="1:30" x14ac:dyDescent="0.2">
      <c r="A9" s="57">
        <v>1</v>
      </c>
      <c r="B9" s="29" t="s">
        <v>21</v>
      </c>
      <c r="C9" s="9" t="s">
        <v>22</v>
      </c>
      <c r="D9" s="22">
        <v>3</v>
      </c>
      <c r="E9" s="10">
        <v>99461824</v>
      </c>
      <c r="F9" s="10">
        <v>99180668</v>
      </c>
      <c r="G9" s="42">
        <v>0.93027499999999996</v>
      </c>
      <c r="H9" s="10" t="s">
        <v>3</v>
      </c>
      <c r="I9" s="10" t="s">
        <v>2</v>
      </c>
      <c r="J9" s="12">
        <v>2.3E-2</v>
      </c>
      <c r="K9" s="16">
        <v>1.4948543240681837</v>
      </c>
      <c r="L9" s="58">
        <v>6.6172729999999999E-2</v>
      </c>
      <c r="M9" s="59">
        <v>1.2300000000000001E-9</v>
      </c>
      <c r="N9" s="23">
        <v>1</v>
      </c>
      <c r="P9" s="16">
        <v>2.2126099999999999E-2</v>
      </c>
      <c r="Q9" s="42">
        <v>1.491927637096778</v>
      </c>
      <c r="R9" s="58">
        <v>6.2105199999999999E-2</v>
      </c>
      <c r="S9" s="11">
        <v>9.8401110576113201E-11</v>
      </c>
      <c r="U9" s="16">
        <v>2.2166999999999999E-2</v>
      </c>
      <c r="V9" s="42">
        <v>1.5368210044002466</v>
      </c>
      <c r="W9" s="58">
        <v>6.4957299999999996E-2</v>
      </c>
      <c r="X9" s="11">
        <v>2.8216295830907941E-11</v>
      </c>
      <c r="Z9" s="7">
        <v>2.2126099999999999E-2</v>
      </c>
      <c r="AA9" s="7">
        <v>1.5524758823707483</v>
      </c>
      <c r="AB9" s="14">
        <v>6.0386000000000002E-2</v>
      </c>
      <c r="AC9" s="18">
        <v>2.4999999999999999E-13</v>
      </c>
      <c r="AD9" s="15"/>
    </row>
    <row r="10" spans="1:30" x14ac:dyDescent="0.2">
      <c r="A10" s="89">
        <v>2</v>
      </c>
      <c r="B10" s="41" t="s">
        <v>21</v>
      </c>
      <c r="C10" s="39" t="s">
        <v>131</v>
      </c>
      <c r="D10" s="43">
        <v>3</v>
      </c>
      <c r="E10" s="37">
        <v>99527075</v>
      </c>
      <c r="F10" s="37">
        <v>99245919</v>
      </c>
      <c r="G10" s="42">
        <v>0.98858500000000005</v>
      </c>
      <c r="H10" s="37" t="s">
        <v>5</v>
      </c>
      <c r="I10" s="37" t="s">
        <v>2</v>
      </c>
      <c r="J10" s="76">
        <v>1.7999999999999999E-2</v>
      </c>
      <c r="K10" s="16">
        <v>1.6746991546814958</v>
      </c>
      <c r="L10" s="58">
        <v>7.1957820000000006E-2</v>
      </c>
      <c r="M10" s="59">
        <v>7.7600000000000003E-13</v>
      </c>
      <c r="N10" s="16">
        <v>0.95775932733180624</v>
      </c>
      <c r="O10" s="39"/>
      <c r="P10" s="16">
        <v>1.77246E-2</v>
      </c>
      <c r="Q10" s="42">
        <v>1.6514323462866152</v>
      </c>
      <c r="R10" s="58">
        <v>6.7650199999999994E-2</v>
      </c>
      <c r="S10" s="11">
        <v>8.7397699259058579E-14</v>
      </c>
      <c r="U10" s="16">
        <v>1.77334E-2</v>
      </c>
      <c r="V10" s="42">
        <v>1.7061323070176544</v>
      </c>
      <c r="W10" s="58">
        <v>7.0625800000000002E-2</v>
      </c>
      <c r="X10" s="11">
        <v>2.36809979387378E-14</v>
      </c>
      <c r="Z10" s="7">
        <v>1.77246E-2</v>
      </c>
      <c r="AA10" s="7">
        <v>1.7141545751887191</v>
      </c>
      <c r="AB10" s="14">
        <v>6.57523E-2</v>
      </c>
      <c r="AC10" s="18">
        <v>1.5299999999999999E-14</v>
      </c>
      <c r="AD10" s="15"/>
    </row>
    <row r="11" spans="1:30" x14ac:dyDescent="0.2">
      <c r="A11" s="89">
        <v>1</v>
      </c>
      <c r="B11" s="41" t="s">
        <v>24</v>
      </c>
      <c r="C11" s="46" t="s">
        <v>25</v>
      </c>
      <c r="D11" s="43">
        <v>4</v>
      </c>
      <c r="E11" s="37">
        <v>109737911</v>
      </c>
      <c r="F11" s="37">
        <v>110659067</v>
      </c>
      <c r="G11" s="42">
        <v>0.99892999999999998</v>
      </c>
      <c r="H11" s="37" t="s">
        <v>2</v>
      </c>
      <c r="I11" s="37" t="s">
        <v>3</v>
      </c>
      <c r="J11" s="20">
        <v>0.495</v>
      </c>
      <c r="K11" s="16">
        <v>1.1501874970517518</v>
      </c>
      <c r="L11" s="58">
        <v>1.883282E-2</v>
      </c>
      <c r="M11" s="59">
        <v>1.1E-13</v>
      </c>
      <c r="N11" s="16">
        <v>1</v>
      </c>
      <c r="O11" s="39"/>
      <c r="P11" s="16">
        <v>0.49437799999999998</v>
      </c>
      <c r="Q11" s="42">
        <v>1.1569485745621415</v>
      </c>
      <c r="R11" s="58">
        <v>1.7786900000000001E-2</v>
      </c>
      <c r="S11" s="11">
        <v>2.3227367963571005E-16</v>
      </c>
      <c r="U11" s="16">
        <v>0.49419800000000003</v>
      </c>
      <c r="V11" s="42">
        <v>1.1465139606534069</v>
      </c>
      <c r="W11" s="58">
        <v>1.8550400000000002E-2</v>
      </c>
      <c r="X11" s="11">
        <v>1.638324779628635E-13</v>
      </c>
      <c r="Z11" s="7">
        <v>0.49437799999999998</v>
      </c>
      <c r="AA11" s="7">
        <v>1.1559921736172787</v>
      </c>
      <c r="AB11" s="14">
        <v>1.71177E-2</v>
      </c>
      <c r="AC11" s="18">
        <v>2.3100000000000001E-14</v>
      </c>
      <c r="AD11" s="15"/>
    </row>
    <row r="12" spans="1:30" x14ac:dyDescent="0.2">
      <c r="A12" s="89">
        <v>2</v>
      </c>
      <c r="B12" s="41" t="s">
        <v>24</v>
      </c>
      <c r="C12" s="39" t="s">
        <v>132</v>
      </c>
      <c r="D12" s="43">
        <v>4</v>
      </c>
      <c r="E12" s="37">
        <v>109660831</v>
      </c>
      <c r="F12" s="37">
        <v>110581987</v>
      </c>
      <c r="G12" s="42">
        <v>0.99334</v>
      </c>
      <c r="H12" s="37" t="s">
        <v>5</v>
      </c>
      <c r="I12" s="37" t="s">
        <v>2</v>
      </c>
      <c r="J12" s="20">
        <v>0.70199999999999996</v>
      </c>
      <c r="K12" s="16">
        <v>1.1717034264167254</v>
      </c>
      <c r="L12" s="58">
        <v>2.072017E-2</v>
      </c>
      <c r="M12" s="59">
        <v>2.04E-14</v>
      </c>
      <c r="N12" s="16">
        <v>0.74161984870956632</v>
      </c>
      <c r="O12" s="39"/>
      <c r="P12" s="16">
        <v>0.70397200000000004</v>
      </c>
      <c r="Q12" s="42">
        <v>1.1694014070703656</v>
      </c>
      <c r="R12" s="58">
        <v>1.95754E-2</v>
      </c>
      <c r="S12" s="11">
        <v>1.1912420080273721E-15</v>
      </c>
      <c r="U12" s="16">
        <v>0.70392699999999997</v>
      </c>
      <c r="V12" s="42">
        <v>1.1693873743376773</v>
      </c>
      <c r="W12" s="58">
        <v>2.04072E-2</v>
      </c>
      <c r="X12" s="11">
        <v>1.6409675764496171E-14</v>
      </c>
      <c r="Z12" s="7">
        <v>0.70397200000000004</v>
      </c>
      <c r="AA12" s="7">
        <v>1.1348778227669942</v>
      </c>
      <c r="AB12" s="14">
        <v>1.8813099999999999E-2</v>
      </c>
      <c r="AC12" s="18">
        <v>1.6700000000000001E-11</v>
      </c>
      <c r="AD12" s="15"/>
    </row>
    <row r="13" spans="1:30" x14ac:dyDescent="0.2">
      <c r="A13" s="89">
        <v>1</v>
      </c>
      <c r="B13" s="41" t="s">
        <v>27</v>
      </c>
      <c r="C13" s="46" t="s">
        <v>28</v>
      </c>
      <c r="D13" s="43">
        <v>5</v>
      </c>
      <c r="E13" s="37">
        <v>39327786</v>
      </c>
      <c r="F13" s="37">
        <v>39327888</v>
      </c>
      <c r="G13" s="42">
        <v>0.99598500000000001</v>
      </c>
      <c r="H13" s="37" t="s">
        <v>2</v>
      </c>
      <c r="I13" s="37" t="s">
        <v>4</v>
      </c>
      <c r="J13" s="76">
        <v>1.2999999999999999E-2</v>
      </c>
      <c r="K13" s="16">
        <v>1.683415895082369</v>
      </c>
      <c r="L13" s="58">
        <v>8.8049699999999995E-2</v>
      </c>
      <c r="M13" s="59">
        <v>3.3099999999999999E-9</v>
      </c>
      <c r="N13" s="16">
        <v>1</v>
      </c>
      <c r="O13" s="39"/>
      <c r="P13" s="16">
        <v>1.2019E-2</v>
      </c>
      <c r="Q13" s="42">
        <v>1.6823657712365521</v>
      </c>
      <c r="R13" s="58">
        <v>8.2732600000000003E-2</v>
      </c>
      <c r="S13" s="11">
        <v>1.9658935600522306E-10</v>
      </c>
      <c r="U13" s="16">
        <v>1.20514E-2</v>
      </c>
      <c r="V13" s="42">
        <v>1.6467110572294246</v>
      </c>
      <c r="W13" s="58">
        <v>8.5767800000000005E-2</v>
      </c>
      <c r="X13" s="11">
        <v>3.9097591077037713E-9</v>
      </c>
      <c r="Z13" s="7">
        <v>1.2019E-2</v>
      </c>
      <c r="AA13" s="7">
        <v>1.6759882645887081</v>
      </c>
      <c r="AB13" s="14">
        <v>8.0193600000000004E-2</v>
      </c>
      <c r="AC13" s="18">
        <v>6.9399999999999996E-9</v>
      </c>
      <c r="AD13" s="15"/>
    </row>
    <row r="14" spans="1:30" x14ac:dyDescent="0.2">
      <c r="A14" s="89">
        <v>2</v>
      </c>
      <c r="B14" s="41" t="s">
        <v>27</v>
      </c>
      <c r="C14" s="39" t="s">
        <v>133</v>
      </c>
      <c r="D14" s="43">
        <v>5</v>
      </c>
      <c r="E14" s="37">
        <v>39345204</v>
      </c>
      <c r="F14" s="37">
        <v>39345306</v>
      </c>
      <c r="G14" s="42">
        <v>0.98631500000000005</v>
      </c>
      <c r="H14" s="37" t="s">
        <v>2</v>
      </c>
      <c r="I14" s="37" t="s">
        <v>4</v>
      </c>
      <c r="J14" s="76">
        <v>1.2999999999999999E-2</v>
      </c>
      <c r="K14" s="16">
        <v>1.7011678741665821</v>
      </c>
      <c r="L14" s="58">
        <v>8.8246749999999999E-2</v>
      </c>
      <c r="M14" s="59">
        <v>1.74E-9</v>
      </c>
      <c r="N14" s="16">
        <v>0.93912970542760277</v>
      </c>
      <c r="O14" s="39"/>
      <c r="P14" s="16">
        <v>1.2265E-2</v>
      </c>
      <c r="Q14" s="42">
        <v>1.6817854551557554</v>
      </c>
      <c r="R14" s="58">
        <v>8.2326499999999997E-2</v>
      </c>
      <c r="S14" s="11">
        <v>1.702040931511734E-10</v>
      </c>
      <c r="U14" s="16">
        <v>1.23E-2</v>
      </c>
      <c r="V14" s="42">
        <v>1.6241961232565878</v>
      </c>
      <c r="W14" s="58">
        <v>8.5328000000000001E-2</v>
      </c>
      <c r="X14" s="11">
        <v>8.9314094593702438E-9</v>
      </c>
      <c r="Z14" s="7">
        <v>1.2265E-2</v>
      </c>
      <c r="AA14" s="7">
        <v>1.6277537550041044</v>
      </c>
      <c r="AB14" s="14">
        <v>7.9556799999999997E-2</v>
      </c>
      <c r="AC14" s="18">
        <v>5.8800000000000004E-9</v>
      </c>
      <c r="AD14" s="15"/>
    </row>
    <row r="15" spans="1:30" x14ac:dyDescent="0.2">
      <c r="A15" s="89">
        <v>1</v>
      </c>
      <c r="B15" s="41" t="s">
        <v>100</v>
      </c>
      <c r="C15" s="46" t="s">
        <v>32</v>
      </c>
      <c r="D15" s="43">
        <v>6</v>
      </c>
      <c r="E15" s="37">
        <v>31962685</v>
      </c>
      <c r="F15" s="37">
        <v>31930462</v>
      </c>
      <c r="G15" s="42">
        <v>0.999865</v>
      </c>
      <c r="H15" s="37" t="s">
        <v>4</v>
      </c>
      <c r="I15" s="37" t="s">
        <v>5</v>
      </c>
      <c r="J15" s="20">
        <v>0.878</v>
      </c>
      <c r="K15" s="16">
        <v>1.7211078460071281</v>
      </c>
      <c r="L15" s="58">
        <v>2.9706400000000001E-2</v>
      </c>
      <c r="M15" s="59">
        <v>1.2300000000000001E-74</v>
      </c>
      <c r="N15" s="16">
        <v>1</v>
      </c>
      <c r="O15" s="39"/>
      <c r="P15" s="16">
        <v>0.87812800000000002</v>
      </c>
      <c r="Q15" s="42">
        <v>1.725621024678329</v>
      </c>
      <c r="R15" s="58">
        <v>2.8055400000000001E-2</v>
      </c>
      <c r="S15" s="11">
        <v>8.4703235527699669E-87</v>
      </c>
      <c r="U15" s="16">
        <v>0.87784499999999999</v>
      </c>
      <c r="V15" s="42">
        <v>1.7628926305476789</v>
      </c>
      <c r="W15" s="58">
        <v>2.91509E-2</v>
      </c>
      <c r="X15" s="11">
        <v>1.8875566730684758E-86</v>
      </c>
      <c r="Z15" s="7">
        <v>0.87812800000000002</v>
      </c>
      <c r="AA15" s="7">
        <v>1.7325702506923215</v>
      </c>
      <c r="AB15" s="14">
        <v>2.7029999999999998E-2</v>
      </c>
      <c r="AC15" s="18">
        <v>5.6200000000000003E-77</v>
      </c>
      <c r="AD15" s="15"/>
    </row>
    <row r="16" spans="1:30" x14ac:dyDescent="0.2">
      <c r="A16" s="89">
        <v>2</v>
      </c>
      <c r="B16" s="41" t="s">
        <v>100</v>
      </c>
      <c r="C16" s="39" t="s">
        <v>134</v>
      </c>
      <c r="D16" s="43">
        <v>6</v>
      </c>
      <c r="E16" s="37">
        <v>31926578</v>
      </c>
      <c r="F16" s="37">
        <v>31894355</v>
      </c>
      <c r="G16" s="42">
        <v>0.99922500000000003</v>
      </c>
      <c r="H16" s="37" t="s">
        <v>3</v>
      </c>
      <c r="I16" s="37" t="s">
        <v>2</v>
      </c>
      <c r="J16" s="20">
        <v>0.91300000000000003</v>
      </c>
      <c r="K16" s="16">
        <v>1.9222542387001866</v>
      </c>
      <c r="L16" s="58">
        <v>3.5102759999999997E-2</v>
      </c>
      <c r="M16" s="59">
        <v>2.3400000000000001E-77</v>
      </c>
      <c r="N16" s="16">
        <v>0.89239817377529529</v>
      </c>
      <c r="O16" s="39"/>
      <c r="P16" s="16">
        <v>0.91369210000000001</v>
      </c>
      <c r="Q16" s="42">
        <v>1.9119468191685574</v>
      </c>
      <c r="R16" s="58">
        <v>3.3064799999999998E-2</v>
      </c>
      <c r="S16" s="11">
        <v>4.9693547378028784E-89</v>
      </c>
      <c r="U16" s="16">
        <v>0.9134118</v>
      </c>
      <c r="V16" s="42">
        <v>1.9668022489276389</v>
      </c>
      <c r="W16" s="58">
        <v>3.4435300000000002E-2</v>
      </c>
      <c r="X16" s="11">
        <v>5.9074492586721453E-89</v>
      </c>
      <c r="Z16" s="7">
        <v>0.91369210000000001</v>
      </c>
      <c r="AA16" s="7">
        <v>1.8865919494542374</v>
      </c>
      <c r="AB16" s="14">
        <v>3.1857400000000001E-2</v>
      </c>
      <c r="AC16" s="18">
        <v>3.9999999999999998E-80</v>
      </c>
      <c r="AD16" s="15"/>
    </row>
    <row r="17" spans="1:30" x14ac:dyDescent="0.2">
      <c r="A17" s="89">
        <v>1</v>
      </c>
      <c r="B17" s="41" t="s">
        <v>36</v>
      </c>
      <c r="C17" s="46" t="s">
        <v>37</v>
      </c>
      <c r="D17" s="43">
        <v>6</v>
      </c>
      <c r="E17" s="37">
        <v>43858890</v>
      </c>
      <c r="F17" s="37">
        <v>43826627</v>
      </c>
      <c r="G17" s="42">
        <v>0.99996499999999999</v>
      </c>
      <c r="H17" s="37" t="s">
        <v>2</v>
      </c>
      <c r="I17" s="37" t="s">
        <v>3</v>
      </c>
      <c r="J17" s="20">
        <v>0.52500000000000002</v>
      </c>
      <c r="K17" s="16">
        <v>1.1374166335836999</v>
      </c>
      <c r="L17" s="58">
        <v>1.8864100000000002E-2</v>
      </c>
      <c r="M17" s="59">
        <v>8.7099999999999998E-12</v>
      </c>
      <c r="N17" s="16">
        <v>1</v>
      </c>
      <c r="O17" s="39"/>
      <c r="P17" s="16">
        <v>0.52868300000000001</v>
      </c>
      <c r="Q17" s="42">
        <v>1.1437095833254329</v>
      </c>
      <c r="R17" s="58">
        <v>1.77924E-2</v>
      </c>
      <c r="S17" s="11">
        <v>4.2266861426560173E-14</v>
      </c>
      <c r="U17" s="16">
        <v>0.52840100000000001</v>
      </c>
      <c r="V17" s="42">
        <v>1.1466412307664002</v>
      </c>
      <c r="W17" s="58">
        <v>1.8608699999999999E-2</v>
      </c>
      <c r="X17" s="11">
        <v>1.8505464897947035E-13</v>
      </c>
      <c r="Z17" s="7">
        <v>0.52868300000000001</v>
      </c>
      <c r="AA17" s="7">
        <v>1.0907562903498476</v>
      </c>
      <c r="AB17" s="14">
        <v>1.7003799999999999E-2</v>
      </c>
      <c r="AC17" s="18">
        <v>3.2E-13</v>
      </c>
      <c r="AD17" s="15"/>
    </row>
    <row r="18" spans="1:30" x14ac:dyDescent="0.2">
      <c r="A18" s="89">
        <v>2</v>
      </c>
      <c r="B18" s="41" t="s">
        <v>36</v>
      </c>
      <c r="C18" s="46" t="s">
        <v>37</v>
      </c>
      <c r="D18" s="43">
        <v>6</v>
      </c>
      <c r="E18" s="37">
        <v>43858890</v>
      </c>
      <c r="F18" s="37">
        <v>43826627</v>
      </c>
      <c r="G18" s="42">
        <v>0.99996499999999999</v>
      </c>
      <c r="H18" s="37" t="s">
        <v>2</v>
      </c>
      <c r="I18" s="37" t="s">
        <v>3</v>
      </c>
      <c r="J18" s="20">
        <v>0.52500000000000002</v>
      </c>
      <c r="K18" s="16">
        <v>1.1374166335836999</v>
      </c>
      <c r="L18" s="58">
        <v>1.8864100000000002E-2</v>
      </c>
      <c r="M18" s="59">
        <v>8.7099999999999998E-12</v>
      </c>
      <c r="N18" s="16">
        <v>1</v>
      </c>
      <c r="O18" s="39"/>
      <c r="P18" s="16">
        <v>0.52868300000000001</v>
      </c>
      <c r="Q18" s="42">
        <v>1.1437095833254329</v>
      </c>
      <c r="R18" s="58">
        <v>1.77924E-2</v>
      </c>
      <c r="S18" s="11">
        <v>4.2266861426560173E-14</v>
      </c>
      <c r="U18" s="16">
        <v>0.52840100000000001</v>
      </c>
      <c r="V18" s="42">
        <v>1.1466412307664002</v>
      </c>
      <c r="W18" s="58">
        <v>1.8608699999999999E-2</v>
      </c>
      <c r="X18" s="11">
        <v>1.8505464897947035E-13</v>
      </c>
      <c r="Z18" s="7">
        <v>0.52868300000000001</v>
      </c>
      <c r="AA18" s="7">
        <v>1.0907562903498476</v>
      </c>
      <c r="AB18" s="14">
        <v>1.7003799999999999E-2</v>
      </c>
      <c r="AC18" s="18">
        <v>3.2E-13</v>
      </c>
      <c r="AD18" s="15"/>
    </row>
    <row r="19" spans="1:30" x14ac:dyDescent="0.2">
      <c r="A19" s="89">
        <v>1</v>
      </c>
      <c r="B19" s="41" t="s">
        <v>104</v>
      </c>
      <c r="C19" s="46" t="s">
        <v>41</v>
      </c>
      <c r="D19" s="43">
        <v>7</v>
      </c>
      <c r="E19" s="37">
        <v>100393925</v>
      </c>
      <c r="F19" s="37">
        <v>99991548</v>
      </c>
      <c r="G19" s="42">
        <v>0.99782999999999999</v>
      </c>
      <c r="H19" s="37" t="s">
        <v>2</v>
      </c>
      <c r="I19" s="37" t="s">
        <v>3</v>
      </c>
      <c r="J19" s="20">
        <v>0.19800000000000001</v>
      </c>
      <c r="K19" s="16">
        <v>1.1466147780583396</v>
      </c>
      <c r="L19" s="58">
        <v>2.3826449999999999E-2</v>
      </c>
      <c r="M19" s="59">
        <v>9.3299999999999998E-9</v>
      </c>
      <c r="N19" s="16">
        <v>1</v>
      </c>
      <c r="O19" s="39"/>
      <c r="P19" s="16">
        <v>0.19325000000000001</v>
      </c>
      <c r="Q19" s="42">
        <v>1.1522470587491096</v>
      </c>
      <c r="R19" s="58">
        <v>2.24186E-2</v>
      </c>
      <c r="S19" s="11">
        <v>2.5529364259675568E-10</v>
      </c>
      <c r="U19" s="16">
        <v>0.192967</v>
      </c>
      <c r="V19" s="42">
        <v>1.1516077390591284</v>
      </c>
      <c r="W19" s="58">
        <v>2.34276E-2</v>
      </c>
      <c r="X19" s="11">
        <v>1.6660959166669641E-9</v>
      </c>
      <c r="Z19" s="7">
        <v>0.19325000000000001</v>
      </c>
      <c r="AA19" s="7">
        <v>1.1916477342392766</v>
      </c>
      <c r="AB19" s="14">
        <v>2.1572999999999998E-2</v>
      </c>
      <c r="AC19" s="18">
        <v>4.2000000000000004E-9</v>
      </c>
      <c r="AD19" s="15"/>
    </row>
    <row r="20" spans="1:30" x14ac:dyDescent="0.2">
      <c r="A20" s="89">
        <v>2</v>
      </c>
      <c r="B20" s="41" t="s">
        <v>104</v>
      </c>
      <c r="C20" s="39" t="s">
        <v>138</v>
      </c>
      <c r="D20" s="43">
        <v>7</v>
      </c>
      <c r="E20" s="37">
        <v>100350034</v>
      </c>
      <c r="F20" s="37">
        <v>99947657</v>
      </c>
      <c r="G20" s="42">
        <v>0.99678500000000003</v>
      </c>
      <c r="H20" s="37" t="s">
        <v>4</v>
      </c>
      <c r="I20" s="37" t="s">
        <v>3</v>
      </c>
      <c r="J20" s="20">
        <v>0.193</v>
      </c>
      <c r="K20" s="16">
        <v>1.1526724085827826</v>
      </c>
      <c r="L20" s="58">
        <v>2.4094230000000001E-2</v>
      </c>
      <c r="M20" s="59">
        <v>3.72E-9</v>
      </c>
      <c r="N20" s="16">
        <v>0.96924994400322051</v>
      </c>
      <c r="O20" s="39"/>
      <c r="P20" s="16">
        <v>0.18864300000000001</v>
      </c>
      <c r="Q20" s="42">
        <v>1.1563818086295996</v>
      </c>
      <c r="R20" s="58">
        <v>2.2661400000000002E-2</v>
      </c>
      <c r="S20" s="11">
        <v>1.4256075936021844E-10</v>
      </c>
      <c r="U20" s="16">
        <v>0.18829899999999999</v>
      </c>
      <c r="V20" s="42">
        <v>1.1590399115967114</v>
      </c>
      <c r="W20" s="58">
        <v>2.3693499999999999E-2</v>
      </c>
      <c r="X20" s="11">
        <v>4.6432278964412609E-10</v>
      </c>
      <c r="Z20" s="7">
        <v>0.18864300000000001</v>
      </c>
      <c r="AA20" s="7">
        <v>1.1938770064605266</v>
      </c>
      <c r="AB20" s="14">
        <v>2.1813599999999999E-2</v>
      </c>
      <c r="AC20" s="18">
        <v>4.3699999999999996E-9</v>
      </c>
      <c r="AD20" s="15"/>
    </row>
    <row r="21" spans="1:30" x14ac:dyDescent="0.2">
      <c r="A21" s="89">
        <v>1</v>
      </c>
      <c r="B21" s="41" t="s">
        <v>105</v>
      </c>
      <c r="C21" s="46" t="s">
        <v>39</v>
      </c>
      <c r="D21" s="43">
        <v>7</v>
      </c>
      <c r="E21" s="37">
        <v>105115879</v>
      </c>
      <c r="F21" s="37">
        <v>104756326</v>
      </c>
      <c r="G21" s="42">
        <v>0.98172499999999996</v>
      </c>
      <c r="H21" s="37" t="s">
        <v>2</v>
      </c>
      <c r="I21" s="37" t="s">
        <v>3</v>
      </c>
      <c r="J21" s="20">
        <v>0.35299999999999998</v>
      </c>
      <c r="K21" s="16">
        <v>1.1272877428566872</v>
      </c>
      <c r="L21" s="58">
        <v>2.006966E-2</v>
      </c>
      <c r="M21" s="59">
        <v>2.4E-9</v>
      </c>
      <c r="N21" s="16">
        <v>1</v>
      </c>
      <c r="O21" s="39"/>
      <c r="P21" s="16">
        <v>0.35168100000000002</v>
      </c>
      <c r="Q21" s="42">
        <v>1.1303858108694544</v>
      </c>
      <c r="R21" s="58">
        <v>1.8913599999999999E-2</v>
      </c>
      <c r="S21" s="11">
        <v>9.0198642207374193E-11</v>
      </c>
      <c r="U21" s="16">
        <v>0.35150900000000002</v>
      </c>
      <c r="V21" s="42">
        <v>1.132330615158724</v>
      </c>
      <c r="W21" s="58">
        <v>1.96857E-2</v>
      </c>
      <c r="X21" s="11">
        <v>2.6928365910990263E-10</v>
      </c>
      <c r="Z21" s="7">
        <v>0.35168100000000002</v>
      </c>
      <c r="AA21" s="7">
        <v>1.1548887280705868</v>
      </c>
      <c r="AB21" s="14">
        <v>1.8187499999999999E-2</v>
      </c>
      <c r="AC21" s="18">
        <v>2.33E-9</v>
      </c>
      <c r="AD21" s="15"/>
    </row>
    <row r="22" spans="1:30" x14ac:dyDescent="0.2">
      <c r="A22" s="89">
        <v>2</v>
      </c>
      <c r="B22" s="41" t="s">
        <v>105</v>
      </c>
      <c r="C22" s="88" t="s">
        <v>139</v>
      </c>
      <c r="D22" s="43">
        <v>7</v>
      </c>
      <c r="E22" s="37">
        <v>105079829</v>
      </c>
      <c r="F22" s="37">
        <v>104720276</v>
      </c>
      <c r="G22" s="42">
        <v>0.96575500000000003</v>
      </c>
      <c r="H22" s="37" t="s">
        <v>3</v>
      </c>
      <c r="I22" s="37" t="s">
        <v>128</v>
      </c>
      <c r="J22" s="20">
        <v>0.49099999999999999</v>
      </c>
      <c r="K22" s="16">
        <v>1.1321158550561328</v>
      </c>
      <c r="L22" s="58">
        <v>1.9452540000000001E-2</v>
      </c>
      <c r="M22" s="59">
        <v>1.7800000000000001E-10</v>
      </c>
      <c r="N22" s="16">
        <v>0.7392563831310488</v>
      </c>
      <c r="O22" s="39"/>
      <c r="P22" s="16">
        <v>0.497394</v>
      </c>
      <c r="Q22" s="42">
        <v>1.1313798568163991</v>
      </c>
      <c r="R22" s="58">
        <v>1.8310400000000001E-2</v>
      </c>
      <c r="S22" s="11">
        <v>1.5268627500263436E-11</v>
      </c>
      <c r="U22" s="16">
        <v>0.49748500000000001</v>
      </c>
      <c r="V22" s="42">
        <v>1.1312723808351914</v>
      </c>
      <c r="W22" s="58">
        <v>1.91074E-2</v>
      </c>
      <c r="X22" s="11">
        <v>1.0599368714884184E-10</v>
      </c>
      <c r="Z22" s="7">
        <v>0.497394</v>
      </c>
      <c r="AA22" s="7">
        <v>1.0800808505991357</v>
      </c>
      <c r="AB22" s="14">
        <v>1.7335799999999998E-2</v>
      </c>
      <c r="AC22" s="18">
        <v>8.8100000000000004E-6</v>
      </c>
      <c r="AD22" s="15"/>
    </row>
    <row r="23" spans="1:30" x14ac:dyDescent="0.2">
      <c r="A23" s="89">
        <v>1</v>
      </c>
      <c r="B23" s="41" t="s">
        <v>42</v>
      </c>
      <c r="C23" s="46" t="s">
        <v>43</v>
      </c>
      <c r="D23" s="43">
        <v>8</v>
      </c>
      <c r="E23" s="37">
        <v>23225458</v>
      </c>
      <c r="F23" s="37">
        <v>23082971</v>
      </c>
      <c r="G23" s="42">
        <v>0.99894000000000005</v>
      </c>
      <c r="H23" s="37" t="s">
        <v>2</v>
      </c>
      <c r="I23" s="37" t="s">
        <v>4</v>
      </c>
      <c r="J23" s="20">
        <v>0.52600000000000002</v>
      </c>
      <c r="K23" s="16">
        <v>1.1250839217665742</v>
      </c>
      <c r="L23" s="58">
        <v>1.9029609999999999E-2</v>
      </c>
      <c r="M23" s="59">
        <v>5.8900000000000003E-10</v>
      </c>
      <c r="N23" s="16">
        <v>1</v>
      </c>
      <c r="O23" s="39"/>
      <c r="P23" s="16">
        <v>0.52312400000000003</v>
      </c>
      <c r="Q23" s="42">
        <v>1.1322105944747258</v>
      </c>
      <c r="R23" s="58">
        <v>1.7957600000000001E-2</v>
      </c>
      <c r="S23" s="11">
        <v>4.5488330733814473E-12</v>
      </c>
      <c r="U23" s="16">
        <v>0.52261400000000002</v>
      </c>
      <c r="V23" s="42">
        <v>1.1435860693603079</v>
      </c>
      <c r="W23" s="58">
        <v>1.8632300000000001E-2</v>
      </c>
      <c r="X23" s="11">
        <v>5.8425172053602829E-13</v>
      </c>
      <c r="Z23" s="7">
        <v>0.52312400000000003</v>
      </c>
      <c r="AA23" s="7">
        <v>1.1788684055309055</v>
      </c>
      <c r="AB23" s="14">
        <v>1.7087700000000001E-2</v>
      </c>
      <c r="AC23" s="18">
        <v>5.3299999999999999E-11</v>
      </c>
      <c r="AD23" s="15"/>
    </row>
    <row r="24" spans="1:30" x14ac:dyDescent="0.2">
      <c r="A24" s="89">
        <v>2</v>
      </c>
      <c r="B24" s="41" t="s">
        <v>42</v>
      </c>
      <c r="C24" s="39" t="s">
        <v>121</v>
      </c>
      <c r="D24" s="43">
        <v>8</v>
      </c>
      <c r="E24" s="37">
        <v>23225458</v>
      </c>
      <c r="F24" s="37">
        <v>23082971</v>
      </c>
      <c r="G24" s="42">
        <v>0.99894000000000005</v>
      </c>
      <c r="H24" s="37" t="s">
        <v>2</v>
      </c>
      <c r="I24" s="37" t="s">
        <v>4</v>
      </c>
      <c r="J24" s="20">
        <v>0.52600000000000002</v>
      </c>
      <c r="K24" s="16">
        <v>1.1250839217665742</v>
      </c>
      <c r="L24" s="58">
        <v>1.9029609999999999E-2</v>
      </c>
      <c r="M24" s="59">
        <v>5.8900000000000003E-10</v>
      </c>
      <c r="N24" s="16">
        <v>0.99771657035190564</v>
      </c>
      <c r="O24" s="39"/>
      <c r="P24" s="16">
        <v>0.52312400000000003</v>
      </c>
      <c r="Q24" s="42">
        <v>1.1322105944747258</v>
      </c>
      <c r="R24" s="58">
        <v>1.7957600000000001E-2</v>
      </c>
      <c r="S24" s="11">
        <v>4.5488330733814473E-12</v>
      </c>
      <c r="U24" s="16">
        <v>0.52261400000000002</v>
      </c>
      <c r="V24" s="42">
        <v>1.1435860693603079</v>
      </c>
      <c r="W24" s="58">
        <v>1.8632300000000001E-2</v>
      </c>
      <c r="X24" s="11">
        <v>5.8425172053602829E-13</v>
      </c>
      <c r="Z24" s="7">
        <v>0.52312400000000003</v>
      </c>
      <c r="AA24" s="7">
        <v>1.1788684055309055</v>
      </c>
      <c r="AB24" s="14">
        <v>1.7087700000000001E-2</v>
      </c>
      <c r="AC24" s="18">
        <v>5.3299999999999999E-11</v>
      </c>
      <c r="AD24" s="15"/>
    </row>
    <row r="25" spans="1:30" x14ac:dyDescent="0.2">
      <c r="A25" s="89">
        <v>1</v>
      </c>
      <c r="B25" s="41" t="s">
        <v>48</v>
      </c>
      <c r="C25" s="46" t="s">
        <v>49</v>
      </c>
      <c r="D25" s="43">
        <v>9</v>
      </c>
      <c r="E25" s="37">
        <v>99161090</v>
      </c>
      <c r="F25" s="37">
        <v>101923372</v>
      </c>
      <c r="G25" s="42">
        <v>0.99759500000000001</v>
      </c>
      <c r="H25" s="37" t="s">
        <v>4</v>
      </c>
      <c r="I25" s="37" t="s">
        <v>5</v>
      </c>
      <c r="J25" s="20">
        <v>0.79100000000000004</v>
      </c>
      <c r="K25" s="16">
        <v>1.1514915477002099</v>
      </c>
      <c r="L25" s="58">
        <v>2.3525609999999999E-2</v>
      </c>
      <c r="M25" s="59">
        <v>2.04E-9</v>
      </c>
      <c r="N25" s="16">
        <v>1</v>
      </c>
      <c r="O25" s="39"/>
      <c r="P25" s="16">
        <v>0.79373199999999999</v>
      </c>
      <c r="Q25" s="42">
        <v>1.1598805202164233</v>
      </c>
      <c r="R25" s="58">
        <v>2.2242899999999999E-2</v>
      </c>
      <c r="S25" s="11">
        <v>2.4428679967864564E-11</v>
      </c>
      <c r="U25" s="16">
        <v>0.79364699999999999</v>
      </c>
      <c r="V25" s="42">
        <v>1.1600893175012541</v>
      </c>
      <c r="W25" s="58">
        <v>2.3226900000000002E-2</v>
      </c>
      <c r="X25" s="11">
        <v>1.5568974237460523E-10</v>
      </c>
      <c r="Z25" s="7">
        <v>0.79373199999999999</v>
      </c>
      <c r="AA25" s="7">
        <v>1.1753065415538688</v>
      </c>
      <c r="AB25" s="14">
        <v>2.1309700000000001E-2</v>
      </c>
      <c r="AC25" s="18">
        <v>3.12E-9</v>
      </c>
      <c r="AD25" s="15"/>
    </row>
    <row r="26" spans="1:30" x14ac:dyDescent="0.2">
      <c r="A26" s="89">
        <v>2</v>
      </c>
      <c r="B26" s="41" t="s">
        <v>48</v>
      </c>
      <c r="C26" s="46" t="s">
        <v>49</v>
      </c>
      <c r="D26" s="43">
        <v>9</v>
      </c>
      <c r="E26" s="37">
        <v>99161090</v>
      </c>
      <c r="F26" s="37">
        <v>101923372</v>
      </c>
      <c r="G26" s="42">
        <v>0.99759500000000001</v>
      </c>
      <c r="H26" s="37" t="s">
        <v>4</v>
      </c>
      <c r="I26" s="37" t="s">
        <v>5</v>
      </c>
      <c r="J26" s="20">
        <v>0.79100000000000004</v>
      </c>
      <c r="K26" s="16">
        <v>1.1514915477002099</v>
      </c>
      <c r="L26" s="58">
        <v>2.3525609999999999E-2</v>
      </c>
      <c r="M26" s="59">
        <v>2.04E-9</v>
      </c>
      <c r="N26" s="16">
        <v>1</v>
      </c>
      <c r="O26" s="39"/>
      <c r="P26" s="16">
        <v>0.79373199999999999</v>
      </c>
      <c r="Q26" s="42">
        <v>1.1598805202164233</v>
      </c>
      <c r="R26" s="58">
        <v>2.2242899999999999E-2</v>
      </c>
      <c r="S26" s="11">
        <v>2.4428679967864564E-11</v>
      </c>
      <c r="U26" s="16">
        <v>0.79364699999999999</v>
      </c>
      <c r="V26" s="42">
        <v>1.1600893175012541</v>
      </c>
      <c r="W26" s="58">
        <v>2.3226900000000002E-2</v>
      </c>
      <c r="X26" s="11">
        <v>1.5568974237460523E-10</v>
      </c>
      <c r="Z26" s="7">
        <v>0.79373199999999999</v>
      </c>
      <c r="AA26" s="7">
        <v>1.1753065415538688</v>
      </c>
      <c r="AB26" s="14">
        <v>2.1309700000000001E-2</v>
      </c>
      <c r="AC26" s="18">
        <v>3.12E-9</v>
      </c>
      <c r="AD26" s="15"/>
    </row>
    <row r="27" spans="1:30" x14ac:dyDescent="0.2">
      <c r="A27" s="57">
        <v>1</v>
      </c>
      <c r="B27" s="41" t="s">
        <v>52</v>
      </c>
      <c r="C27" s="46" t="s">
        <v>53</v>
      </c>
      <c r="D27" s="43">
        <v>10</v>
      </c>
      <c r="E27" s="37">
        <v>24710664</v>
      </c>
      <c r="F27" s="37">
        <v>24999593</v>
      </c>
      <c r="G27" s="42">
        <v>0.979155</v>
      </c>
      <c r="H27" s="37" t="s">
        <v>5</v>
      </c>
      <c r="I27" s="37" t="s">
        <v>4</v>
      </c>
      <c r="J27" s="15">
        <v>0.224</v>
      </c>
      <c r="K27" s="16">
        <v>1.1200912889763459</v>
      </c>
      <c r="L27" s="58">
        <v>2.2254739999999999E-2</v>
      </c>
      <c r="M27" s="59">
        <v>3.4700000000000002E-7</v>
      </c>
      <c r="N27" s="23">
        <v>1</v>
      </c>
      <c r="P27" s="16">
        <v>0.219918</v>
      </c>
      <c r="Q27" s="42">
        <v>1.112590410921257</v>
      </c>
      <c r="R27" s="58">
        <v>2.1004499999999999E-2</v>
      </c>
      <c r="S27" s="11">
        <v>3.7564706502947998E-7</v>
      </c>
      <c r="U27" s="16">
        <v>0.22006400000000001</v>
      </c>
      <c r="V27" s="42">
        <v>1.1445734101144229</v>
      </c>
      <c r="W27" s="58">
        <v>2.1915400000000002E-2</v>
      </c>
      <c r="X27" s="11">
        <v>7.1031338744439852E-10</v>
      </c>
      <c r="Z27" s="7">
        <v>0.219918</v>
      </c>
      <c r="AA27" s="7">
        <v>1.163723758188236</v>
      </c>
      <c r="AB27" s="14">
        <v>2.0245200000000001E-2</v>
      </c>
      <c r="AC27" s="18">
        <v>6.6800000000000001E-9</v>
      </c>
      <c r="AD27" s="15"/>
    </row>
    <row r="28" spans="1:30" x14ac:dyDescent="0.2">
      <c r="A28" s="57">
        <v>2</v>
      </c>
      <c r="B28" s="41" t="s">
        <v>52</v>
      </c>
      <c r="C28" s="39" t="s">
        <v>140</v>
      </c>
      <c r="D28" s="43">
        <v>10</v>
      </c>
      <c r="E28" s="37">
        <v>24639330</v>
      </c>
      <c r="F28" s="37">
        <v>24928259</v>
      </c>
      <c r="G28" s="42">
        <v>0.97530499999999998</v>
      </c>
      <c r="H28" s="37" t="s">
        <v>2</v>
      </c>
      <c r="I28" s="37" t="s">
        <v>3</v>
      </c>
      <c r="J28" s="15">
        <v>0.20899999999999999</v>
      </c>
      <c r="K28" s="16">
        <v>1.1351053772321158</v>
      </c>
      <c r="L28" s="58">
        <v>2.293249E-2</v>
      </c>
      <c r="M28" s="59">
        <v>3.3099999999999999E-8</v>
      </c>
      <c r="N28" s="23">
        <v>0.97065100592086706</v>
      </c>
      <c r="P28" s="16">
        <v>0.20357700000000001</v>
      </c>
      <c r="Q28" s="42">
        <v>1.132486887566164</v>
      </c>
      <c r="R28" s="58">
        <v>2.1636900000000001E-2</v>
      </c>
      <c r="S28" s="11">
        <v>8.7918445367685243E-9</v>
      </c>
      <c r="U28" s="16">
        <v>0.20364399999999999</v>
      </c>
      <c r="V28" s="42">
        <v>1.1660628631701282</v>
      </c>
      <c r="W28" s="58">
        <v>2.25746E-2</v>
      </c>
      <c r="X28" s="11">
        <v>9.8333160968673843E-12</v>
      </c>
      <c r="Z28" s="7">
        <v>0.20357700000000001</v>
      </c>
      <c r="AA28" s="7">
        <v>1.2017826546446919</v>
      </c>
      <c r="AB28" s="14">
        <v>2.0849900000000001E-2</v>
      </c>
      <c r="AC28" s="18">
        <v>6.6999999999999996E-9</v>
      </c>
      <c r="AD28" s="15"/>
    </row>
    <row r="29" spans="1:30" x14ac:dyDescent="0.2">
      <c r="A29" s="57">
        <v>1</v>
      </c>
      <c r="B29" s="41" t="s">
        <v>101</v>
      </c>
      <c r="C29" s="46" t="s">
        <v>55</v>
      </c>
      <c r="D29" s="43">
        <v>10</v>
      </c>
      <c r="E29" s="37">
        <v>122456049</v>
      </c>
      <c r="F29" s="37">
        <v>124215565</v>
      </c>
      <c r="G29" s="42">
        <v>0.998645</v>
      </c>
      <c r="H29" s="37" t="s">
        <v>3</v>
      </c>
      <c r="I29" s="37" t="s">
        <v>2</v>
      </c>
      <c r="J29" s="15">
        <v>0.32300000000000001</v>
      </c>
      <c r="K29" s="16">
        <v>2.8769120958467487</v>
      </c>
      <c r="L29" s="58">
        <v>2.0438649999999999E-2</v>
      </c>
      <c r="M29" s="59" t="s">
        <v>159</v>
      </c>
      <c r="N29" s="23">
        <v>1</v>
      </c>
      <c r="P29" s="16">
        <v>0.32156499999999999</v>
      </c>
      <c r="Q29" s="42">
        <v>2.8909928793768711</v>
      </c>
      <c r="R29" s="58">
        <v>1.934E-2</v>
      </c>
      <c r="S29" s="11" t="s">
        <v>189</v>
      </c>
      <c r="U29" s="16">
        <v>0.32073299999999999</v>
      </c>
      <c r="V29" s="42">
        <v>2.9522275880813975</v>
      </c>
      <c r="W29" s="58">
        <v>1.9905900000000001E-2</v>
      </c>
      <c r="X29" s="11" t="s">
        <v>187</v>
      </c>
      <c r="Z29" s="7">
        <v>0.32156499999999999</v>
      </c>
      <c r="AA29" s="7">
        <v>2.8277462039479437</v>
      </c>
      <c r="AB29" s="14">
        <v>1.87032E-2</v>
      </c>
      <c r="AC29" s="18" t="s">
        <v>478</v>
      </c>
      <c r="AD29" s="15"/>
    </row>
    <row r="30" spans="1:30" x14ac:dyDescent="0.2">
      <c r="A30" s="57">
        <v>2</v>
      </c>
      <c r="B30" s="41" t="s">
        <v>101</v>
      </c>
      <c r="C30" s="39" t="s">
        <v>135</v>
      </c>
      <c r="D30" s="43">
        <v>10</v>
      </c>
      <c r="E30" s="37">
        <v>122453530</v>
      </c>
      <c r="F30" s="37">
        <v>124213046</v>
      </c>
      <c r="G30" s="42">
        <v>0.99863500000000005</v>
      </c>
      <c r="H30" s="37" t="s">
        <v>2</v>
      </c>
      <c r="I30" s="37" t="s">
        <v>3</v>
      </c>
      <c r="J30" s="15">
        <v>0.32300000000000001</v>
      </c>
      <c r="K30" s="42">
        <v>2.878999851357122</v>
      </c>
      <c r="L30" s="58">
        <v>2.0440860000000002E-2</v>
      </c>
      <c r="M30" s="59" t="s">
        <v>160</v>
      </c>
      <c r="N30" s="23">
        <v>0.99958962392312178</v>
      </c>
      <c r="P30" s="16">
        <v>0.32122000000000001</v>
      </c>
      <c r="Q30" s="42">
        <v>2.8916868009351773</v>
      </c>
      <c r="R30" s="58">
        <v>1.9338299999999999E-2</v>
      </c>
      <c r="S30" s="11" t="s">
        <v>190</v>
      </c>
      <c r="U30" s="16">
        <v>0.320384</v>
      </c>
      <c r="V30" s="42">
        <v>2.9544130450159138</v>
      </c>
      <c r="W30" s="58">
        <v>1.99071E-2</v>
      </c>
      <c r="X30" s="11" t="s">
        <v>188</v>
      </c>
      <c r="Z30" s="7">
        <v>0.32122000000000001</v>
      </c>
      <c r="AA30" s="7">
        <v>2.8385972383756015</v>
      </c>
      <c r="AB30" s="14">
        <v>1.8718700000000001E-2</v>
      </c>
      <c r="AC30" s="18" t="s">
        <v>479</v>
      </c>
      <c r="AD30" s="15"/>
    </row>
    <row r="31" spans="1:30" x14ac:dyDescent="0.2">
      <c r="A31" s="57">
        <v>1</v>
      </c>
      <c r="B31" s="41" t="s">
        <v>107</v>
      </c>
      <c r="C31" s="46" t="s">
        <v>57</v>
      </c>
      <c r="D31" s="43">
        <v>12</v>
      </c>
      <c r="E31" s="37">
        <v>55721994</v>
      </c>
      <c r="F31" s="37">
        <v>56115778</v>
      </c>
      <c r="G31" s="42">
        <v>0.83998499999999998</v>
      </c>
      <c r="H31" s="37" t="s">
        <v>5</v>
      </c>
      <c r="I31" s="37" t="s">
        <v>3</v>
      </c>
      <c r="J31" s="15">
        <v>0.22800000000000001</v>
      </c>
      <c r="K31" s="42">
        <v>1.1872300799558015</v>
      </c>
      <c r="L31" s="58">
        <v>2.471344E-2</v>
      </c>
      <c r="M31" s="59">
        <v>3.8E-12</v>
      </c>
      <c r="N31" s="23">
        <v>1</v>
      </c>
      <c r="P31" s="16">
        <v>0.22306300000000001</v>
      </c>
      <c r="Q31" s="42">
        <v>1.1773192123953611</v>
      </c>
      <c r="R31" s="58">
        <v>2.32518E-2</v>
      </c>
      <c r="S31" s="11">
        <v>2.1458531598843689E-12</v>
      </c>
      <c r="U31" s="16">
        <v>0.22286400000000001</v>
      </c>
      <c r="V31" s="42">
        <v>1.1820934774571199</v>
      </c>
      <c r="W31" s="58">
        <v>2.42747E-2</v>
      </c>
      <c r="X31" s="11">
        <v>5.3358056184603108E-12</v>
      </c>
      <c r="Z31" s="7">
        <v>0.22306300000000001</v>
      </c>
      <c r="AA31" s="7">
        <v>1.2323155985990244</v>
      </c>
      <c r="AB31" s="14">
        <v>2.23714E-2</v>
      </c>
      <c r="AC31" s="18">
        <v>8.9999999999999996E-12</v>
      </c>
      <c r="AD31" s="15"/>
    </row>
    <row r="32" spans="1:30" x14ac:dyDescent="0.2">
      <c r="A32" s="57">
        <v>2</v>
      </c>
      <c r="B32" s="41" t="s">
        <v>107</v>
      </c>
      <c r="C32" s="39" t="s">
        <v>141</v>
      </c>
      <c r="D32" s="43">
        <v>12</v>
      </c>
      <c r="E32" s="37">
        <v>55721801</v>
      </c>
      <c r="F32" s="37">
        <v>56115585</v>
      </c>
      <c r="G32" s="42">
        <v>0.839835</v>
      </c>
      <c r="H32" s="37" t="s">
        <v>2</v>
      </c>
      <c r="I32" s="37" t="s">
        <v>3</v>
      </c>
      <c r="J32" s="15">
        <v>0.22500000000000001</v>
      </c>
      <c r="K32" s="16">
        <v>1.1904824200820401</v>
      </c>
      <c r="L32" s="58">
        <v>2.4818840000000002E-2</v>
      </c>
      <c r="M32" s="59">
        <v>2.1400000000000002E-12</v>
      </c>
      <c r="N32" s="115">
        <v>0.99554969795713311</v>
      </c>
      <c r="P32" s="16">
        <v>0.220664</v>
      </c>
      <c r="Q32" s="15">
        <v>1.1810548738236044</v>
      </c>
      <c r="R32" s="12">
        <v>2.33516E-2</v>
      </c>
      <c r="S32" s="32">
        <v>9.9976976799815559E-13</v>
      </c>
      <c r="U32" s="16">
        <v>0.220445</v>
      </c>
      <c r="V32" s="42">
        <v>1.1840704069225139</v>
      </c>
      <c r="W32" s="58">
        <v>2.4390999999999999E-2</v>
      </c>
      <c r="X32" s="11">
        <v>4.1409501274346701E-12</v>
      </c>
      <c r="Z32" s="7">
        <v>0.220664</v>
      </c>
      <c r="AA32" s="7">
        <v>1.2349074154218533</v>
      </c>
      <c r="AB32" s="14">
        <v>2.2469599999999999E-2</v>
      </c>
      <c r="AC32" s="18">
        <v>5.4499999999999996E-12</v>
      </c>
      <c r="AD32" s="15"/>
    </row>
    <row r="33" spans="1:30" x14ac:dyDescent="0.2">
      <c r="A33" s="57">
        <v>1</v>
      </c>
      <c r="B33" s="41" t="s">
        <v>58</v>
      </c>
      <c r="C33" s="46" t="s">
        <v>59</v>
      </c>
      <c r="D33" s="43">
        <v>12</v>
      </c>
      <c r="E33" s="37">
        <v>111694806</v>
      </c>
      <c r="F33" s="37">
        <v>112132610</v>
      </c>
      <c r="G33" s="42">
        <v>0.90204499999999999</v>
      </c>
      <c r="H33" s="37" t="s">
        <v>5</v>
      </c>
      <c r="I33" s="37" t="s">
        <v>4</v>
      </c>
      <c r="J33" s="12">
        <v>0.02</v>
      </c>
      <c r="K33" s="16">
        <v>1.396369982960882</v>
      </c>
      <c r="L33" s="58">
        <v>7.2611599999999998E-2</v>
      </c>
      <c r="M33" s="59">
        <v>4.2699999999999998E-6</v>
      </c>
      <c r="N33" s="115">
        <v>1</v>
      </c>
      <c r="P33" s="16">
        <v>1.9175399999999999E-2</v>
      </c>
      <c r="Q33" s="42">
        <v>1.4149624589982948</v>
      </c>
      <c r="R33" s="58">
        <v>6.7859699999999995E-2</v>
      </c>
      <c r="S33" s="11">
        <v>2.967085081918509E-7</v>
      </c>
      <c r="U33" s="16">
        <v>1.9142800000000001E-2</v>
      </c>
      <c r="V33" s="42">
        <v>1.4027126934495415</v>
      </c>
      <c r="W33" s="58">
        <v>7.13675E-2</v>
      </c>
      <c r="X33" s="11">
        <v>1.9735584807743941E-6</v>
      </c>
      <c r="Z33" s="7">
        <v>1.9175399999999999E-2</v>
      </c>
      <c r="AA33" s="7">
        <v>1.4602388233793968</v>
      </c>
      <c r="AB33" s="14">
        <v>6.5446799999999999E-2</v>
      </c>
      <c r="AC33" s="18">
        <v>6.5699999999999998E-6</v>
      </c>
      <c r="AD33" s="15"/>
    </row>
    <row r="34" spans="1:30" x14ac:dyDescent="0.2">
      <c r="A34" s="57">
        <v>2</v>
      </c>
      <c r="B34" s="41" t="s">
        <v>58</v>
      </c>
      <c r="C34" s="39" t="s">
        <v>142</v>
      </c>
      <c r="D34" s="43">
        <v>12</v>
      </c>
      <c r="E34" s="37">
        <v>111440722</v>
      </c>
      <c r="F34" s="37">
        <v>111878526</v>
      </c>
      <c r="G34" s="42">
        <v>0.98580500000000004</v>
      </c>
      <c r="H34" s="37" t="s">
        <v>2</v>
      </c>
      <c r="I34" s="37" t="s">
        <v>3</v>
      </c>
      <c r="J34" s="15">
        <v>0.77700000000000002</v>
      </c>
      <c r="K34" s="16">
        <v>1.1379529609408927</v>
      </c>
      <c r="L34" s="58">
        <v>2.348223E-2</v>
      </c>
      <c r="M34" s="59">
        <v>3.7200000000000002E-8</v>
      </c>
      <c r="N34" s="115">
        <v>6.0827625302982198E-2</v>
      </c>
      <c r="P34" s="16">
        <v>0.77485999999999999</v>
      </c>
      <c r="Q34" s="42">
        <v>1.1304412011312375</v>
      </c>
      <c r="R34" s="58">
        <v>2.2194999999999999E-2</v>
      </c>
      <c r="S34" s="11">
        <v>3.2469081254637527E-8</v>
      </c>
      <c r="U34" s="16">
        <v>0.77459100000000003</v>
      </c>
      <c r="V34" s="42">
        <v>1.1324155431396203</v>
      </c>
      <c r="W34" s="58">
        <v>2.3051700000000001E-2</v>
      </c>
      <c r="X34" s="11">
        <v>6.8023660727266934E-8</v>
      </c>
      <c r="Z34" s="7">
        <v>0.77485999999999999</v>
      </c>
      <c r="AA34" s="7">
        <v>1.2268697415654071</v>
      </c>
      <c r="AB34" s="14">
        <v>2.02794E-2</v>
      </c>
      <c r="AC34" s="18">
        <v>5.4E-8</v>
      </c>
      <c r="AD34" s="15"/>
    </row>
    <row r="35" spans="1:30" x14ac:dyDescent="0.2">
      <c r="A35" s="57">
        <v>1</v>
      </c>
      <c r="B35" s="41" t="s">
        <v>62</v>
      </c>
      <c r="C35" s="46" t="s">
        <v>63</v>
      </c>
      <c r="D35" s="43">
        <v>14</v>
      </c>
      <c r="E35" s="37">
        <v>68302482</v>
      </c>
      <c r="F35" s="37">
        <v>68769199</v>
      </c>
      <c r="G35" s="42">
        <v>0.99066500000000002</v>
      </c>
      <c r="H35" s="37" t="s">
        <v>2</v>
      </c>
      <c r="I35" s="37" t="s">
        <v>3</v>
      </c>
      <c r="J35" s="15">
        <v>0.625</v>
      </c>
      <c r="K35" s="16">
        <v>1.1096634043349334</v>
      </c>
      <c r="L35" s="58">
        <v>1.9670409999999999E-2</v>
      </c>
      <c r="M35" s="59">
        <v>1.23E-7</v>
      </c>
      <c r="N35" s="115">
        <v>1</v>
      </c>
      <c r="P35" s="16">
        <v>0.622672</v>
      </c>
      <c r="Q35" s="42">
        <v>1.114593762544986</v>
      </c>
      <c r="R35" s="58">
        <v>1.8583599999999999E-2</v>
      </c>
      <c r="S35" s="11">
        <v>5.1642826033530733E-9</v>
      </c>
      <c r="U35" s="16">
        <v>0.62194099999999997</v>
      </c>
      <c r="V35" s="42">
        <v>1.0870447764750351</v>
      </c>
      <c r="W35" s="58">
        <v>1.9336900000000001E-2</v>
      </c>
      <c r="X35" s="11">
        <v>1.5748529199245676E-5</v>
      </c>
      <c r="Z35" s="7">
        <v>0.622672</v>
      </c>
      <c r="AA35" s="7">
        <v>1.2175273015570192</v>
      </c>
      <c r="AB35" s="14">
        <v>1.7619599999999999E-2</v>
      </c>
      <c r="AC35" s="18">
        <v>2.03E-6</v>
      </c>
      <c r="AD35" s="15"/>
    </row>
    <row r="36" spans="1:30" x14ac:dyDescent="0.2">
      <c r="A36" s="57">
        <v>2</v>
      </c>
      <c r="B36" s="41" t="s">
        <v>62</v>
      </c>
      <c r="C36" s="44" t="s">
        <v>151</v>
      </c>
      <c r="D36" s="43">
        <v>14</v>
      </c>
      <c r="E36" s="37">
        <v>68343500</v>
      </c>
      <c r="F36" s="37">
        <v>68810217</v>
      </c>
      <c r="G36" s="42">
        <v>0.98884000000000005</v>
      </c>
      <c r="H36" s="37" t="s">
        <v>2</v>
      </c>
      <c r="I36" s="37" t="s">
        <v>4</v>
      </c>
      <c r="J36" s="15">
        <v>0.626</v>
      </c>
      <c r="K36" s="16">
        <v>1.1134534480821514</v>
      </c>
      <c r="L36" s="58">
        <v>1.9718510000000002E-2</v>
      </c>
      <c r="M36" s="59">
        <v>4.8599999999999998E-8</v>
      </c>
      <c r="N36" s="115">
        <v>0.97596106479715672</v>
      </c>
      <c r="P36" s="16">
        <v>0.62182400000000004</v>
      </c>
      <c r="Q36" s="42">
        <v>1.1186112941077908</v>
      </c>
      <c r="R36" s="58">
        <v>1.8622900000000001E-2</v>
      </c>
      <c r="S36" s="11">
        <v>1.7127737565756082E-9</v>
      </c>
      <c r="U36" s="16">
        <v>0.62110100000000001</v>
      </c>
      <c r="V36" s="42">
        <v>1.091339346290082</v>
      </c>
      <c r="W36" s="58">
        <v>1.9383899999999999E-2</v>
      </c>
      <c r="X36" s="11">
        <v>6.4492616967098426E-6</v>
      </c>
      <c r="Z36" s="7">
        <v>0.62182400000000004</v>
      </c>
      <c r="AA36" s="7">
        <v>1.2288834587383148</v>
      </c>
      <c r="AB36" s="14">
        <v>1.76282E-2</v>
      </c>
      <c r="AC36" s="18">
        <v>1.08E-7</v>
      </c>
      <c r="AD36" s="15"/>
    </row>
    <row r="37" spans="1:30" x14ac:dyDescent="0.2">
      <c r="A37" s="57">
        <v>1</v>
      </c>
      <c r="B37" s="41" t="s">
        <v>65</v>
      </c>
      <c r="C37" s="46" t="s">
        <v>66</v>
      </c>
      <c r="D37" s="43">
        <v>15</v>
      </c>
      <c r="E37" s="37">
        <v>58388755</v>
      </c>
      <c r="F37" s="37">
        <v>58680954</v>
      </c>
      <c r="G37" s="42">
        <v>0.99975499999999995</v>
      </c>
      <c r="H37" s="37" t="s">
        <v>3</v>
      </c>
      <c r="I37" s="37" t="s">
        <v>2</v>
      </c>
      <c r="J37" s="15">
        <v>0.622</v>
      </c>
      <c r="K37" s="16">
        <v>1.1551181464025708</v>
      </c>
      <c r="L37" s="58">
        <v>1.9560549999999999E-2</v>
      </c>
      <c r="M37" s="59">
        <v>1.7000000000000001E-13</v>
      </c>
      <c r="N37" s="115">
        <v>1</v>
      </c>
      <c r="P37" s="16">
        <v>0.62165499999999996</v>
      </c>
      <c r="Q37" s="42">
        <v>1.1550099977535813</v>
      </c>
      <c r="R37" s="58">
        <v>1.84735E-2</v>
      </c>
      <c r="S37" s="11">
        <v>5.8277377479636415E-15</v>
      </c>
      <c r="U37" s="16">
        <v>0.62128399999999995</v>
      </c>
      <c r="V37" s="42">
        <v>1.1580840979969667</v>
      </c>
      <c r="W37" s="58">
        <v>1.9300899999999999E-2</v>
      </c>
      <c r="X37" s="11">
        <v>2.7580364405972325E-14</v>
      </c>
      <c r="Z37" s="7">
        <v>0.62165499999999996</v>
      </c>
      <c r="AA37" s="7">
        <v>1.2102561119743971</v>
      </c>
      <c r="AB37" s="14">
        <v>1.7732899999999999E-2</v>
      </c>
      <c r="AC37" s="18">
        <v>4.2899999999999999E-14</v>
      </c>
      <c r="AD37" s="15"/>
    </row>
    <row r="38" spans="1:30" x14ac:dyDescent="0.2">
      <c r="A38" s="57">
        <v>2</v>
      </c>
      <c r="B38" s="41" t="s">
        <v>65</v>
      </c>
      <c r="C38" s="46" t="s">
        <v>66</v>
      </c>
      <c r="D38" s="43">
        <v>15</v>
      </c>
      <c r="E38" s="37">
        <v>58388755</v>
      </c>
      <c r="F38" s="37">
        <v>58680954</v>
      </c>
      <c r="G38" s="42">
        <v>0.99975499999999995</v>
      </c>
      <c r="H38" s="37" t="s">
        <v>3</v>
      </c>
      <c r="I38" s="37" t="s">
        <v>2</v>
      </c>
      <c r="J38" s="15">
        <v>0.622</v>
      </c>
      <c r="K38" s="16">
        <v>1.1551181464025708</v>
      </c>
      <c r="L38" s="58">
        <v>1.9560549999999999E-2</v>
      </c>
      <c r="M38" s="59">
        <v>1.7000000000000001E-13</v>
      </c>
      <c r="N38" s="115">
        <v>1</v>
      </c>
      <c r="P38" s="16">
        <v>0.62165499999999996</v>
      </c>
      <c r="Q38" s="42">
        <v>1.1550099977535813</v>
      </c>
      <c r="R38" s="58">
        <v>1.84735E-2</v>
      </c>
      <c r="S38" s="11">
        <v>5.8277377479636415E-15</v>
      </c>
      <c r="U38" s="16">
        <v>0.62128399999999995</v>
      </c>
      <c r="V38" s="42">
        <v>1.1580840979969667</v>
      </c>
      <c r="W38" s="58">
        <v>1.9300899999999999E-2</v>
      </c>
      <c r="X38" s="11">
        <v>2.7580364405972325E-14</v>
      </c>
      <c r="Z38" s="7">
        <v>0.62165499999999996</v>
      </c>
      <c r="AA38" s="7">
        <v>1.2102561119743971</v>
      </c>
      <c r="AB38" s="14">
        <v>1.7732899999999999E-2</v>
      </c>
      <c r="AC38" s="18">
        <v>4.2899999999999999E-14</v>
      </c>
      <c r="AD38" s="15"/>
    </row>
    <row r="39" spans="1:30" x14ac:dyDescent="0.2">
      <c r="A39" s="57">
        <v>1</v>
      </c>
      <c r="B39" s="41" t="s">
        <v>68</v>
      </c>
      <c r="C39" s="46" t="s">
        <v>69</v>
      </c>
      <c r="D39" s="43">
        <v>16</v>
      </c>
      <c r="E39" s="37">
        <v>56963437</v>
      </c>
      <c r="F39" s="37">
        <v>56997349</v>
      </c>
      <c r="G39" s="42">
        <v>0.99346000000000001</v>
      </c>
      <c r="H39" s="37" t="s">
        <v>3</v>
      </c>
      <c r="I39" s="37" t="s">
        <v>6</v>
      </c>
      <c r="J39" s="15">
        <v>0.74299999999999999</v>
      </c>
      <c r="K39" s="16">
        <v>1.1934923654475</v>
      </c>
      <c r="L39" s="58">
        <v>2.1818589999999999E-2</v>
      </c>
      <c r="M39" s="59">
        <v>5.1299999999999995E-16</v>
      </c>
      <c r="N39" s="115">
        <v>1</v>
      </c>
      <c r="P39" s="16">
        <v>0.74262300000000003</v>
      </c>
      <c r="Q39" s="42">
        <v>1.1884251175672886</v>
      </c>
      <c r="R39" s="58">
        <v>2.0595499999999999E-2</v>
      </c>
      <c r="S39" s="11">
        <v>4.6644452520377921E-17</v>
      </c>
      <c r="U39" s="16">
        <v>0.74263900000000005</v>
      </c>
      <c r="V39" s="42">
        <v>1.2196854528870034</v>
      </c>
      <c r="W39" s="58">
        <v>2.1471799999999999E-2</v>
      </c>
      <c r="X39" s="11">
        <v>2.0188311632216423E-20</v>
      </c>
      <c r="Z39" s="7">
        <v>0.74262300000000003</v>
      </c>
      <c r="AA39" s="7">
        <v>1.2465777541320622</v>
      </c>
      <c r="AB39" s="14">
        <v>1.9675600000000001E-2</v>
      </c>
      <c r="AC39" s="18">
        <v>2.8800000000000001E-17</v>
      </c>
      <c r="AD39" s="15"/>
    </row>
    <row r="40" spans="1:30" x14ac:dyDescent="0.2">
      <c r="A40" s="57">
        <v>2</v>
      </c>
      <c r="B40" s="41" t="s">
        <v>68</v>
      </c>
      <c r="C40" s="46" t="s">
        <v>69</v>
      </c>
      <c r="D40" s="43">
        <v>16</v>
      </c>
      <c r="E40" s="37">
        <v>56963437</v>
      </c>
      <c r="F40" s="37">
        <v>56997349</v>
      </c>
      <c r="G40" s="42">
        <v>0.99346000000000001</v>
      </c>
      <c r="H40" s="37" t="s">
        <v>3</v>
      </c>
      <c r="I40" s="37" t="s">
        <v>6</v>
      </c>
      <c r="J40" s="15">
        <v>0.74299999999999999</v>
      </c>
      <c r="K40" s="16">
        <v>1.1934923654475</v>
      </c>
      <c r="L40" s="58">
        <v>2.1818589999999999E-2</v>
      </c>
      <c r="M40" s="59">
        <v>5.1299999999999995E-16</v>
      </c>
      <c r="N40" s="115">
        <v>1</v>
      </c>
      <c r="P40" s="16">
        <v>0.74262300000000003</v>
      </c>
      <c r="Q40" s="42">
        <v>1.1884251175672886</v>
      </c>
      <c r="R40" s="58">
        <v>2.0595499999999999E-2</v>
      </c>
      <c r="S40" s="11">
        <v>4.6644452520377921E-17</v>
      </c>
      <c r="U40" s="16">
        <v>0.74263900000000005</v>
      </c>
      <c r="V40" s="42">
        <v>1.2196854528870034</v>
      </c>
      <c r="W40" s="58">
        <v>2.1471799999999999E-2</v>
      </c>
      <c r="X40" s="11">
        <v>2.0188311632216423E-20</v>
      </c>
      <c r="Z40" s="7">
        <v>0.74262300000000003</v>
      </c>
      <c r="AA40" s="7">
        <v>1.2465777541320622</v>
      </c>
      <c r="AB40" s="14">
        <v>1.9675600000000001E-2</v>
      </c>
      <c r="AC40" s="18">
        <v>2.8800000000000001E-17</v>
      </c>
      <c r="AD40" s="15"/>
    </row>
    <row r="41" spans="1:30" x14ac:dyDescent="0.2">
      <c r="A41" s="57">
        <v>1</v>
      </c>
      <c r="B41" s="41" t="s">
        <v>108</v>
      </c>
      <c r="C41" s="46" t="s">
        <v>72</v>
      </c>
      <c r="D41" s="43">
        <v>16</v>
      </c>
      <c r="E41" s="37">
        <v>75200974</v>
      </c>
      <c r="F41" s="37">
        <v>75234872</v>
      </c>
      <c r="G41" s="42">
        <v>0.94123000000000001</v>
      </c>
      <c r="H41" s="37" t="s">
        <v>3</v>
      </c>
      <c r="I41" s="37" t="s">
        <v>5</v>
      </c>
      <c r="J41" s="15">
        <v>0.93</v>
      </c>
      <c r="K41" s="16">
        <v>1.2740234964076058</v>
      </c>
      <c r="L41" s="58">
        <v>3.8410109999999997E-2</v>
      </c>
      <c r="M41" s="59">
        <v>2.8799999999999999E-10</v>
      </c>
      <c r="N41" s="115">
        <v>1</v>
      </c>
      <c r="P41" s="16">
        <v>0.93042270000000005</v>
      </c>
      <c r="Q41" s="42">
        <v>1.2914104588194613</v>
      </c>
      <c r="R41" s="58">
        <v>3.6201499999999998E-2</v>
      </c>
      <c r="S41" s="11">
        <v>1.3514500541175596E-12</v>
      </c>
      <c r="U41" s="16">
        <v>0.930261</v>
      </c>
      <c r="V41" s="42">
        <v>1.3013068125828449</v>
      </c>
      <c r="W41" s="58">
        <v>3.7683099999999997E-2</v>
      </c>
      <c r="X41" s="11">
        <v>2.4299648977032243E-12</v>
      </c>
      <c r="Z41" s="7">
        <v>0.93042270000000005</v>
      </c>
      <c r="AA41" s="7">
        <v>1.2385272845208357</v>
      </c>
      <c r="AB41" s="14">
        <v>3.50093E-2</v>
      </c>
      <c r="AC41" s="18">
        <v>8.7899999999999996E-10</v>
      </c>
      <c r="AD41" s="15"/>
    </row>
    <row r="42" spans="1:30" x14ac:dyDescent="0.2">
      <c r="A42" s="57">
        <v>2</v>
      </c>
      <c r="B42" s="41" t="s">
        <v>108</v>
      </c>
      <c r="C42" s="39" t="s">
        <v>143</v>
      </c>
      <c r="D42" s="43">
        <v>16</v>
      </c>
      <c r="E42" s="37">
        <v>75208952</v>
      </c>
      <c r="F42" s="37">
        <v>75242850</v>
      </c>
      <c r="G42" s="42">
        <v>0.97844500000000001</v>
      </c>
      <c r="H42" s="37" t="s">
        <v>3</v>
      </c>
      <c r="I42" s="37" t="s">
        <v>2</v>
      </c>
      <c r="J42" s="15">
        <v>0.92800000000000005</v>
      </c>
      <c r="K42" s="16">
        <v>1.2655960917936813</v>
      </c>
      <c r="L42" s="58">
        <v>3.7262339999999998E-2</v>
      </c>
      <c r="M42" s="59">
        <v>2.5699999999999999E-10</v>
      </c>
      <c r="N42" s="115">
        <v>0.94469336480485189</v>
      </c>
      <c r="P42" s="16">
        <v>0.92818489999999998</v>
      </c>
      <c r="Q42" s="42">
        <v>1.2868623902311374</v>
      </c>
      <c r="R42" s="58">
        <v>3.5136399999999998E-2</v>
      </c>
      <c r="S42" s="11">
        <v>5.81567327718512E-13</v>
      </c>
      <c r="U42" s="16">
        <v>0.92799790000000004</v>
      </c>
      <c r="V42" s="42">
        <v>1.3135875737758016</v>
      </c>
      <c r="W42" s="58">
        <v>3.6551399999999998E-2</v>
      </c>
      <c r="X42" s="11">
        <v>7.0761983835978806E-14</v>
      </c>
      <c r="Z42" s="7">
        <v>0.92818489999999998</v>
      </c>
      <c r="AA42" s="7">
        <v>1.2729894092247374</v>
      </c>
      <c r="AB42" s="14">
        <v>3.3878100000000001E-2</v>
      </c>
      <c r="AC42" s="18">
        <v>8.54E-13</v>
      </c>
      <c r="AD42" s="15"/>
    </row>
    <row r="43" spans="1:30" x14ac:dyDescent="0.2">
      <c r="A43" s="57">
        <v>1</v>
      </c>
      <c r="B43" s="41" t="s">
        <v>110</v>
      </c>
      <c r="C43" s="46" t="s">
        <v>76</v>
      </c>
      <c r="D43" s="43">
        <v>17</v>
      </c>
      <c r="E43" s="37">
        <v>81559795</v>
      </c>
      <c r="F43" s="37">
        <v>79526821</v>
      </c>
      <c r="G43" s="42">
        <v>0.94618500000000005</v>
      </c>
      <c r="H43" s="37" t="s">
        <v>2</v>
      </c>
      <c r="I43" s="37" t="s">
        <v>3</v>
      </c>
      <c r="J43" s="15">
        <v>0.35499999999999998</v>
      </c>
      <c r="K43" s="16">
        <v>1.1182730660106968</v>
      </c>
      <c r="L43" s="58">
        <v>2.0284819999999999E-2</v>
      </c>
      <c r="M43" s="59">
        <v>3.55E-8</v>
      </c>
      <c r="N43" s="115">
        <v>1</v>
      </c>
      <c r="P43" s="16">
        <v>0.35311700000000001</v>
      </c>
      <c r="Q43" s="42">
        <v>1.1189111221097694</v>
      </c>
      <c r="R43" s="58">
        <v>1.91448E-2</v>
      </c>
      <c r="S43" s="11">
        <v>4.3440018346381224E-9</v>
      </c>
      <c r="U43" s="16">
        <v>0.35315200000000002</v>
      </c>
      <c r="V43" s="42">
        <v>1.1221236432454127</v>
      </c>
      <c r="W43" s="58">
        <v>1.9978699999999999E-2</v>
      </c>
      <c r="X43" s="11">
        <v>7.974069196213913E-9</v>
      </c>
      <c r="Z43" s="7">
        <v>0.35311700000000001</v>
      </c>
      <c r="AA43" s="7">
        <v>1.1597935324394895</v>
      </c>
      <c r="AB43" s="14">
        <v>1.8364200000000001E-2</v>
      </c>
      <c r="AC43" s="18">
        <v>6.6199999999999999E-9</v>
      </c>
      <c r="AD43" s="15"/>
    </row>
    <row r="44" spans="1:30" x14ac:dyDescent="0.2">
      <c r="A44" s="57">
        <v>2</v>
      </c>
      <c r="B44" s="41" t="s">
        <v>110</v>
      </c>
      <c r="C44" s="39" t="s">
        <v>144</v>
      </c>
      <c r="D44" s="43">
        <v>17</v>
      </c>
      <c r="E44" s="37">
        <v>81582224</v>
      </c>
      <c r="F44" s="37">
        <v>79549250</v>
      </c>
      <c r="G44" s="42">
        <v>0.95685500000000001</v>
      </c>
      <c r="H44" s="37" t="s">
        <v>5</v>
      </c>
      <c r="I44" s="37" t="s">
        <v>4</v>
      </c>
      <c r="J44" s="15">
        <v>0.36199999999999999</v>
      </c>
      <c r="K44" s="16">
        <v>1.1296469835749423</v>
      </c>
      <c r="L44" s="58">
        <v>2.0305130000000001E-2</v>
      </c>
      <c r="M44" s="59">
        <v>1.9500000000000001E-9</v>
      </c>
      <c r="N44" s="115">
        <v>0.95805355067754638</v>
      </c>
      <c r="P44" s="16">
        <v>0.35281400000000002</v>
      </c>
      <c r="Q44" s="42">
        <v>1.1280088513651498</v>
      </c>
      <c r="R44" s="58">
        <v>1.9136799999999999E-2</v>
      </c>
      <c r="S44" s="11">
        <v>3.0420055355138779E-10</v>
      </c>
      <c r="U44" s="16">
        <v>0.35287099999999999</v>
      </c>
      <c r="V44" s="42">
        <v>1.1325321879476682</v>
      </c>
      <c r="W44" s="58">
        <v>1.99878E-2</v>
      </c>
      <c r="X44" s="11">
        <v>4.6935343431719501E-10</v>
      </c>
      <c r="Z44" s="7">
        <v>0.35281400000000002</v>
      </c>
      <c r="AA44" s="7">
        <v>1.1968379053649327</v>
      </c>
      <c r="AB44" s="14">
        <v>1.8194800000000001E-2</v>
      </c>
      <c r="AC44" s="18">
        <v>4.8799999999999997E-9</v>
      </c>
      <c r="AD44" s="15"/>
    </row>
    <row r="45" spans="1:30" x14ac:dyDescent="0.2">
      <c r="A45" s="57">
        <v>1</v>
      </c>
      <c r="B45" s="41" t="s">
        <v>77</v>
      </c>
      <c r="C45" s="46" t="s">
        <v>78</v>
      </c>
      <c r="D45" s="43">
        <v>19</v>
      </c>
      <c r="E45" s="37">
        <v>6718376</v>
      </c>
      <c r="F45" s="37">
        <v>6718387</v>
      </c>
      <c r="G45" s="42">
        <v>0.99919999999999998</v>
      </c>
      <c r="H45" s="37" t="s">
        <v>4</v>
      </c>
      <c r="I45" s="37" t="s">
        <v>3</v>
      </c>
      <c r="J45" s="20">
        <v>0.23100000000000001</v>
      </c>
      <c r="K45" s="16">
        <v>1.463945078280944</v>
      </c>
      <c r="L45" s="58">
        <v>2.2665580000000001E-2</v>
      </c>
      <c r="M45" s="59">
        <v>1.86E-63</v>
      </c>
      <c r="N45" s="115">
        <v>1</v>
      </c>
      <c r="P45" s="16">
        <v>0.776227</v>
      </c>
      <c r="Q45" s="15">
        <v>0.68467431933950773</v>
      </c>
      <c r="R45" s="12">
        <v>2.1337499999999999E-2</v>
      </c>
      <c r="S45" s="32">
        <v>3.1246400858060061E-71</v>
      </c>
      <c r="U45" s="16">
        <v>0.77649400000000002</v>
      </c>
      <c r="V45" s="42">
        <v>0.67016454982321716</v>
      </c>
      <c r="W45" s="58">
        <v>2.2314299999999999E-2</v>
      </c>
      <c r="X45" s="11">
        <v>1.1939881044642553E-72</v>
      </c>
      <c r="Z45" s="7">
        <v>0.776227</v>
      </c>
      <c r="AA45" s="7">
        <v>0.62920635985865259</v>
      </c>
      <c r="AB45" s="14">
        <v>2.0559899999999999E-2</v>
      </c>
      <c r="AC45" s="18">
        <v>4.6100000000000001E-68</v>
      </c>
      <c r="AD45" s="15"/>
    </row>
    <row r="46" spans="1:30" x14ac:dyDescent="0.2">
      <c r="A46" s="57">
        <v>2</v>
      </c>
      <c r="B46" s="41" t="s">
        <v>77</v>
      </c>
      <c r="C46" s="46" t="s">
        <v>78</v>
      </c>
      <c r="D46" s="43">
        <v>19</v>
      </c>
      <c r="E46" s="37">
        <v>6718376</v>
      </c>
      <c r="F46" s="37">
        <v>6718387</v>
      </c>
      <c r="G46" s="42">
        <v>0.99919999999999998</v>
      </c>
      <c r="H46" s="37" t="s">
        <v>4</v>
      </c>
      <c r="I46" s="37" t="s">
        <v>3</v>
      </c>
      <c r="J46" s="20">
        <v>0.23100000000000001</v>
      </c>
      <c r="K46" s="16">
        <v>1.463945078280944</v>
      </c>
      <c r="L46" s="58">
        <v>2.2665580000000001E-2</v>
      </c>
      <c r="M46" s="59">
        <v>1.86E-63</v>
      </c>
      <c r="N46" s="115">
        <v>1</v>
      </c>
      <c r="P46" s="16">
        <v>0.776227</v>
      </c>
      <c r="Q46" s="42">
        <v>0.68467431933950773</v>
      </c>
      <c r="R46" s="58">
        <v>2.1337499999999999E-2</v>
      </c>
      <c r="S46" s="11">
        <v>3.1246400858060061E-71</v>
      </c>
      <c r="U46" s="16">
        <v>0.77649400000000002</v>
      </c>
      <c r="V46" s="42">
        <v>0.67016454982321716</v>
      </c>
      <c r="W46" s="58">
        <v>2.2314299999999999E-2</v>
      </c>
      <c r="X46" s="11">
        <v>1.1939881044642553E-72</v>
      </c>
      <c r="Z46" s="7">
        <v>0.776227</v>
      </c>
      <c r="AA46" s="7">
        <v>0.62920635985865259</v>
      </c>
      <c r="AB46" s="14">
        <v>2.0559899999999999E-2</v>
      </c>
      <c r="AC46" s="18">
        <v>4.6100000000000001E-68</v>
      </c>
      <c r="AD46" s="15"/>
    </row>
    <row r="47" spans="1:30" x14ac:dyDescent="0.2">
      <c r="A47" s="57">
        <v>1</v>
      </c>
      <c r="B47" s="41" t="s">
        <v>83</v>
      </c>
      <c r="C47" s="46" t="s">
        <v>84</v>
      </c>
      <c r="D47" s="43">
        <v>19</v>
      </c>
      <c r="E47" s="37">
        <v>44908684</v>
      </c>
      <c r="F47" s="37">
        <v>45411941</v>
      </c>
      <c r="G47" s="42">
        <v>0.99335499999999999</v>
      </c>
      <c r="H47" s="37" t="s">
        <v>2</v>
      </c>
      <c r="I47" s="37" t="s">
        <v>3</v>
      </c>
      <c r="J47" s="20">
        <v>0.88</v>
      </c>
      <c r="K47" s="16">
        <v>1.4868083864068327</v>
      </c>
      <c r="L47" s="58">
        <v>2.983106E-2</v>
      </c>
      <c r="M47" s="59">
        <v>2.4499999999999999E-40</v>
      </c>
      <c r="N47" s="115">
        <v>1</v>
      </c>
      <c r="P47" s="16">
        <v>0.88018399999999997</v>
      </c>
      <c r="Q47" s="42">
        <v>1.4790189553867763</v>
      </c>
      <c r="R47" s="58">
        <v>2.8239799999999999E-2</v>
      </c>
      <c r="S47" s="11">
        <v>2.7377891624300154E-44</v>
      </c>
      <c r="U47" s="16">
        <v>0.87998299999999996</v>
      </c>
      <c r="V47" s="42">
        <v>1.4173444285291315</v>
      </c>
      <c r="W47" s="58">
        <v>2.9408E-2</v>
      </c>
      <c r="X47" s="11">
        <v>9.1769845384976555E-33</v>
      </c>
      <c r="Z47" s="7">
        <v>0.88018399999999997</v>
      </c>
      <c r="AA47" s="7">
        <v>1.565133306129499</v>
      </c>
      <c r="AB47" s="14">
        <v>2.7328399999999999E-2</v>
      </c>
      <c r="AC47" s="18">
        <v>1.71E-38</v>
      </c>
      <c r="AD47" s="15"/>
    </row>
    <row r="48" spans="1:30" x14ac:dyDescent="0.2">
      <c r="A48" s="57">
        <v>2</v>
      </c>
      <c r="B48" s="41" t="s">
        <v>83</v>
      </c>
      <c r="C48" s="46" t="s">
        <v>84</v>
      </c>
      <c r="D48" s="43">
        <v>19</v>
      </c>
      <c r="E48" s="37">
        <v>44908684</v>
      </c>
      <c r="F48" s="37">
        <v>45411941</v>
      </c>
      <c r="G48" s="42">
        <v>0.99335499999999999</v>
      </c>
      <c r="H48" s="37" t="s">
        <v>2</v>
      </c>
      <c r="I48" s="37" t="s">
        <v>3</v>
      </c>
      <c r="J48" s="15">
        <v>0.88</v>
      </c>
      <c r="K48" s="16">
        <v>1.4868083864068327</v>
      </c>
      <c r="L48" s="58">
        <v>2.983106E-2</v>
      </c>
      <c r="M48" s="59">
        <v>2.4499999999999999E-40</v>
      </c>
      <c r="N48" s="115">
        <v>1</v>
      </c>
      <c r="P48" s="16">
        <v>0.88018399999999997</v>
      </c>
      <c r="Q48" s="42">
        <v>1.4790189553867763</v>
      </c>
      <c r="R48" s="58">
        <v>2.8239799999999999E-2</v>
      </c>
      <c r="S48" s="11">
        <v>2.7377891624300154E-44</v>
      </c>
      <c r="U48" s="16">
        <v>0.87998299999999996</v>
      </c>
      <c r="V48" s="42">
        <v>1.4173444285291315</v>
      </c>
      <c r="W48" s="58">
        <v>2.9408E-2</v>
      </c>
      <c r="X48" s="11">
        <v>9.1769845384976555E-33</v>
      </c>
      <c r="Z48" s="7">
        <v>0.88018399999999997</v>
      </c>
      <c r="AA48" s="7">
        <v>1.565133306129499</v>
      </c>
      <c r="AB48" s="14">
        <v>2.7328399999999999E-2</v>
      </c>
      <c r="AC48" s="18">
        <v>1.71E-38</v>
      </c>
      <c r="AD48" s="15"/>
    </row>
    <row r="49" spans="1:30" x14ac:dyDescent="0.2">
      <c r="A49" s="57">
        <v>1</v>
      </c>
      <c r="B49" s="41" t="s">
        <v>85</v>
      </c>
      <c r="C49" s="46" t="s">
        <v>86</v>
      </c>
      <c r="D49" s="43">
        <v>20</v>
      </c>
      <c r="E49" s="37">
        <v>45986352</v>
      </c>
      <c r="F49" s="37">
        <v>44614991</v>
      </c>
      <c r="G49" s="13" t="s">
        <v>201</v>
      </c>
      <c r="H49" s="37" t="s">
        <v>176</v>
      </c>
      <c r="I49" s="37" t="s">
        <v>2</v>
      </c>
      <c r="J49" s="14" t="s">
        <v>114</v>
      </c>
      <c r="K49" s="14" t="s">
        <v>114</v>
      </c>
      <c r="L49" s="18" t="s">
        <v>114</v>
      </c>
      <c r="M49" s="18" t="s">
        <v>114</v>
      </c>
      <c r="N49" s="115">
        <v>1</v>
      </c>
      <c r="P49" s="16" t="s">
        <v>114</v>
      </c>
      <c r="Q49" s="42" t="s">
        <v>114</v>
      </c>
      <c r="R49" s="58" t="s">
        <v>114</v>
      </c>
      <c r="S49" s="11" t="s">
        <v>114</v>
      </c>
      <c r="U49" s="16" t="s">
        <v>114</v>
      </c>
      <c r="V49" s="42" t="s">
        <v>114</v>
      </c>
      <c r="W49" s="58" t="s">
        <v>114</v>
      </c>
      <c r="X49" s="11" t="s">
        <v>114</v>
      </c>
      <c r="Z49" s="16" t="s">
        <v>114</v>
      </c>
      <c r="AA49" s="42" t="s">
        <v>114</v>
      </c>
      <c r="AB49" s="58" t="s">
        <v>114</v>
      </c>
      <c r="AC49" s="11" t="s">
        <v>114</v>
      </c>
      <c r="AD49" s="15"/>
    </row>
    <row r="50" spans="1:30" x14ac:dyDescent="0.2">
      <c r="A50" s="57">
        <v>2</v>
      </c>
      <c r="B50" s="41" t="s">
        <v>85</v>
      </c>
      <c r="C50" s="39" t="s">
        <v>145</v>
      </c>
      <c r="D50" s="43">
        <v>20</v>
      </c>
      <c r="E50" s="37">
        <v>46003728</v>
      </c>
      <c r="F50" s="37">
        <v>44632367</v>
      </c>
      <c r="G50" s="42">
        <v>0.987985</v>
      </c>
      <c r="H50" s="37" t="s">
        <v>4</v>
      </c>
      <c r="I50" s="37" t="s">
        <v>5</v>
      </c>
      <c r="J50" s="15">
        <v>0.878</v>
      </c>
      <c r="K50" s="16">
        <v>1.1941789044871804</v>
      </c>
      <c r="L50" s="58">
        <v>2.9250249999999998E-2</v>
      </c>
      <c r="M50" s="59">
        <v>1.32E-9</v>
      </c>
      <c r="N50" s="115">
        <v>0.95729881173704745</v>
      </c>
      <c r="P50" s="16">
        <v>0.87808299999999995</v>
      </c>
      <c r="Q50" s="42">
        <v>1.2009453039850089</v>
      </c>
      <c r="R50" s="58">
        <v>2.7606700000000001E-2</v>
      </c>
      <c r="S50" s="11">
        <v>3.0324943473296289E-11</v>
      </c>
      <c r="U50" s="16">
        <v>0.87812900000000005</v>
      </c>
      <c r="V50" s="42">
        <v>1.2011098447624406</v>
      </c>
      <c r="W50" s="58">
        <v>2.8782100000000001E-2</v>
      </c>
      <c r="X50" s="11">
        <v>1.8180674858432155E-10</v>
      </c>
      <c r="Z50" s="7">
        <v>0.87808299999999995</v>
      </c>
      <c r="AA50" s="7">
        <v>1.1764730241227865</v>
      </c>
      <c r="AB50" s="14">
        <v>2.6597599999999999E-2</v>
      </c>
      <c r="AC50" s="18">
        <v>9.2300000000000002E-10</v>
      </c>
      <c r="AD50" s="15"/>
    </row>
    <row r="51" spans="1:30" x14ac:dyDescent="0.2">
      <c r="A51" s="57">
        <v>1</v>
      </c>
      <c r="B51" s="90" t="s">
        <v>87</v>
      </c>
      <c r="C51" s="46" t="s">
        <v>88</v>
      </c>
      <c r="D51" s="91">
        <v>20</v>
      </c>
      <c r="E51" s="92">
        <v>58078668</v>
      </c>
      <c r="F51" s="37">
        <v>56653724</v>
      </c>
      <c r="G51" s="13" t="s">
        <v>202</v>
      </c>
      <c r="H51" s="92" t="s">
        <v>2</v>
      </c>
      <c r="I51" s="92" t="s">
        <v>177</v>
      </c>
      <c r="J51" s="14" t="s">
        <v>114</v>
      </c>
      <c r="K51" s="7" t="s">
        <v>114</v>
      </c>
      <c r="L51" s="14" t="s">
        <v>114</v>
      </c>
      <c r="M51" s="18" t="s">
        <v>114</v>
      </c>
      <c r="N51" s="115">
        <v>1</v>
      </c>
      <c r="P51" s="16" t="s">
        <v>114</v>
      </c>
      <c r="Q51" s="42" t="s">
        <v>114</v>
      </c>
      <c r="R51" s="58" t="s">
        <v>114</v>
      </c>
      <c r="S51" s="11" t="s">
        <v>114</v>
      </c>
      <c r="U51" s="16" t="s">
        <v>114</v>
      </c>
      <c r="V51" s="42" t="s">
        <v>114</v>
      </c>
      <c r="W51" s="58" t="s">
        <v>114</v>
      </c>
      <c r="X51" s="11" t="s">
        <v>114</v>
      </c>
      <c r="Z51" s="16" t="s">
        <v>114</v>
      </c>
      <c r="AA51" s="42" t="s">
        <v>114</v>
      </c>
      <c r="AB51" s="58" t="s">
        <v>114</v>
      </c>
      <c r="AC51" s="11" t="s">
        <v>114</v>
      </c>
      <c r="AD51" s="15"/>
    </row>
    <row r="52" spans="1:30" x14ac:dyDescent="0.2">
      <c r="A52" s="57">
        <v>2</v>
      </c>
      <c r="B52" s="90" t="s">
        <v>87</v>
      </c>
      <c r="C52" s="39" t="s">
        <v>146</v>
      </c>
      <c r="D52" s="91">
        <v>20</v>
      </c>
      <c r="E52" s="92">
        <v>58070144</v>
      </c>
      <c r="F52" s="37">
        <v>56645200</v>
      </c>
      <c r="G52" s="42">
        <v>0.98448500000000005</v>
      </c>
      <c r="H52" s="92" t="s">
        <v>4</v>
      </c>
      <c r="I52" s="92" t="s">
        <v>2</v>
      </c>
      <c r="J52" s="15">
        <v>0.89400000000000002</v>
      </c>
      <c r="K52" s="16">
        <v>1.224938905877571</v>
      </c>
      <c r="L52" s="58">
        <v>3.1057370000000001E-2</v>
      </c>
      <c r="M52" s="59">
        <v>6.4600000000000002E-11</v>
      </c>
      <c r="N52" s="115">
        <v>0.84261497731763579</v>
      </c>
      <c r="P52" s="16">
        <v>0.89397799999999994</v>
      </c>
      <c r="Q52" s="42">
        <v>1.2182860573937913</v>
      </c>
      <c r="R52" s="58">
        <v>2.9373900000000001E-2</v>
      </c>
      <c r="S52" s="11">
        <v>1.6214367047735965E-11</v>
      </c>
      <c r="U52" s="16">
        <v>0.89379600000000003</v>
      </c>
      <c r="V52" s="42">
        <v>1.1905804960635007</v>
      </c>
      <c r="W52" s="58">
        <v>3.0573699999999999E-2</v>
      </c>
      <c r="X52" s="11">
        <v>1.0989805341792292E-8</v>
      </c>
      <c r="Z52" s="7">
        <v>0.89397799999999994</v>
      </c>
      <c r="AA52" s="7">
        <v>1.2161680828261647</v>
      </c>
      <c r="AB52" s="14">
        <v>2.8262099999999998E-2</v>
      </c>
      <c r="AC52" s="18">
        <v>3.8299999999999996E-12</v>
      </c>
      <c r="AD52" s="15"/>
    </row>
    <row r="53" spans="1:30" x14ac:dyDescent="0.2">
      <c r="A53" s="57">
        <v>1</v>
      </c>
      <c r="B53" s="29" t="s">
        <v>102</v>
      </c>
      <c r="C53" s="9" t="s">
        <v>90</v>
      </c>
      <c r="D53" s="22">
        <v>22</v>
      </c>
      <c r="E53" s="37">
        <v>32709831</v>
      </c>
      <c r="F53" s="10">
        <v>33105817</v>
      </c>
      <c r="G53" s="42">
        <v>0.99713499999999999</v>
      </c>
      <c r="H53" s="37" t="s">
        <v>2</v>
      </c>
      <c r="I53" s="37" t="s">
        <v>3</v>
      </c>
      <c r="J53" s="15">
        <v>0.84599999999999997</v>
      </c>
      <c r="K53" s="16">
        <v>1.2614172368366805</v>
      </c>
      <c r="L53" s="58">
        <v>2.8177899999999999E-2</v>
      </c>
      <c r="M53" s="59">
        <v>1.7E-16</v>
      </c>
      <c r="N53" s="115">
        <v>1</v>
      </c>
      <c r="P53" s="16">
        <v>0.86043500000000006</v>
      </c>
      <c r="Q53" s="42">
        <v>1.2763111459682626</v>
      </c>
      <c r="R53" s="58">
        <v>2.6755500000000002E-2</v>
      </c>
      <c r="S53" s="11">
        <v>5.9306186640071577E-20</v>
      </c>
      <c r="U53" s="16">
        <v>0.86024900000000004</v>
      </c>
      <c r="V53" s="42">
        <v>1.2566280715176446</v>
      </c>
      <c r="W53" s="58">
        <v>2.7877099999999998E-2</v>
      </c>
      <c r="X53" s="11">
        <v>2.2064800240602809E-16</v>
      </c>
      <c r="Z53" s="7">
        <v>0.86043500000000006</v>
      </c>
      <c r="AA53" s="7">
        <v>1.4445112080285432</v>
      </c>
      <c r="AB53" s="14">
        <v>2.44675E-2</v>
      </c>
      <c r="AC53" s="18">
        <v>9.0799999999999994E-18</v>
      </c>
      <c r="AD53" s="15"/>
    </row>
    <row r="54" spans="1:30" x14ac:dyDescent="0.2">
      <c r="A54" s="57">
        <v>2</v>
      </c>
      <c r="B54" s="29" t="s">
        <v>102</v>
      </c>
      <c r="C54" s="21" t="s">
        <v>136</v>
      </c>
      <c r="D54" s="22">
        <v>22</v>
      </c>
      <c r="E54" s="37">
        <v>32695826</v>
      </c>
      <c r="F54" s="10">
        <v>33091812</v>
      </c>
      <c r="G54" s="42">
        <v>0.99766999999999995</v>
      </c>
      <c r="H54" s="37" t="s">
        <v>5</v>
      </c>
      <c r="I54" s="37" t="s">
        <v>3</v>
      </c>
      <c r="J54" s="15">
        <v>0.84499999999999997</v>
      </c>
      <c r="K54" s="16">
        <v>1.274381776702592</v>
      </c>
      <c r="L54" s="58">
        <v>2.81496E-2</v>
      </c>
      <c r="M54" s="59">
        <v>7.0799999999999993E-18</v>
      </c>
      <c r="N54" s="115">
        <v>0.98370570476890951</v>
      </c>
      <c r="P54" s="16">
        <v>0.860344</v>
      </c>
      <c r="Q54" s="42">
        <v>1.2898101022766408</v>
      </c>
      <c r="R54" s="58">
        <v>2.6732700000000002E-2</v>
      </c>
      <c r="S54" s="11">
        <v>1.2995709656617126E-21</v>
      </c>
      <c r="U54" s="16">
        <v>0.86016000000000004</v>
      </c>
      <c r="V54" s="42">
        <v>1.2696014089646948</v>
      </c>
      <c r="W54" s="58">
        <v>2.78605E-2</v>
      </c>
      <c r="X54" s="11">
        <v>8.9949758153003089E-18</v>
      </c>
      <c r="Z54" s="7">
        <v>0.860344</v>
      </c>
      <c r="AA54" s="7">
        <v>1.4504719699685291</v>
      </c>
      <c r="AB54" s="14">
        <v>2.4475500000000001E-2</v>
      </c>
      <c r="AC54" s="18">
        <v>7.2900000000000005E-18</v>
      </c>
      <c r="AD54" s="15"/>
    </row>
    <row r="55" spans="1:30" x14ac:dyDescent="0.2">
      <c r="A55" s="57">
        <v>1</v>
      </c>
      <c r="B55" s="29" t="s">
        <v>91</v>
      </c>
      <c r="C55" s="9" t="s">
        <v>92</v>
      </c>
      <c r="D55" s="22">
        <v>22</v>
      </c>
      <c r="E55" s="37">
        <v>38080269</v>
      </c>
      <c r="F55" s="10">
        <v>38476276</v>
      </c>
      <c r="G55" s="42">
        <v>0.99983</v>
      </c>
      <c r="H55" s="37" t="s">
        <v>2</v>
      </c>
      <c r="I55" s="37" t="s">
        <v>3</v>
      </c>
      <c r="J55" s="15">
        <v>0.20899999999999999</v>
      </c>
      <c r="K55" s="16">
        <v>1.1461330488195232</v>
      </c>
      <c r="L55" s="58">
        <v>2.326812E-2</v>
      </c>
      <c r="M55" s="59">
        <v>4.5699999999999997E-9</v>
      </c>
      <c r="N55" s="23">
        <v>1</v>
      </c>
      <c r="P55" s="16">
        <v>0.20876700000000001</v>
      </c>
      <c r="Q55" s="42">
        <v>1.1477184325491776</v>
      </c>
      <c r="R55" s="58">
        <v>2.1962499999999999E-2</v>
      </c>
      <c r="S55" s="11">
        <v>3.5059845666746997E-10</v>
      </c>
      <c r="U55" s="16">
        <v>0.208818</v>
      </c>
      <c r="V55" s="42">
        <v>1.1467616344167118</v>
      </c>
      <c r="W55" s="58">
        <v>2.2921299999999999E-2</v>
      </c>
      <c r="X55" s="11">
        <v>2.2743641442101543E-9</v>
      </c>
      <c r="Z55" s="7">
        <v>0.20876700000000001</v>
      </c>
      <c r="AA55" s="7">
        <v>1.1047693719293727</v>
      </c>
      <c r="AB55" s="14">
        <v>2.1036900000000001E-2</v>
      </c>
      <c r="AC55" s="18">
        <v>2.1700000000000002E-9</v>
      </c>
      <c r="AD55" s="15"/>
    </row>
    <row r="56" spans="1:30" x14ac:dyDescent="0.2">
      <c r="A56" s="57">
        <v>2</v>
      </c>
      <c r="B56" s="29" t="s">
        <v>91</v>
      </c>
      <c r="C56" s="21" t="s">
        <v>137</v>
      </c>
      <c r="D56" s="22">
        <v>22</v>
      </c>
      <c r="E56" s="37">
        <v>38106818</v>
      </c>
      <c r="F56" s="10">
        <v>38502825</v>
      </c>
      <c r="G56" s="42">
        <v>0.98614500000000005</v>
      </c>
      <c r="H56" s="37" t="s">
        <v>4</v>
      </c>
      <c r="I56" s="37" t="s">
        <v>3</v>
      </c>
      <c r="J56" s="15">
        <v>0.222</v>
      </c>
      <c r="K56" s="16">
        <v>1.1523778462123258</v>
      </c>
      <c r="L56" s="58">
        <v>2.3192730000000002E-2</v>
      </c>
      <c r="M56" s="59">
        <v>9.5499999999999991E-10</v>
      </c>
      <c r="N56" s="23">
        <v>0.92095199110274473</v>
      </c>
      <c r="P56" s="16">
        <v>0.222994</v>
      </c>
      <c r="Q56" s="42">
        <v>1.1527437842680905</v>
      </c>
      <c r="R56" s="58">
        <v>2.1909999999999999E-2</v>
      </c>
      <c r="S56" s="11">
        <v>8.5684052769160402E-11</v>
      </c>
      <c r="U56" s="16">
        <v>0.22309599999999999</v>
      </c>
      <c r="V56" s="42">
        <v>1.1508548338246312</v>
      </c>
      <c r="W56" s="58">
        <v>2.2853600000000002E-2</v>
      </c>
      <c r="X56" s="11">
        <v>7.6478612460027232E-10</v>
      </c>
      <c r="Z56" s="42">
        <v>0.22299400000000003</v>
      </c>
      <c r="AA56" s="7">
        <v>1.0017348731541604</v>
      </c>
      <c r="AB56" s="14">
        <v>2.0447300000000002E-2</v>
      </c>
      <c r="AC56" s="18">
        <v>9.3200000000000009E-10</v>
      </c>
      <c r="AD56" s="15"/>
    </row>
    <row r="57" spans="1:30" ht="15.75" x14ac:dyDescent="0.2">
      <c r="A57" s="57"/>
      <c r="B57" s="2" t="s">
        <v>117</v>
      </c>
      <c r="C57" s="2"/>
      <c r="D57" s="2"/>
      <c r="E57" s="38"/>
      <c r="F57" s="2"/>
      <c r="H57" s="38"/>
      <c r="I57" s="38"/>
      <c r="J57" s="15"/>
      <c r="K57" s="7"/>
      <c r="L57" s="14"/>
      <c r="M57" s="18"/>
      <c r="N57" s="49"/>
      <c r="P57" s="16"/>
      <c r="Q57" s="42"/>
      <c r="R57" s="58"/>
      <c r="S57" s="11"/>
      <c r="U57" s="16"/>
      <c r="V57" s="42"/>
      <c r="W57" s="58"/>
      <c r="X57" s="11"/>
      <c r="Z57" s="39"/>
      <c r="AD57" s="15"/>
    </row>
    <row r="58" spans="1:30" x14ac:dyDescent="0.2">
      <c r="A58" s="57">
        <v>2</v>
      </c>
      <c r="B58" s="29" t="s">
        <v>111</v>
      </c>
      <c r="C58" s="21" t="s">
        <v>115</v>
      </c>
      <c r="D58" s="22">
        <v>10</v>
      </c>
      <c r="E58" s="37">
        <v>100045603</v>
      </c>
      <c r="F58" s="10">
        <v>101805360</v>
      </c>
      <c r="G58" s="42">
        <v>0.98614500000000005</v>
      </c>
      <c r="H58" s="37" t="s">
        <v>2</v>
      </c>
      <c r="I58" s="37" t="s">
        <v>5</v>
      </c>
      <c r="J58" s="15">
        <v>0.95499999999999996</v>
      </c>
      <c r="K58" s="16">
        <v>1.2882523082546702</v>
      </c>
      <c r="L58" s="58">
        <v>4.3955370000000001E-2</v>
      </c>
      <c r="M58" s="59">
        <v>8.3199999999999994E-9</v>
      </c>
      <c r="N58" s="23">
        <v>1</v>
      </c>
      <c r="P58" s="16">
        <v>0.95599860000000003</v>
      </c>
      <c r="Q58" s="16">
        <v>1.27</v>
      </c>
      <c r="R58" s="16">
        <v>4.2167200000000002E-2</v>
      </c>
      <c r="S58" s="11">
        <v>6.7420190000000004E-9</v>
      </c>
      <c r="U58" s="16">
        <v>0.95599860000000003</v>
      </c>
      <c r="V58" s="42">
        <v>1.27711</v>
      </c>
      <c r="W58" s="58">
        <v>4.4414099999999998E-2</v>
      </c>
      <c r="X58" s="11">
        <v>3.2960209999999999E-8</v>
      </c>
      <c r="Z58" s="42">
        <v>0.95599860000000003</v>
      </c>
      <c r="AA58" s="7">
        <v>1.2185065871275182</v>
      </c>
      <c r="AB58" s="14">
        <v>4.0969199999999997E-2</v>
      </c>
      <c r="AC58" s="18">
        <v>1.3E-7</v>
      </c>
      <c r="AD58" s="15"/>
    </row>
    <row r="59" spans="1:30" x14ac:dyDescent="0.2">
      <c r="A59" s="57">
        <v>2</v>
      </c>
      <c r="B59" s="28" t="s">
        <v>112</v>
      </c>
      <c r="C59" s="21" t="s">
        <v>113</v>
      </c>
      <c r="D59" s="5">
        <v>14</v>
      </c>
      <c r="E59" s="37">
        <v>94378610</v>
      </c>
      <c r="F59" s="10">
        <v>94844947</v>
      </c>
      <c r="G59" s="42">
        <v>0.99716000000000005</v>
      </c>
      <c r="H59" s="37" t="s">
        <v>3</v>
      </c>
      <c r="I59" s="37" t="s">
        <v>2</v>
      </c>
      <c r="J59" s="15">
        <v>0.98399999999999999</v>
      </c>
      <c r="K59" s="16">
        <v>1.5444347719274074</v>
      </c>
      <c r="L59" s="58">
        <v>7.8391790000000003E-2</v>
      </c>
      <c r="M59" s="59">
        <v>2.9499999999999999E-8</v>
      </c>
      <c r="N59" s="94">
        <v>1</v>
      </c>
      <c r="P59" s="16">
        <v>0.98471900000000001</v>
      </c>
      <c r="Q59" s="16">
        <v>1.540335</v>
      </c>
      <c r="R59" s="16">
        <v>7.3549900000000001E-2</v>
      </c>
      <c r="S59" s="11">
        <v>3.0680329999999999E-9</v>
      </c>
      <c r="U59" s="16">
        <v>0.98471900000000001</v>
      </c>
      <c r="V59" s="42">
        <v>1.529223</v>
      </c>
      <c r="W59" s="58">
        <v>7.6839500000000005E-2</v>
      </c>
      <c r="X59" s="11">
        <v>2.7201950000000002E-8</v>
      </c>
      <c r="Z59" s="42">
        <v>0.98471900000000001</v>
      </c>
      <c r="AA59" s="7">
        <v>1.4102641115426857</v>
      </c>
      <c r="AB59" s="14">
        <v>7.11807E-2</v>
      </c>
      <c r="AC59" s="18">
        <v>1.16E-8</v>
      </c>
      <c r="AD59" s="15"/>
    </row>
    <row r="60" spans="1:30" ht="15.75" x14ac:dyDescent="0.25">
      <c r="A60" s="57"/>
      <c r="B60" s="34" t="s">
        <v>147</v>
      </c>
      <c r="C60" s="34"/>
      <c r="D60" s="34"/>
      <c r="E60" s="40"/>
      <c r="F60" s="34"/>
      <c r="H60" s="40"/>
      <c r="I60" s="40"/>
      <c r="J60" s="15"/>
      <c r="K60" s="42"/>
      <c r="L60" s="58"/>
      <c r="M60" s="59"/>
      <c r="N60" s="47"/>
      <c r="P60" s="16"/>
      <c r="Q60" s="42"/>
      <c r="R60" s="58"/>
      <c r="S60" s="11"/>
      <c r="U60" s="16"/>
      <c r="V60" s="42"/>
      <c r="W60" s="58"/>
      <c r="X60" s="11"/>
      <c r="Z60" s="39"/>
      <c r="AD60" s="15"/>
    </row>
    <row r="61" spans="1:30" x14ac:dyDescent="0.2">
      <c r="A61" s="57">
        <v>1</v>
      </c>
      <c r="B61" s="112" t="s">
        <v>17</v>
      </c>
      <c r="C61" s="44" t="s">
        <v>18</v>
      </c>
      <c r="D61" s="113">
        <v>2</v>
      </c>
      <c r="E61" s="114">
        <v>227222204</v>
      </c>
      <c r="F61" s="114">
        <v>228086920</v>
      </c>
      <c r="G61" s="42">
        <v>0.95169499999999996</v>
      </c>
      <c r="H61" s="114" t="s">
        <v>3</v>
      </c>
      <c r="I61" s="114" t="s">
        <v>2</v>
      </c>
      <c r="J61" s="20">
        <v>0.71799999999999997</v>
      </c>
      <c r="K61" s="115">
        <v>1.0836560764193994</v>
      </c>
      <c r="L61" s="58">
        <v>2.1562540000000002E-2</v>
      </c>
      <c r="M61" s="59">
        <v>1.95E-4</v>
      </c>
      <c r="N61" s="116">
        <v>1</v>
      </c>
      <c r="P61" s="16">
        <v>0.71767099999999995</v>
      </c>
      <c r="Q61" s="42">
        <v>1.0934576155206619</v>
      </c>
      <c r="R61" s="58">
        <v>2.0369999999999999E-2</v>
      </c>
      <c r="S61" s="11">
        <v>1.1377058730465969E-5</v>
      </c>
      <c r="U61" s="16">
        <v>0.71774199999999999</v>
      </c>
      <c r="V61" s="42">
        <v>1.0906570360435652</v>
      </c>
      <c r="W61" s="58">
        <v>2.1290199999999999E-2</v>
      </c>
      <c r="X61" s="11">
        <v>4.5368038204688236E-5</v>
      </c>
      <c r="Z61" s="42">
        <v>0.71767099999999995</v>
      </c>
      <c r="AA61" s="7">
        <v>1.1324246025002029</v>
      </c>
      <c r="AB61" s="14">
        <v>1.95514E-2</v>
      </c>
      <c r="AC61" s="18">
        <v>1.91E-5</v>
      </c>
      <c r="AD61" s="15"/>
    </row>
    <row r="62" spans="1:30" x14ac:dyDescent="0.2">
      <c r="A62" s="57">
        <v>2</v>
      </c>
      <c r="B62" s="112" t="s">
        <v>17</v>
      </c>
      <c r="C62" s="39" t="s">
        <v>165</v>
      </c>
      <c r="D62" s="113">
        <v>2</v>
      </c>
      <c r="E62" s="114">
        <v>227176229</v>
      </c>
      <c r="F62" s="54">
        <v>228040945</v>
      </c>
      <c r="G62" s="42">
        <v>0.91180499999999998</v>
      </c>
      <c r="H62" s="114" t="s">
        <v>2</v>
      </c>
      <c r="I62" s="114" t="s">
        <v>3</v>
      </c>
      <c r="J62" s="20">
        <v>0.28699999999999998</v>
      </c>
      <c r="K62" s="115">
        <v>1.093475745198222</v>
      </c>
      <c r="L62" s="58">
        <v>2.185523E-2</v>
      </c>
      <c r="M62" s="59">
        <v>4.3699999999999998E-5</v>
      </c>
      <c r="N62" s="42">
        <v>1.4142135623730951E-2</v>
      </c>
      <c r="P62" s="16">
        <v>0.28479900000000002</v>
      </c>
      <c r="Q62" s="42">
        <v>1.0939213398522538</v>
      </c>
      <c r="R62" s="58">
        <v>2.0627E-2</v>
      </c>
      <c r="S62" s="11">
        <v>1.3474727773302001E-5</v>
      </c>
      <c r="U62" s="16">
        <v>0.284887</v>
      </c>
      <c r="V62" s="42">
        <v>1.0891204021930261</v>
      </c>
      <c r="W62" s="58">
        <v>2.1507800000000001E-2</v>
      </c>
      <c r="X62" s="11">
        <v>7.1994612744083976E-5</v>
      </c>
      <c r="Z62" s="42">
        <v>0.28479900000000002</v>
      </c>
      <c r="AA62" s="7">
        <v>1.1318641910352458</v>
      </c>
      <c r="AB62" s="14">
        <v>1.9855299999999999E-2</v>
      </c>
      <c r="AC62" s="18">
        <v>4.3999999999999999E-5</v>
      </c>
      <c r="AD62" s="15"/>
    </row>
    <row r="63" spans="1:30" x14ac:dyDescent="0.2">
      <c r="A63" s="57">
        <v>1</v>
      </c>
      <c r="B63" s="112" t="s">
        <v>103</v>
      </c>
      <c r="C63" s="44" t="s">
        <v>30</v>
      </c>
      <c r="D63" s="113">
        <v>5</v>
      </c>
      <c r="E63" s="114">
        <v>35494346</v>
      </c>
      <c r="F63" s="114">
        <v>35494448</v>
      </c>
      <c r="G63" s="42">
        <v>0.93927000000000005</v>
      </c>
      <c r="H63" s="114" t="s">
        <v>4</v>
      </c>
      <c r="I63" s="114" t="s">
        <v>5</v>
      </c>
      <c r="J63" s="20">
        <v>0.97299999999999998</v>
      </c>
      <c r="K63" s="115">
        <v>1.2276429130260307</v>
      </c>
      <c r="L63" s="58">
        <v>6.1660109999999997E-2</v>
      </c>
      <c r="M63" s="59">
        <v>8.7100000000000003E-4</v>
      </c>
      <c r="N63" s="116">
        <v>1</v>
      </c>
      <c r="P63" s="16">
        <v>0.97394250000000004</v>
      </c>
      <c r="Q63" s="42">
        <v>1.2303171725439179</v>
      </c>
      <c r="R63" s="58">
        <v>5.7679399999999999E-2</v>
      </c>
      <c r="S63" s="11">
        <v>3.12183539293697E-4</v>
      </c>
      <c r="U63" s="16">
        <v>0.97400889999999996</v>
      </c>
      <c r="V63" s="42">
        <v>1.3174275376043074</v>
      </c>
      <c r="W63" s="58">
        <v>6.0339999999999998E-2</v>
      </c>
      <c r="X63" s="11">
        <v>4.603307641550184E-6</v>
      </c>
      <c r="Z63" s="42">
        <v>0.97394250000000004</v>
      </c>
      <c r="AA63" s="7">
        <v>1.2028851947763919</v>
      </c>
      <c r="AB63" s="14">
        <v>5.5588699999999998E-2</v>
      </c>
      <c r="AC63" s="18">
        <v>8.5800000000000004E-4</v>
      </c>
      <c r="AD63" s="15"/>
    </row>
    <row r="64" spans="1:30" x14ac:dyDescent="0.2">
      <c r="A64" s="57">
        <v>2</v>
      </c>
      <c r="B64" s="112" t="s">
        <v>103</v>
      </c>
      <c r="C64" s="39" t="s">
        <v>166</v>
      </c>
      <c r="D64" s="113">
        <v>5</v>
      </c>
      <c r="E64" s="114">
        <v>35460175</v>
      </c>
      <c r="F64" s="54">
        <v>35460277</v>
      </c>
      <c r="G64" s="42">
        <v>0.94795499999999999</v>
      </c>
      <c r="H64" s="114" t="s">
        <v>4</v>
      </c>
      <c r="I64" s="114" t="s">
        <v>5</v>
      </c>
      <c r="J64" s="20">
        <v>0.92600000000000005</v>
      </c>
      <c r="K64" s="115">
        <v>1.1690164684152695</v>
      </c>
      <c r="L64" s="58">
        <v>3.7630240000000002E-2</v>
      </c>
      <c r="M64" s="59">
        <v>3.3099999999999998E-5</v>
      </c>
      <c r="N64" s="42">
        <v>0.58094750193111255</v>
      </c>
      <c r="P64" s="16">
        <v>0.92854959999999997</v>
      </c>
      <c r="Q64" s="42">
        <v>1.1629036220706637</v>
      </c>
      <c r="R64" s="58">
        <v>3.5377100000000002E-2</v>
      </c>
      <c r="S64" s="11">
        <v>1.9228260623213318E-5</v>
      </c>
      <c r="U64" s="16">
        <v>0.92851379999999994</v>
      </c>
      <c r="V64" s="42">
        <v>1.2212916155662419</v>
      </c>
      <c r="W64" s="58">
        <v>3.69209E-2</v>
      </c>
      <c r="X64" s="11">
        <v>5.8328391470396981E-8</v>
      </c>
      <c r="Z64" s="42">
        <v>0.92854959999999997</v>
      </c>
      <c r="AA64" s="7">
        <v>1.1385630672218334</v>
      </c>
      <c r="AB64" s="14">
        <v>3.39548E-2</v>
      </c>
      <c r="AC64" s="18">
        <v>1.2899999999999999E-4</v>
      </c>
      <c r="AD64" s="15"/>
    </row>
    <row r="65" spans="1:30" x14ac:dyDescent="0.2">
      <c r="A65" s="57">
        <v>1</v>
      </c>
      <c r="B65" s="112" t="s">
        <v>46</v>
      </c>
      <c r="C65" s="44" t="s">
        <v>47</v>
      </c>
      <c r="D65" s="113">
        <v>9</v>
      </c>
      <c r="E65" s="114">
        <v>70823689</v>
      </c>
      <c r="F65" s="54">
        <v>73438605</v>
      </c>
      <c r="G65" s="42">
        <v>0.97933999999999999</v>
      </c>
      <c r="H65" s="114" t="s">
        <v>4</v>
      </c>
      <c r="I65" s="114" t="s">
        <v>7</v>
      </c>
      <c r="J65" s="20">
        <v>0.43099999999999999</v>
      </c>
      <c r="K65" s="115">
        <v>1.1060559615869712</v>
      </c>
      <c r="L65" s="58">
        <v>1.9315590000000001E-2</v>
      </c>
      <c r="M65" s="59">
        <v>1.8199999999999999E-7</v>
      </c>
      <c r="N65" s="116">
        <v>1</v>
      </c>
      <c r="P65" s="16">
        <v>0.43145199999999995</v>
      </c>
      <c r="Q65" s="42">
        <v>1.1018877000971232</v>
      </c>
      <c r="R65" s="58">
        <v>1.8246200000000001E-2</v>
      </c>
      <c r="S65" s="11">
        <v>1.0409742817766234E-7</v>
      </c>
      <c r="U65" s="16">
        <v>0.43163600000000002</v>
      </c>
      <c r="V65" s="42">
        <v>1.1124780449643303</v>
      </c>
      <c r="W65" s="58">
        <v>1.9070299999999998E-2</v>
      </c>
      <c r="X65" s="11">
        <v>2.2526307072393935E-8</v>
      </c>
      <c r="Z65" s="42">
        <v>0.43145199999999995</v>
      </c>
      <c r="AA65" s="7">
        <v>1.0819700501954321</v>
      </c>
      <c r="AB65" s="14">
        <v>1.7500399999999999E-2</v>
      </c>
      <c r="AC65" s="18">
        <v>6.7100000000000001E-6</v>
      </c>
      <c r="AD65" s="15"/>
    </row>
    <row r="66" spans="1:30" x14ac:dyDescent="0.2">
      <c r="A66" s="57">
        <v>2</v>
      </c>
      <c r="B66" s="112" t="s">
        <v>46</v>
      </c>
      <c r="C66" s="39" t="s">
        <v>167</v>
      </c>
      <c r="D66" s="113">
        <v>9</v>
      </c>
      <c r="E66" s="114">
        <v>70896789</v>
      </c>
      <c r="F66" s="54">
        <v>73511705</v>
      </c>
      <c r="G66" s="42">
        <v>0.97489999999999999</v>
      </c>
      <c r="H66" s="114" t="s">
        <v>5</v>
      </c>
      <c r="I66" s="114" t="s">
        <v>3</v>
      </c>
      <c r="J66" s="20">
        <v>2.7E-2</v>
      </c>
      <c r="K66" s="115">
        <v>1.3831797564809158</v>
      </c>
      <c r="L66" s="58">
        <v>5.9549749999999999E-2</v>
      </c>
      <c r="M66" s="59">
        <v>5.1300000000000003E-8</v>
      </c>
      <c r="N66" s="113">
        <v>0.21</v>
      </c>
      <c r="P66" s="16">
        <v>2.63877E-2</v>
      </c>
      <c r="Q66" s="42">
        <v>1.3664101878450972</v>
      </c>
      <c r="R66" s="58">
        <v>5.6154000000000003E-2</v>
      </c>
      <c r="S66" s="11">
        <v>2.5294144776054449E-8</v>
      </c>
      <c r="U66" s="16">
        <v>2.6327400000000001E-2</v>
      </c>
      <c r="V66" s="42">
        <v>1.3384697716864244</v>
      </c>
      <c r="W66" s="58">
        <v>5.8779900000000003E-2</v>
      </c>
      <c r="X66" s="11">
        <v>6.6005480965493383E-7</v>
      </c>
      <c r="Z66" s="42">
        <v>2.6387700000000014E-2</v>
      </c>
      <c r="AA66" s="7">
        <v>1.4015096821242214</v>
      </c>
      <c r="AB66" s="14">
        <v>5.4271199999999999E-2</v>
      </c>
      <c r="AC66" s="18">
        <v>4.5499999999999998E-7</v>
      </c>
      <c r="AD66" s="15"/>
    </row>
    <row r="67" spans="1:30" x14ac:dyDescent="0.2">
      <c r="A67" s="57">
        <v>1</v>
      </c>
      <c r="B67" s="112" t="s">
        <v>106</v>
      </c>
      <c r="C67" s="44" t="s">
        <v>45</v>
      </c>
      <c r="D67" s="113">
        <v>9</v>
      </c>
      <c r="E67" s="114">
        <v>74002804</v>
      </c>
      <c r="F67" s="54">
        <v>76617720</v>
      </c>
      <c r="G67" s="42">
        <v>0.95674999999999999</v>
      </c>
      <c r="H67" s="114" t="s">
        <v>2</v>
      </c>
      <c r="I67" s="114" t="s">
        <v>4</v>
      </c>
      <c r="J67" s="20">
        <v>0.34</v>
      </c>
      <c r="K67" s="115">
        <v>1.1038034747421905</v>
      </c>
      <c r="L67" s="58">
        <v>2.06637E-2</v>
      </c>
      <c r="M67" s="59">
        <v>1.7400000000000001E-6</v>
      </c>
      <c r="N67" s="116">
        <v>1</v>
      </c>
      <c r="P67" s="16">
        <v>0.34195399999999998</v>
      </c>
      <c r="Q67" s="42">
        <v>1.0943082188341986</v>
      </c>
      <c r="R67" s="58">
        <v>1.9505100000000001E-2</v>
      </c>
      <c r="S67" s="11">
        <v>3.8014562791829695E-6</v>
      </c>
      <c r="U67" s="16">
        <v>0.34211100000000005</v>
      </c>
      <c r="V67" s="42">
        <v>1.1070147744233563</v>
      </c>
      <c r="W67" s="58">
        <v>2.0366200000000001E-2</v>
      </c>
      <c r="X67" s="11">
        <v>5.9066331707708755E-7</v>
      </c>
      <c r="Z67" s="42">
        <v>0.34195399999999998</v>
      </c>
      <c r="AA67" s="7">
        <v>1.0318531908380306</v>
      </c>
      <c r="AB67" s="14">
        <v>1.83573E-2</v>
      </c>
      <c r="AC67" s="18">
        <v>8.7599999999999996E-7</v>
      </c>
      <c r="AD67" s="15"/>
    </row>
    <row r="68" spans="1:30" x14ac:dyDescent="0.2">
      <c r="A68" s="57">
        <v>2</v>
      </c>
      <c r="B68" s="112" t="s">
        <v>106</v>
      </c>
      <c r="C68" s="39" t="s">
        <v>168</v>
      </c>
      <c r="D68" s="113">
        <v>9</v>
      </c>
      <c r="E68" s="114">
        <v>73950568</v>
      </c>
      <c r="F68" s="54">
        <v>76565484</v>
      </c>
      <c r="G68" s="42">
        <v>0.99974499999999999</v>
      </c>
      <c r="H68" s="114" t="s">
        <v>3</v>
      </c>
      <c r="I68" s="114" t="s">
        <v>5</v>
      </c>
      <c r="J68" s="20">
        <v>0.33</v>
      </c>
      <c r="K68" s="115">
        <v>1.1057050546458851</v>
      </c>
      <c r="L68" s="58">
        <v>2.0374710000000001E-2</v>
      </c>
      <c r="M68" s="59">
        <v>8.1299999999999999E-7</v>
      </c>
      <c r="N68" s="42">
        <v>0.98574844661302918</v>
      </c>
      <c r="P68" s="16">
        <v>0.33174899999999996</v>
      </c>
      <c r="Q68" s="42">
        <v>1.0959137607687606</v>
      </c>
      <c r="R68" s="58">
        <v>1.9232599999999999E-2</v>
      </c>
      <c r="S68" s="11">
        <v>1.9002905121743456E-6</v>
      </c>
      <c r="U68" s="16">
        <v>0.33191800000000005</v>
      </c>
      <c r="V68" s="42">
        <v>1.1066893599179519</v>
      </c>
      <c r="W68" s="58">
        <v>2.0079400000000001E-2</v>
      </c>
      <c r="X68" s="11">
        <v>4.394707754090067E-7</v>
      </c>
      <c r="Z68" s="42">
        <v>0.33174899999999996</v>
      </c>
      <c r="AA68" s="7">
        <v>1.0297735255932368</v>
      </c>
      <c r="AB68" s="14">
        <v>1.8077900000000001E-2</v>
      </c>
      <c r="AC68" s="18">
        <v>1.0499999999999999E-6</v>
      </c>
      <c r="AD68" s="15"/>
    </row>
    <row r="69" spans="1:30" x14ac:dyDescent="0.2">
      <c r="A69" s="57">
        <v>1</v>
      </c>
      <c r="B69" s="112" t="s">
        <v>50</v>
      </c>
      <c r="C69" s="44" t="s">
        <v>51</v>
      </c>
      <c r="D69" s="113">
        <v>9</v>
      </c>
      <c r="E69" s="114">
        <v>104899461</v>
      </c>
      <c r="F69" s="54">
        <v>107661742</v>
      </c>
      <c r="G69" s="42">
        <v>0.97272000000000003</v>
      </c>
      <c r="H69" s="114" t="s">
        <v>5</v>
      </c>
      <c r="I69" s="114" t="s">
        <v>3</v>
      </c>
      <c r="J69" s="20">
        <v>0.73899999999999999</v>
      </c>
      <c r="K69" s="115">
        <v>1.0928289488364082</v>
      </c>
      <c r="L69" s="58">
        <v>2.1880179999999999E-2</v>
      </c>
      <c r="M69" s="59">
        <v>5.0099999999999998E-5</v>
      </c>
      <c r="N69" s="116">
        <v>1</v>
      </c>
      <c r="P69" s="16">
        <v>0.73818300000000003</v>
      </c>
      <c r="Q69" s="42">
        <v>1.0991953366693381</v>
      </c>
      <c r="R69" s="58">
        <v>2.0667700000000001E-2</v>
      </c>
      <c r="S69" s="11">
        <v>4.667453500667612E-6</v>
      </c>
      <c r="U69" s="16">
        <v>0.73797400000000002</v>
      </c>
      <c r="V69" s="42">
        <v>1.0895280273094294</v>
      </c>
      <c r="W69" s="58">
        <v>2.1564699999999999E-2</v>
      </c>
      <c r="X69" s="11">
        <v>6.9526441194417817E-5</v>
      </c>
      <c r="Z69" s="42">
        <v>0.73818300000000003</v>
      </c>
      <c r="AA69" s="7">
        <v>1.1274697919796544</v>
      </c>
      <c r="AB69" s="14">
        <v>1.9883999999999999E-2</v>
      </c>
      <c r="AC69" s="18">
        <v>1.5400000000000001E-6</v>
      </c>
      <c r="AD69" s="15"/>
    </row>
    <row r="70" spans="1:30" x14ac:dyDescent="0.2">
      <c r="A70" s="57">
        <v>2</v>
      </c>
      <c r="B70" s="112" t="s">
        <v>50</v>
      </c>
      <c r="C70" s="39" t="s">
        <v>51</v>
      </c>
      <c r="D70" s="113">
        <v>9</v>
      </c>
      <c r="E70" s="114">
        <v>104899461</v>
      </c>
      <c r="F70" s="54">
        <v>107661742</v>
      </c>
      <c r="G70" s="42">
        <v>0.97272000000000003</v>
      </c>
      <c r="H70" s="114" t="s">
        <v>5</v>
      </c>
      <c r="I70" s="114" t="s">
        <v>3</v>
      </c>
      <c r="J70" s="20">
        <v>0.73899999999999999</v>
      </c>
      <c r="K70" s="115">
        <v>1.0928289488364082</v>
      </c>
      <c r="L70" s="58">
        <v>2.1880179999999999E-2</v>
      </c>
      <c r="M70" s="59">
        <v>5.0099999999999998E-5</v>
      </c>
      <c r="N70" s="116">
        <v>1</v>
      </c>
      <c r="P70" s="16">
        <v>0.73818300000000003</v>
      </c>
      <c r="Q70" s="42">
        <v>1.0991953366693381</v>
      </c>
      <c r="R70" s="58">
        <v>2.0667700000000001E-2</v>
      </c>
      <c r="S70" s="11">
        <v>4.667453500667612E-6</v>
      </c>
      <c r="U70" s="16">
        <v>0.73797400000000002</v>
      </c>
      <c r="V70" s="42">
        <v>1.0895280273094294</v>
      </c>
      <c r="W70" s="58">
        <v>2.1564699999999999E-2</v>
      </c>
      <c r="X70" s="11">
        <v>6.9526441194417817E-5</v>
      </c>
      <c r="Z70" s="42">
        <v>0.73818300000000003</v>
      </c>
      <c r="AA70" s="7">
        <v>1.1274697919796544</v>
      </c>
      <c r="AB70" s="14">
        <v>1.9883999999999999E-2</v>
      </c>
      <c r="AC70" s="18">
        <v>1.5400000000000001E-6</v>
      </c>
      <c r="AD70" s="15"/>
    </row>
    <row r="71" spans="1:30" x14ac:dyDescent="0.2">
      <c r="A71" s="57">
        <v>1</v>
      </c>
      <c r="B71" s="112" t="s">
        <v>60</v>
      </c>
      <c r="C71" s="44" t="s">
        <v>61</v>
      </c>
      <c r="D71" s="113">
        <v>13</v>
      </c>
      <c r="E71" s="114">
        <v>31247103</v>
      </c>
      <c r="F71" s="54">
        <v>31821240</v>
      </c>
      <c r="G71" s="42">
        <v>0.99497000000000002</v>
      </c>
      <c r="H71" s="114" t="s">
        <v>3</v>
      </c>
      <c r="I71" s="114" t="s">
        <v>2</v>
      </c>
      <c r="J71" s="20">
        <v>0.69899999999999995</v>
      </c>
      <c r="K71" s="115">
        <v>1.1024840046724356</v>
      </c>
      <c r="L71" s="58">
        <v>2.0909469999999999E-2</v>
      </c>
      <c r="M71" s="59">
        <v>3.0900000000000001E-6</v>
      </c>
      <c r="N71" s="116">
        <v>1</v>
      </c>
      <c r="P71" s="16">
        <v>0.70030700000000001</v>
      </c>
      <c r="Q71" s="42">
        <v>1.1113416731872652</v>
      </c>
      <c r="R71" s="58">
        <v>1.97512E-2</v>
      </c>
      <c r="S71" s="11">
        <v>8.843007635355137E-8</v>
      </c>
      <c r="U71" s="16">
        <v>0.70023999999999997</v>
      </c>
      <c r="V71" s="42">
        <v>1.1034853823471975</v>
      </c>
      <c r="W71" s="58">
        <v>2.0563000000000001E-2</v>
      </c>
      <c r="X71" s="11">
        <v>1.6552744059817487E-6</v>
      </c>
      <c r="Z71" s="42">
        <v>0.70030700000000001</v>
      </c>
      <c r="AA71" s="7">
        <v>1.1554651613540372</v>
      </c>
      <c r="AB71" s="14">
        <v>1.8606399999999999E-2</v>
      </c>
      <c r="AC71" s="18">
        <v>7.4200000000000001E-6</v>
      </c>
      <c r="AD71" s="15"/>
    </row>
    <row r="72" spans="1:30" x14ac:dyDescent="0.2">
      <c r="A72" s="57">
        <v>2</v>
      </c>
      <c r="B72" s="112" t="s">
        <v>60</v>
      </c>
      <c r="C72" s="39" t="s">
        <v>169</v>
      </c>
      <c r="D72" s="113">
        <v>13</v>
      </c>
      <c r="E72" s="114">
        <v>31245254</v>
      </c>
      <c r="F72" s="54">
        <v>31819391</v>
      </c>
      <c r="G72" s="42">
        <v>0.99398500000000001</v>
      </c>
      <c r="H72" s="114" t="s">
        <v>3</v>
      </c>
      <c r="I72" s="114" t="s">
        <v>2</v>
      </c>
      <c r="J72" s="20">
        <v>0.7</v>
      </c>
      <c r="K72" s="115">
        <v>1.1081929990227917</v>
      </c>
      <c r="L72" s="58">
        <v>2.092279E-2</v>
      </c>
      <c r="M72" s="59">
        <v>9.1200000000000001E-7</v>
      </c>
      <c r="N72" s="42">
        <v>0.99548982917958528</v>
      </c>
      <c r="P72" s="16">
        <v>0.70088799999999996</v>
      </c>
      <c r="Q72" s="42">
        <v>1.1166777695499639</v>
      </c>
      <c r="R72" s="58">
        <v>1.9761299999999999E-2</v>
      </c>
      <c r="S72" s="11">
        <v>2.2828637924956741E-8</v>
      </c>
      <c r="U72" s="16">
        <v>0.700797</v>
      </c>
      <c r="V72" s="42">
        <v>1.1086931728724077</v>
      </c>
      <c r="W72" s="58">
        <v>2.05703E-2</v>
      </c>
      <c r="X72" s="11">
        <v>5.1943355346645333E-7</v>
      </c>
      <c r="Z72" s="42">
        <v>0.70088799999999996</v>
      </c>
      <c r="AA72" s="7">
        <v>1.1591558213832638</v>
      </c>
      <c r="AB72" s="14">
        <v>1.8643199999999999E-2</v>
      </c>
      <c r="AC72" s="18">
        <v>2.1299999999999999E-6</v>
      </c>
      <c r="AD72" s="15"/>
    </row>
    <row r="73" spans="1:30" x14ac:dyDescent="0.2">
      <c r="A73" s="57">
        <v>1</v>
      </c>
      <c r="B73" s="112" t="s">
        <v>109</v>
      </c>
      <c r="C73" s="44" t="s">
        <v>74</v>
      </c>
      <c r="D73" s="113">
        <v>17</v>
      </c>
      <c r="E73" s="114">
        <v>28322698</v>
      </c>
      <c r="F73" s="54">
        <v>26649724</v>
      </c>
      <c r="G73" s="42">
        <v>0.98064499999999999</v>
      </c>
      <c r="H73" s="114" t="s">
        <v>3</v>
      </c>
      <c r="I73" s="114" t="s">
        <v>5</v>
      </c>
      <c r="J73" s="20">
        <v>0.52400000000000002</v>
      </c>
      <c r="K73" s="115">
        <v>1.0785383555424486</v>
      </c>
      <c r="L73" s="58">
        <v>1.9001480000000001E-2</v>
      </c>
      <c r="M73" s="59">
        <v>6.9200000000000002E-5</v>
      </c>
      <c r="N73" s="116">
        <v>1</v>
      </c>
      <c r="P73" s="16">
        <v>0.52481800000000001</v>
      </c>
      <c r="Q73" s="42">
        <v>1.0690837786288683</v>
      </c>
      <c r="R73" s="58">
        <v>1.7930399999999999E-2</v>
      </c>
      <c r="S73" s="11">
        <v>1.9398582671008053E-4</v>
      </c>
      <c r="U73" s="16">
        <v>0.52446000000000004</v>
      </c>
      <c r="V73" s="42">
        <v>1.0753882939116066</v>
      </c>
      <c r="W73" s="58">
        <v>1.8697200000000001E-2</v>
      </c>
      <c r="X73" s="11">
        <v>1.0092993649599032E-4</v>
      </c>
      <c r="Z73" s="42">
        <v>0.47518199999999999</v>
      </c>
      <c r="AA73" s="7">
        <v>1.0632460073425516</v>
      </c>
      <c r="AB73" s="14">
        <v>1.72141E-2</v>
      </c>
      <c r="AC73" s="18">
        <v>3.6600000000000001E-4</v>
      </c>
      <c r="AD73" s="15"/>
    </row>
    <row r="74" spans="1:30" x14ac:dyDescent="0.2">
      <c r="A74" s="57">
        <v>2</v>
      </c>
      <c r="B74" s="112" t="s">
        <v>109</v>
      </c>
      <c r="C74" s="39" t="s">
        <v>170</v>
      </c>
      <c r="D74" s="113">
        <v>17</v>
      </c>
      <c r="E74" s="114">
        <v>28361641</v>
      </c>
      <c r="F74" s="54">
        <v>26688663</v>
      </c>
      <c r="G74" s="42">
        <v>0.98243999999999998</v>
      </c>
      <c r="H74" s="114" t="s">
        <v>5</v>
      </c>
      <c r="I74" s="114" t="s">
        <v>4</v>
      </c>
      <c r="J74" s="20">
        <v>0.52500000000000002</v>
      </c>
      <c r="K74" s="115">
        <v>1.0869227190701261</v>
      </c>
      <c r="L74" s="58">
        <v>1.8990369999999999E-2</v>
      </c>
      <c r="M74" s="59">
        <v>1.15E-5</v>
      </c>
      <c r="N74" s="42">
        <v>0.98412397592986223</v>
      </c>
      <c r="P74" s="16">
        <v>0.52556400000000003</v>
      </c>
      <c r="Q74" s="42">
        <v>1.0769113685134859</v>
      </c>
      <c r="R74" s="58">
        <v>1.7924200000000001E-2</v>
      </c>
      <c r="S74" s="11">
        <v>3.5449490692670841E-5</v>
      </c>
      <c r="U74" s="16">
        <v>0.52524800000000005</v>
      </c>
      <c r="V74" s="42">
        <v>1.0822541046141196</v>
      </c>
      <c r="W74" s="58">
        <v>1.8694499999999999E-2</v>
      </c>
      <c r="X74" s="11">
        <v>2.3415853915447285E-5</v>
      </c>
      <c r="Z74" s="42">
        <v>0.52556400000000003</v>
      </c>
      <c r="AA74" s="7">
        <v>1.0664625036611048</v>
      </c>
      <c r="AB74" s="14">
        <v>1.72105E-2</v>
      </c>
      <c r="AC74" s="18">
        <v>1.84E-4</v>
      </c>
      <c r="AD74" s="15"/>
    </row>
    <row r="75" spans="1:30" x14ac:dyDescent="0.2">
      <c r="A75" s="106">
        <v>1</v>
      </c>
      <c r="B75" s="117" t="s">
        <v>81</v>
      </c>
      <c r="C75" s="118" t="s">
        <v>82</v>
      </c>
      <c r="D75" s="119">
        <v>19</v>
      </c>
      <c r="E75" s="120">
        <v>1031439</v>
      </c>
      <c r="F75" s="83">
        <v>1031438</v>
      </c>
      <c r="G75" s="42">
        <v>0.93644000000000005</v>
      </c>
      <c r="H75" s="120" t="s">
        <v>3</v>
      </c>
      <c r="I75" s="120" t="s">
        <v>2</v>
      </c>
      <c r="J75" s="107">
        <v>0.55500000000000005</v>
      </c>
      <c r="K75" s="116">
        <v>1.0784177062052607</v>
      </c>
      <c r="L75" s="99">
        <v>1.9512580000000002E-2</v>
      </c>
      <c r="M75" s="98">
        <v>1.1E-4</v>
      </c>
      <c r="N75" s="116">
        <v>1</v>
      </c>
      <c r="P75" s="16">
        <v>0.55770500000000001</v>
      </c>
      <c r="Q75" s="42">
        <v>1.0793416802956797</v>
      </c>
      <c r="R75" s="58">
        <v>1.8399100000000002E-2</v>
      </c>
      <c r="S75" s="11">
        <v>3.308034269752406E-5</v>
      </c>
      <c r="U75" s="16">
        <v>0.557589</v>
      </c>
      <c r="V75" s="42">
        <v>1.0743910113634292</v>
      </c>
      <c r="W75" s="58">
        <v>1.9212300000000002E-2</v>
      </c>
      <c r="X75" s="11">
        <v>1.8710267644906915E-4</v>
      </c>
      <c r="Z75" s="42">
        <v>0.55770500000000001</v>
      </c>
      <c r="AA75" s="7">
        <v>1.0151457517826601</v>
      </c>
      <c r="AB75" s="14">
        <v>1.77246E-2</v>
      </c>
      <c r="AC75" s="18">
        <v>3.9599999999999998E-4</v>
      </c>
      <c r="AD75" s="15"/>
    </row>
    <row r="76" spans="1:30" x14ac:dyDescent="0.2">
      <c r="A76" s="104">
        <v>2</v>
      </c>
      <c r="B76" s="121" t="s">
        <v>81</v>
      </c>
      <c r="C76" s="63" t="s">
        <v>171</v>
      </c>
      <c r="D76" s="122">
        <v>19</v>
      </c>
      <c r="E76" s="85">
        <v>1053525</v>
      </c>
      <c r="F76" s="85">
        <v>1053524</v>
      </c>
      <c r="G76" s="64">
        <v>0.95177999999999996</v>
      </c>
      <c r="H76" s="67" t="s">
        <v>4</v>
      </c>
      <c r="I76" s="67" t="s">
        <v>3</v>
      </c>
      <c r="J76" s="86">
        <v>0.17100000000000001</v>
      </c>
      <c r="K76" s="123">
        <v>1.1243776358499231</v>
      </c>
      <c r="L76" s="66">
        <v>2.549848E-2</v>
      </c>
      <c r="M76" s="65">
        <v>4.2699999999999998E-6</v>
      </c>
      <c r="N76" s="64">
        <v>0.33570820663189038</v>
      </c>
      <c r="O76" s="24"/>
      <c r="P76" s="135">
        <v>0.171431</v>
      </c>
      <c r="Q76" s="68">
        <v>1.1194516867175921</v>
      </c>
      <c r="R76" s="69">
        <v>2.4055199999999999E-2</v>
      </c>
      <c r="S76" s="70">
        <v>2.7025267415611723E-6</v>
      </c>
      <c r="T76" s="24"/>
      <c r="U76" s="135">
        <v>0.17150000000000001</v>
      </c>
      <c r="V76" s="64">
        <v>1.1270696112397856</v>
      </c>
      <c r="W76" s="66">
        <v>2.5133300000000001E-2</v>
      </c>
      <c r="X76" s="61">
        <v>1.9283239709940374E-6</v>
      </c>
      <c r="Y76" s="24"/>
      <c r="Z76" s="64">
        <v>0.171431</v>
      </c>
      <c r="AA76" s="25">
        <v>1.1113650116074545</v>
      </c>
      <c r="AB76" s="27">
        <v>2.3297499999999999E-2</v>
      </c>
      <c r="AC76" s="105">
        <v>5.8100000000000003E-6</v>
      </c>
      <c r="AD76" s="15"/>
    </row>
    <row r="77" spans="1:30" x14ac:dyDescent="0.2">
      <c r="A77" s="21" t="s">
        <v>207</v>
      </c>
      <c r="U77" s="16"/>
      <c r="V77" s="42"/>
      <c r="W77" s="58"/>
      <c r="X77" s="11"/>
    </row>
    <row r="78" spans="1:30" x14ac:dyDescent="0.2">
      <c r="A78" s="21" t="s">
        <v>203</v>
      </c>
      <c r="U78" s="16"/>
      <c r="V78" s="42"/>
      <c r="W78" s="58"/>
      <c r="X78" s="11"/>
    </row>
    <row r="79" spans="1:30" x14ac:dyDescent="0.2">
      <c r="U79" s="16"/>
      <c r="V79" s="42"/>
      <c r="W79" s="58"/>
      <c r="X79" s="11"/>
    </row>
    <row r="80" spans="1:30" x14ac:dyDescent="0.2">
      <c r="U80" s="16"/>
      <c r="V80" s="42"/>
      <c r="W80" s="58"/>
      <c r="X80" s="11"/>
    </row>
    <row r="81" spans="21:24" x14ac:dyDescent="0.2">
      <c r="U81" s="16"/>
      <c r="V81" s="42"/>
      <c r="W81" s="58"/>
      <c r="X81" s="11"/>
    </row>
    <row r="82" spans="21:24" x14ac:dyDescent="0.2">
      <c r="U82" s="16"/>
      <c r="V82" s="42"/>
      <c r="W82" s="58"/>
      <c r="X82" s="11"/>
    </row>
    <row r="83" spans="21:24" x14ac:dyDescent="0.2">
      <c r="U83" s="16"/>
      <c r="V83" s="42"/>
      <c r="W83" s="58"/>
      <c r="X83" s="11"/>
    </row>
    <row r="84" spans="21:24" x14ac:dyDescent="0.2">
      <c r="U84" s="16"/>
      <c r="V84" s="42"/>
      <c r="W84" s="58"/>
      <c r="X84" s="11"/>
    </row>
    <row r="85" spans="21:24" x14ac:dyDescent="0.2">
      <c r="U85" s="16"/>
      <c r="V85" s="42"/>
      <c r="W85" s="58"/>
      <c r="X85" s="11"/>
    </row>
  </sheetData>
  <mergeCells count="5">
    <mergeCell ref="A1:I1"/>
    <mergeCell ref="P2:S2"/>
    <mergeCell ref="U2:X2"/>
    <mergeCell ref="J2:N2"/>
    <mergeCell ref="Z2:AC2"/>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76"/>
  <sheetViews>
    <sheetView zoomScaleNormal="100" workbookViewId="0">
      <pane ySplit="3" topLeftCell="A4" activePane="bottomLeft" state="frozen"/>
      <selection pane="bottomLeft" sqref="A1:AD1"/>
    </sheetView>
  </sheetViews>
  <sheetFormatPr baseColWidth="10" defaultRowHeight="15" x14ac:dyDescent="0.25"/>
  <cols>
    <col min="1" max="1" width="17.140625" bestFit="1" customWidth="1"/>
    <col min="2" max="2" width="16" bestFit="1" customWidth="1"/>
    <col min="3" max="3" width="5.28515625" bestFit="1" customWidth="1"/>
    <col min="4" max="4" width="12.85546875" bestFit="1" customWidth="1"/>
    <col min="5" max="5" width="11.5703125" customWidth="1"/>
    <col min="6" max="6" width="11.85546875" bestFit="1" customWidth="1"/>
    <col min="7" max="7" width="5.7109375" bestFit="1" customWidth="1"/>
    <col min="8" max="8" width="11.42578125" customWidth="1"/>
    <col min="9" max="9" width="11" bestFit="1" customWidth="1"/>
    <col min="10" max="10" width="14.28515625" customWidth="1"/>
    <col min="11" max="11" width="11.5703125" customWidth="1"/>
    <col min="12" max="12" width="5.7109375" bestFit="1" customWidth="1"/>
    <col min="13" max="13" width="9" bestFit="1" customWidth="1"/>
    <col min="14" max="14" width="11" bestFit="1" customWidth="1"/>
    <col min="15" max="15" width="6" bestFit="1" customWidth="1"/>
    <col min="16" max="17" width="5.7109375" bestFit="1" customWidth="1"/>
    <col min="18" max="18" width="10" bestFit="1" customWidth="1"/>
    <col min="19" max="19" width="10.5703125" bestFit="1" customWidth="1"/>
    <col min="20" max="20" width="13.5703125" bestFit="1" customWidth="1"/>
    <col min="21" max="21" width="6" bestFit="1" customWidth="1"/>
    <col min="22" max="23" width="5.7109375" bestFit="1" customWidth="1"/>
    <col min="24" max="24" width="10" bestFit="1" customWidth="1"/>
    <col min="25" max="26" width="10.5703125" bestFit="1" customWidth="1"/>
    <col min="27" max="27" width="15.5703125" customWidth="1"/>
    <col min="28" max="28" width="14.5703125" customWidth="1"/>
    <col min="29" max="29" width="31.5703125" bestFit="1" customWidth="1"/>
    <col min="30" max="30" width="13.28515625" bestFit="1" customWidth="1"/>
  </cols>
  <sheetData>
    <row r="1" spans="1:32" ht="71.25" customHeight="1" x14ac:dyDescent="0.25">
      <c r="A1" s="155" t="s">
        <v>220</v>
      </c>
      <c r="B1" s="156"/>
      <c r="C1" s="156"/>
      <c r="D1" s="156"/>
      <c r="E1" s="156"/>
      <c r="F1" s="156"/>
      <c r="G1" s="156"/>
      <c r="H1" s="156"/>
      <c r="I1" s="156"/>
      <c r="J1" s="156"/>
      <c r="K1" s="156"/>
      <c r="L1" s="156"/>
      <c r="M1" s="156"/>
      <c r="N1" s="156"/>
      <c r="O1" s="156"/>
      <c r="P1" s="156"/>
      <c r="Q1" s="156"/>
      <c r="R1" s="156"/>
      <c r="S1" s="156"/>
      <c r="T1" s="156"/>
      <c r="U1" s="156"/>
      <c r="V1" s="156"/>
      <c r="W1" s="156"/>
      <c r="X1" s="156"/>
      <c r="Y1" s="156"/>
      <c r="Z1" s="156"/>
      <c r="AA1" s="156"/>
      <c r="AB1" s="156"/>
      <c r="AC1" s="156"/>
      <c r="AD1" s="156"/>
      <c r="AE1" s="21"/>
    </row>
    <row r="2" spans="1:32" ht="15.75" x14ac:dyDescent="0.25">
      <c r="A2" s="157" t="s">
        <v>221</v>
      </c>
      <c r="B2" s="157"/>
      <c r="C2" s="157"/>
      <c r="D2" s="157"/>
      <c r="E2" s="157" t="s">
        <v>222</v>
      </c>
      <c r="F2" s="157"/>
      <c r="G2" s="157"/>
      <c r="H2" s="157"/>
      <c r="I2" s="157"/>
      <c r="J2" s="157"/>
      <c r="K2" s="157" t="s">
        <v>223</v>
      </c>
      <c r="L2" s="157"/>
      <c r="M2" s="157" t="s">
        <v>224</v>
      </c>
      <c r="N2" s="157"/>
      <c r="O2" s="157" t="s">
        <v>225</v>
      </c>
      <c r="P2" s="157"/>
      <c r="Q2" s="157"/>
      <c r="R2" s="157"/>
      <c r="S2" s="157"/>
      <c r="T2" s="157"/>
      <c r="U2" s="157" t="s">
        <v>226</v>
      </c>
      <c r="V2" s="157"/>
      <c r="W2" s="157"/>
      <c r="X2" s="157"/>
      <c r="Y2" s="157"/>
      <c r="Z2" s="157"/>
      <c r="AA2" s="157" t="s">
        <v>227</v>
      </c>
      <c r="AB2" s="157"/>
      <c r="AC2" s="157"/>
      <c r="AD2" s="157"/>
      <c r="AE2" s="21"/>
    </row>
    <row r="3" spans="1:32" ht="15.75" x14ac:dyDescent="0.25">
      <c r="A3" s="148" t="s">
        <v>95</v>
      </c>
      <c r="B3" s="148" t="s">
        <v>206</v>
      </c>
      <c r="C3" s="148" t="s">
        <v>180</v>
      </c>
      <c r="D3" s="148" t="s">
        <v>193</v>
      </c>
      <c r="E3" s="148" t="s">
        <v>228</v>
      </c>
      <c r="F3" s="148" t="s">
        <v>229</v>
      </c>
      <c r="G3" s="148" t="s">
        <v>230</v>
      </c>
      <c r="H3" s="148" t="s">
        <v>231</v>
      </c>
      <c r="I3" s="148" t="s">
        <v>232</v>
      </c>
      <c r="J3" s="148" t="s">
        <v>233</v>
      </c>
      <c r="K3" s="148" t="s">
        <v>228</v>
      </c>
      <c r="L3" s="148" t="s">
        <v>230</v>
      </c>
      <c r="M3" s="148" t="s">
        <v>173</v>
      </c>
      <c r="N3" s="148" t="s">
        <v>174</v>
      </c>
      <c r="O3" s="148" t="s">
        <v>175</v>
      </c>
      <c r="P3" s="148" t="s">
        <v>0</v>
      </c>
      <c r="Q3" s="148" t="s">
        <v>96</v>
      </c>
      <c r="R3" s="148" t="s">
        <v>234</v>
      </c>
      <c r="S3" s="148" t="s">
        <v>235</v>
      </c>
      <c r="T3" s="148" t="s">
        <v>116</v>
      </c>
      <c r="U3" s="148" t="s">
        <v>175</v>
      </c>
      <c r="V3" s="148" t="s">
        <v>0</v>
      </c>
      <c r="W3" s="148" t="s">
        <v>96</v>
      </c>
      <c r="X3" s="148" t="s">
        <v>234</v>
      </c>
      <c r="Y3" s="148" t="s">
        <v>235</v>
      </c>
      <c r="Z3" s="148" t="s">
        <v>116</v>
      </c>
      <c r="AA3" s="148" t="s">
        <v>236</v>
      </c>
      <c r="AB3" s="148" t="s">
        <v>237</v>
      </c>
      <c r="AC3" s="148" t="s">
        <v>238</v>
      </c>
      <c r="AD3" s="148" t="s">
        <v>239</v>
      </c>
      <c r="AE3" s="21"/>
    </row>
    <row r="4" spans="1:32" ht="15.75" x14ac:dyDescent="0.25">
      <c r="A4" s="77" t="s">
        <v>240</v>
      </c>
      <c r="B4" s="77" t="s">
        <v>135</v>
      </c>
      <c r="C4" s="19">
        <v>10</v>
      </c>
      <c r="D4" s="19">
        <v>122453530</v>
      </c>
      <c r="E4" s="79">
        <v>1</v>
      </c>
      <c r="F4" s="79" t="s">
        <v>241</v>
      </c>
      <c r="G4" s="143">
        <v>0.36722349999999998</v>
      </c>
      <c r="H4" s="143">
        <v>0.13567090000000001</v>
      </c>
      <c r="I4" s="143">
        <v>0</v>
      </c>
      <c r="J4" s="143">
        <v>0.86432909999999996</v>
      </c>
      <c r="K4" s="79">
        <v>1</v>
      </c>
      <c r="L4" s="100">
        <v>0.40314354283047199</v>
      </c>
      <c r="M4" s="79" t="s">
        <v>2</v>
      </c>
      <c r="N4" s="79" t="s">
        <v>3</v>
      </c>
      <c r="O4" s="100">
        <v>0.32139400000000001</v>
      </c>
      <c r="P4" s="100">
        <v>2.0350500000000001E-2</v>
      </c>
      <c r="Q4" s="100">
        <v>2.9452685458732502</v>
      </c>
      <c r="R4" s="100">
        <v>2.83010275448135</v>
      </c>
      <c r="S4" s="100">
        <v>3.0651207959055502</v>
      </c>
      <c r="T4" s="98" t="s">
        <v>426</v>
      </c>
      <c r="U4" s="143">
        <v>0.22917799999999999</v>
      </c>
      <c r="V4" s="100">
        <v>0.23341300000000001</v>
      </c>
      <c r="W4" s="143">
        <v>1.76694665</v>
      </c>
      <c r="X4" s="143">
        <v>1.11824839</v>
      </c>
      <c r="Y4" s="143">
        <v>2.7919561499999999</v>
      </c>
      <c r="Z4" s="111">
        <v>1.6622257277906574E-2</v>
      </c>
      <c r="AA4" s="79">
        <v>1123</v>
      </c>
      <c r="AB4" s="79">
        <v>8023</v>
      </c>
      <c r="AC4" s="79" t="s">
        <v>242</v>
      </c>
      <c r="AD4" s="79">
        <v>5</v>
      </c>
      <c r="AE4" s="77" t="s">
        <v>243</v>
      </c>
      <c r="AF4" s="142"/>
    </row>
    <row r="5" spans="1:32" ht="15.75" x14ac:dyDescent="0.25">
      <c r="A5" s="77" t="s">
        <v>240</v>
      </c>
      <c r="B5" s="77" t="s">
        <v>244</v>
      </c>
      <c r="C5" s="19">
        <v>10</v>
      </c>
      <c r="D5" s="19">
        <v>122455905</v>
      </c>
      <c r="E5" s="79">
        <v>1</v>
      </c>
      <c r="F5" s="79" t="s">
        <v>241</v>
      </c>
      <c r="G5" s="143">
        <v>0.21347234000000001</v>
      </c>
      <c r="H5" s="143">
        <v>0.13567090000000001</v>
      </c>
      <c r="I5" s="143">
        <v>0</v>
      </c>
      <c r="J5" s="143">
        <v>0.86432909999999996</v>
      </c>
      <c r="K5" s="79">
        <v>1</v>
      </c>
      <c r="L5" s="100">
        <v>0.22599066637189599</v>
      </c>
      <c r="M5" s="79" t="s">
        <v>2</v>
      </c>
      <c r="N5" s="79" t="s">
        <v>3</v>
      </c>
      <c r="O5" s="100">
        <v>0.32153100000000001</v>
      </c>
      <c r="P5" s="100">
        <v>2.0333199999999999E-2</v>
      </c>
      <c r="Q5" s="100">
        <v>2.9418540151707302</v>
      </c>
      <c r="R5" s="100">
        <v>2.8269175921398499</v>
      </c>
      <c r="S5" s="100">
        <v>3.0614635073338201</v>
      </c>
      <c r="T5" s="98" t="s">
        <v>427</v>
      </c>
      <c r="U5" s="143">
        <v>0.22952900000000001</v>
      </c>
      <c r="V5" s="100">
        <v>0.23308499999999999</v>
      </c>
      <c r="W5" s="143">
        <v>1.7648346399999999</v>
      </c>
      <c r="X5" s="143">
        <v>1.1176300299999999</v>
      </c>
      <c r="Y5" s="143">
        <v>2.7868268</v>
      </c>
      <c r="Z5" s="111">
        <v>1.6713599840023848E-2</v>
      </c>
      <c r="AA5" s="79">
        <v>0</v>
      </c>
      <c r="AB5" s="79">
        <v>5648</v>
      </c>
      <c r="AC5" s="79" t="s">
        <v>242</v>
      </c>
      <c r="AD5" s="79">
        <v>5</v>
      </c>
      <c r="AE5" s="102"/>
      <c r="AF5" s="142"/>
    </row>
    <row r="6" spans="1:32" ht="15.75" x14ac:dyDescent="0.25">
      <c r="A6" s="77" t="s">
        <v>240</v>
      </c>
      <c r="B6" s="77" t="s">
        <v>55</v>
      </c>
      <c r="C6" s="19">
        <v>10</v>
      </c>
      <c r="D6" s="19">
        <v>122456049</v>
      </c>
      <c r="E6" s="79">
        <v>1</v>
      </c>
      <c r="F6" s="79" t="s">
        <v>241</v>
      </c>
      <c r="G6" s="143">
        <v>0.10226789</v>
      </c>
      <c r="H6" s="143">
        <v>0.13567090000000001</v>
      </c>
      <c r="I6" s="143">
        <v>0</v>
      </c>
      <c r="J6" s="143">
        <v>0.86432909999999996</v>
      </c>
      <c r="K6" s="79">
        <v>1</v>
      </c>
      <c r="L6" s="100">
        <v>7.0268494428214007E-2</v>
      </c>
      <c r="M6" s="79" t="s">
        <v>3</v>
      </c>
      <c r="N6" s="79" t="s">
        <v>2</v>
      </c>
      <c r="O6" s="100">
        <v>0.32133099999999998</v>
      </c>
      <c r="P6" s="100">
        <v>2.0349099999999998E-2</v>
      </c>
      <c r="Q6" s="100">
        <v>2.94291327327121</v>
      </c>
      <c r="R6" s="100">
        <v>2.8278473372716402</v>
      </c>
      <c r="S6" s="100">
        <v>3.0626612758918998</v>
      </c>
      <c r="T6" s="98" t="s">
        <v>428</v>
      </c>
      <c r="U6" s="143">
        <v>0.23283200000000001</v>
      </c>
      <c r="V6" s="100">
        <v>0.23164699999999999</v>
      </c>
      <c r="W6" s="143">
        <v>1.82444531</v>
      </c>
      <c r="X6" s="143">
        <v>1.1586411299999999</v>
      </c>
      <c r="Y6" s="143">
        <v>2.87284871</v>
      </c>
      <c r="Z6" s="111">
        <v>1.0902598022630322E-2</v>
      </c>
      <c r="AA6" s="79">
        <v>0</v>
      </c>
      <c r="AB6" s="79">
        <v>5504</v>
      </c>
      <c r="AC6" s="79" t="s">
        <v>242</v>
      </c>
      <c r="AD6" s="79">
        <v>5</v>
      </c>
      <c r="AE6" s="102"/>
      <c r="AF6" s="142"/>
    </row>
    <row r="7" spans="1:32" ht="15.75" x14ac:dyDescent="0.25">
      <c r="A7" s="77" t="s">
        <v>240</v>
      </c>
      <c r="B7" s="77" t="s">
        <v>245</v>
      </c>
      <c r="C7" s="19">
        <v>10</v>
      </c>
      <c r="D7" s="19">
        <v>122455460</v>
      </c>
      <c r="E7" s="79">
        <v>1</v>
      </c>
      <c r="F7" s="79" t="s">
        <v>241</v>
      </c>
      <c r="G7" s="143">
        <v>6.4883040000000003E-2</v>
      </c>
      <c r="H7" s="143">
        <v>0.13567090000000001</v>
      </c>
      <c r="I7" s="143">
        <v>0</v>
      </c>
      <c r="J7" s="143">
        <v>0.86432909999999996</v>
      </c>
      <c r="K7" s="79">
        <v>1</v>
      </c>
      <c r="L7" s="100">
        <v>6.1873046053632599E-2</v>
      </c>
      <c r="M7" s="79" t="s">
        <v>2</v>
      </c>
      <c r="N7" s="79" t="s">
        <v>4</v>
      </c>
      <c r="O7" s="100">
        <v>0.32135900000000001</v>
      </c>
      <c r="P7" s="100">
        <v>2.0341100000000001E-2</v>
      </c>
      <c r="Q7" s="100">
        <v>2.9415010138694102</v>
      </c>
      <c r="R7" s="100">
        <v>2.8265346159809499</v>
      </c>
      <c r="S7" s="100">
        <v>3.0611435521343999</v>
      </c>
      <c r="T7" s="98" t="s">
        <v>429</v>
      </c>
      <c r="U7" s="143">
        <v>0.229154</v>
      </c>
      <c r="V7" s="100">
        <v>0.23344200000000001</v>
      </c>
      <c r="W7" s="143">
        <v>1.76602101</v>
      </c>
      <c r="X7" s="143">
        <v>1.1175990499999999</v>
      </c>
      <c r="Y7" s="143">
        <v>2.79065217</v>
      </c>
      <c r="Z7" s="111">
        <v>1.6736321116889705E-2</v>
      </c>
      <c r="AA7" s="79">
        <v>0</v>
      </c>
      <c r="AB7" s="79">
        <v>6093</v>
      </c>
      <c r="AC7" s="79" t="s">
        <v>242</v>
      </c>
      <c r="AD7" s="79">
        <v>5</v>
      </c>
      <c r="AE7" s="102"/>
      <c r="AF7" s="142"/>
    </row>
    <row r="8" spans="1:32" ht="15.75" x14ac:dyDescent="0.25">
      <c r="A8" s="77" t="s">
        <v>240</v>
      </c>
      <c r="B8" s="77" t="s">
        <v>246</v>
      </c>
      <c r="C8" s="19">
        <v>10</v>
      </c>
      <c r="D8" s="19">
        <v>122454932</v>
      </c>
      <c r="E8" s="79">
        <v>1</v>
      </c>
      <c r="F8" s="79" t="s">
        <v>241</v>
      </c>
      <c r="G8" s="143">
        <v>4.6857500000000003E-2</v>
      </c>
      <c r="H8" s="143">
        <v>0.13567090000000001</v>
      </c>
      <c r="I8" s="143">
        <v>0</v>
      </c>
      <c r="J8" s="143">
        <v>0.86432909999999996</v>
      </c>
      <c r="K8" s="79">
        <v>1</v>
      </c>
      <c r="L8" s="100">
        <v>5.02694322923736E-2</v>
      </c>
      <c r="M8" s="79" t="s">
        <v>2</v>
      </c>
      <c r="N8" s="79" t="s">
        <v>4</v>
      </c>
      <c r="O8" s="100">
        <v>0.321689</v>
      </c>
      <c r="P8" s="100">
        <v>2.0326400000000001E-2</v>
      </c>
      <c r="Q8" s="100">
        <v>2.93894302087564</v>
      </c>
      <c r="R8" s="100">
        <v>2.8241579687241298</v>
      </c>
      <c r="S8" s="100">
        <v>3.0583933956979701</v>
      </c>
      <c r="T8" s="98" t="s">
        <v>430</v>
      </c>
      <c r="U8" s="143">
        <v>0.227047</v>
      </c>
      <c r="V8" s="100">
        <v>0.232875</v>
      </c>
      <c r="W8" s="143">
        <v>1.73642257</v>
      </c>
      <c r="X8" s="143">
        <v>1.10009001</v>
      </c>
      <c r="Y8" s="143">
        <v>2.7408332999999998</v>
      </c>
      <c r="Z8" s="111">
        <v>2.0033646212026853E-2</v>
      </c>
      <c r="AA8" s="79">
        <v>0</v>
      </c>
      <c r="AB8" s="79">
        <v>6621</v>
      </c>
      <c r="AC8" s="79" t="s">
        <v>247</v>
      </c>
      <c r="AD8" s="79">
        <v>7</v>
      </c>
      <c r="AE8" s="102"/>
      <c r="AF8" s="142"/>
    </row>
    <row r="9" spans="1:32" ht="15.75" x14ac:dyDescent="0.25">
      <c r="A9" s="77" t="s">
        <v>240</v>
      </c>
      <c r="B9" s="77" t="s">
        <v>248</v>
      </c>
      <c r="C9" s="19">
        <v>10</v>
      </c>
      <c r="D9" s="19">
        <v>122455084</v>
      </c>
      <c r="E9" s="79">
        <v>1</v>
      </c>
      <c r="F9" s="79" t="s">
        <v>241</v>
      </c>
      <c r="G9" s="143">
        <v>4.210146E-2</v>
      </c>
      <c r="H9" s="143">
        <v>0.13567090000000001</v>
      </c>
      <c r="I9" s="143">
        <v>0</v>
      </c>
      <c r="J9" s="143">
        <v>0.86432909999999996</v>
      </c>
      <c r="K9" s="79">
        <v>1</v>
      </c>
      <c r="L9" s="100">
        <v>3.6991940595910301E-2</v>
      </c>
      <c r="M9" s="79" t="s">
        <v>249</v>
      </c>
      <c r="N9" s="79" t="s">
        <v>4</v>
      </c>
      <c r="O9" s="100">
        <v>0.32091999999999998</v>
      </c>
      <c r="P9" s="100">
        <v>2.0363099999999999E-2</v>
      </c>
      <c r="Q9" s="100">
        <v>2.9442673247848901</v>
      </c>
      <c r="R9" s="100">
        <v>2.8290708155106401</v>
      </c>
      <c r="S9" s="100">
        <v>3.0641545034040698</v>
      </c>
      <c r="T9" s="98" t="s">
        <v>431</v>
      </c>
      <c r="U9" s="143">
        <v>0.22745599999999999</v>
      </c>
      <c r="V9" s="100">
        <v>0.23352000000000001</v>
      </c>
      <c r="W9" s="143">
        <v>1.77724427</v>
      </c>
      <c r="X9" s="143">
        <v>1.1245295799999999</v>
      </c>
      <c r="Y9" s="143">
        <v>2.8088164400000002</v>
      </c>
      <c r="Z9" s="111">
        <v>1.5593370575690407E-2</v>
      </c>
      <c r="AA9" s="79">
        <v>0</v>
      </c>
      <c r="AB9" s="79">
        <v>6469</v>
      </c>
      <c r="AC9" s="79" t="s">
        <v>114</v>
      </c>
      <c r="AD9" s="79" t="s">
        <v>114</v>
      </c>
      <c r="AE9" s="102"/>
      <c r="AF9" s="142"/>
    </row>
    <row r="10" spans="1:32" ht="15.75" x14ac:dyDescent="0.25">
      <c r="A10" s="77" t="s">
        <v>240</v>
      </c>
      <c r="B10" s="77" t="s">
        <v>250</v>
      </c>
      <c r="C10" s="19">
        <v>10</v>
      </c>
      <c r="D10" s="19">
        <v>122455799</v>
      </c>
      <c r="E10" s="79">
        <v>1</v>
      </c>
      <c r="F10" s="79" t="s">
        <v>241</v>
      </c>
      <c r="G10" s="143">
        <v>3.9174559999999997E-2</v>
      </c>
      <c r="H10" s="143">
        <v>0.13567090000000001</v>
      </c>
      <c r="I10" s="143">
        <v>0</v>
      </c>
      <c r="J10" s="143">
        <v>0.86432909999999996</v>
      </c>
      <c r="K10" s="79">
        <v>1</v>
      </c>
      <c r="L10" s="100">
        <v>3.5798602969372803E-2</v>
      </c>
      <c r="M10" s="79" t="s">
        <v>4</v>
      </c>
      <c r="N10" s="79" t="s">
        <v>2</v>
      </c>
      <c r="O10" s="100">
        <v>0.32139099999999998</v>
      </c>
      <c r="P10" s="100">
        <v>2.0339400000000001E-2</v>
      </c>
      <c r="Q10" s="100">
        <v>2.9405598841337599</v>
      </c>
      <c r="R10" s="100">
        <v>2.8256396846227201</v>
      </c>
      <c r="S10" s="100">
        <v>3.0601539464616101</v>
      </c>
      <c r="T10" s="98" t="s">
        <v>432</v>
      </c>
      <c r="U10" s="143">
        <v>0.229154</v>
      </c>
      <c r="V10" s="100">
        <v>0.23344200000000001</v>
      </c>
      <c r="W10" s="143">
        <v>1.76602101</v>
      </c>
      <c r="X10" s="143">
        <v>1.1175990499999999</v>
      </c>
      <c r="Y10" s="143">
        <v>2.79065217</v>
      </c>
      <c r="Z10" s="111">
        <v>1.6736321116889705E-2</v>
      </c>
      <c r="AA10" s="79">
        <v>0</v>
      </c>
      <c r="AB10" s="79">
        <v>5754</v>
      </c>
      <c r="AC10" s="79" t="s">
        <v>242</v>
      </c>
      <c r="AD10" s="79">
        <v>5</v>
      </c>
      <c r="AE10" s="102"/>
      <c r="AF10" s="142"/>
    </row>
    <row r="11" spans="1:32" ht="15.75" x14ac:dyDescent="0.25">
      <c r="A11" s="77" t="s">
        <v>240</v>
      </c>
      <c r="B11" s="77" t="s">
        <v>251</v>
      </c>
      <c r="C11" s="19">
        <v>10</v>
      </c>
      <c r="D11" s="19">
        <v>122455695</v>
      </c>
      <c r="E11" s="79">
        <v>1</v>
      </c>
      <c r="F11" s="79" t="s">
        <v>241</v>
      </c>
      <c r="G11" s="143">
        <v>3.4574760000000003E-2</v>
      </c>
      <c r="H11" s="143">
        <v>0.13567090000000001</v>
      </c>
      <c r="I11" s="143">
        <v>0</v>
      </c>
      <c r="J11" s="143">
        <v>0.86432909999999996</v>
      </c>
      <c r="K11" s="79">
        <v>1</v>
      </c>
      <c r="L11" s="100">
        <v>3.12267394282046E-2</v>
      </c>
      <c r="M11" s="79" t="s">
        <v>3</v>
      </c>
      <c r="N11" s="79" t="s">
        <v>2</v>
      </c>
      <c r="O11" s="100">
        <v>0.32139200000000001</v>
      </c>
      <c r="P11" s="100">
        <v>2.0339900000000001E-2</v>
      </c>
      <c r="Q11" s="100">
        <v>2.9404716686604799</v>
      </c>
      <c r="R11" s="100">
        <v>2.82555214766125</v>
      </c>
      <c r="S11" s="100">
        <v>3.0600651420826499</v>
      </c>
      <c r="T11" s="98" t="s">
        <v>433</v>
      </c>
      <c r="U11" s="143">
        <v>0.229154</v>
      </c>
      <c r="V11" s="100">
        <v>0.23344200000000001</v>
      </c>
      <c r="W11" s="143">
        <v>1.76602101</v>
      </c>
      <c r="X11" s="143">
        <v>1.1175990499999999</v>
      </c>
      <c r="Y11" s="143">
        <v>2.79065217</v>
      </c>
      <c r="Z11" s="111">
        <v>1.6736321116889705E-2</v>
      </c>
      <c r="AA11" s="79">
        <v>0</v>
      </c>
      <c r="AB11" s="79">
        <v>5858</v>
      </c>
      <c r="AC11" s="79" t="s">
        <v>242</v>
      </c>
      <c r="AD11" s="79">
        <v>5</v>
      </c>
      <c r="AE11" s="102"/>
      <c r="AF11" s="142"/>
    </row>
    <row r="12" spans="1:32" ht="15.75" x14ac:dyDescent="0.25">
      <c r="A12" s="77" t="s">
        <v>240</v>
      </c>
      <c r="B12" s="77" t="s">
        <v>252</v>
      </c>
      <c r="C12" s="19">
        <v>10</v>
      </c>
      <c r="D12" s="19">
        <v>122455682</v>
      </c>
      <c r="E12" s="79">
        <v>1</v>
      </c>
      <c r="F12" s="79" t="s">
        <v>241</v>
      </c>
      <c r="G12" s="143">
        <v>3.3566520000000002E-2</v>
      </c>
      <c r="H12" s="143">
        <v>0.13567090000000001</v>
      </c>
      <c r="I12" s="143">
        <v>0</v>
      </c>
      <c r="J12" s="143">
        <v>0.86432909999999996</v>
      </c>
      <c r="K12" s="79">
        <v>1</v>
      </c>
      <c r="L12" s="100">
        <v>3.0271008356392199E-2</v>
      </c>
      <c r="M12" s="79" t="s">
        <v>4</v>
      </c>
      <c r="N12" s="79" t="s">
        <v>5</v>
      </c>
      <c r="O12" s="100">
        <v>0.32159300000000002</v>
      </c>
      <c r="P12" s="100">
        <v>2.0326199999999999E-2</v>
      </c>
      <c r="Q12" s="100">
        <v>2.9382965245282602</v>
      </c>
      <c r="R12" s="100">
        <v>2.8235378291372299</v>
      </c>
      <c r="S12" s="100">
        <v>3.05771942453236</v>
      </c>
      <c r="T12" s="98" t="s">
        <v>434</v>
      </c>
      <c r="U12" s="143">
        <v>0.22952900000000001</v>
      </c>
      <c r="V12" s="100">
        <v>0.23308499999999999</v>
      </c>
      <c r="W12" s="143">
        <v>1.7648346399999999</v>
      </c>
      <c r="X12" s="143">
        <v>1.1176300299999999</v>
      </c>
      <c r="Y12" s="143">
        <v>2.7868268</v>
      </c>
      <c r="Z12" s="111">
        <v>1.6713599840023848E-2</v>
      </c>
      <c r="AA12" s="79">
        <v>0</v>
      </c>
      <c r="AB12" s="79">
        <v>5871</v>
      </c>
      <c r="AC12" s="79" t="s">
        <v>242</v>
      </c>
      <c r="AD12" s="79">
        <v>5</v>
      </c>
      <c r="AE12" s="102"/>
      <c r="AF12" s="142"/>
    </row>
    <row r="13" spans="1:32" ht="15.75" x14ac:dyDescent="0.25">
      <c r="A13" s="77" t="s">
        <v>240</v>
      </c>
      <c r="B13" s="77" t="s">
        <v>253</v>
      </c>
      <c r="C13" s="19">
        <v>10</v>
      </c>
      <c r="D13" s="19">
        <v>122453397</v>
      </c>
      <c r="E13" s="79">
        <v>1</v>
      </c>
      <c r="F13" s="79" t="s">
        <v>241</v>
      </c>
      <c r="G13" s="143">
        <v>2.7998800000000001E-2</v>
      </c>
      <c r="H13" s="143">
        <v>0.13567090000000001</v>
      </c>
      <c r="I13" s="143">
        <v>0</v>
      </c>
      <c r="J13" s="143">
        <v>0.86432909999999996</v>
      </c>
      <c r="K13" s="79">
        <v>1</v>
      </c>
      <c r="L13" s="100">
        <v>2.48006104867321E-2</v>
      </c>
      <c r="M13" s="79" t="s">
        <v>3</v>
      </c>
      <c r="N13" s="79" t="s">
        <v>2</v>
      </c>
      <c r="O13" s="100">
        <v>0.32156899999999999</v>
      </c>
      <c r="P13" s="100">
        <v>2.03441E-2</v>
      </c>
      <c r="Q13" s="100">
        <v>2.94085395482547</v>
      </c>
      <c r="R13" s="100">
        <v>2.8258962304438699</v>
      </c>
      <c r="S13" s="100">
        <v>3.0604881702447102</v>
      </c>
      <c r="T13" s="98" t="s">
        <v>435</v>
      </c>
      <c r="U13" s="143">
        <v>0.230434</v>
      </c>
      <c r="V13" s="100">
        <v>0.23349600000000001</v>
      </c>
      <c r="W13" s="143">
        <v>1.7640424100000001</v>
      </c>
      <c r="X13" s="143">
        <v>1.1162287799999999</v>
      </c>
      <c r="Y13" s="143">
        <v>2.78782065</v>
      </c>
      <c r="Z13" s="111">
        <v>1.6971100293417581E-2</v>
      </c>
      <c r="AA13" s="79">
        <v>1256</v>
      </c>
      <c r="AB13" s="79">
        <v>8156</v>
      </c>
      <c r="AC13" s="79" t="s">
        <v>242</v>
      </c>
      <c r="AD13" s="79">
        <v>5</v>
      </c>
      <c r="AE13" s="102"/>
      <c r="AF13" s="142"/>
    </row>
    <row r="14" spans="1:32" ht="15.75" x14ac:dyDescent="0.25">
      <c r="A14" s="77" t="s">
        <v>240</v>
      </c>
      <c r="B14" s="77" t="s">
        <v>254</v>
      </c>
      <c r="C14" s="19">
        <v>10</v>
      </c>
      <c r="D14" s="19">
        <v>122474885</v>
      </c>
      <c r="E14" s="79" t="s">
        <v>114</v>
      </c>
      <c r="F14" s="79" t="s">
        <v>114</v>
      </c>
      <c r="G14" s="143" t="s">
        <v>114</v>
      </c>
      <c r="H14" s="143" t="s">
        <v>114</v>
      </c>
      <c r="I14" s="143" t="s">
        <v>114</v>
      </c>
      <c r="J14" s="143" t="s">
        <v>114</v>
      </c>
      <c r="K14" s="79">
        <v>2</v>
      </c>
      <c r="L14" s="100">
        <v>1</v>
      </c>
      <c r="M14" s="79" t="s">
        <v>5</v>
      </c>
      <c r="N14" s="79" t="s">
        <v>255</v>
      </c>
      <c r="O14" s="100">
        <v>1.60701E-2</v>
      </c>
      <c r="P14" s="100">
        <v>7.7715900000000004E-2</v>
      </c>
      <c r="Q14" s="100">
        <v>2.18421173184697</v>
      </c>
      <c r="R14" s="100">
        <v>1.875606054009</v>
      </c>
      <c r="S14" s="100">
        <v>2.54359431147105</v>
      </c>
      <c r="T14" s="111">
        <v>4.4035202720264742E-25</v>
      </c>
      <c r="U14" s="143">
        <v>2.1189099999999999E-2</v>
      </c>
      <c r="V14" s="100">
        <v>0.81010000000000004</v>
      </c>
      <c r="W14" s="143">
        <v>0.89903438000000002</v>
      </c>
      <c r="X14" s="143">
        <v>0.18374065000000001</v>
      </c>
      <c r="Y14" s="143">
        <v>4.3989329499999998</v>
      </c>
      <c r="Z14" s="111">
        <v>0.89547197795319466</v>
      </c>
      <c r="AA14" s="79">
        <v>17533</v>
      </c>
      <c r="AB14" s="79">
        <v>0</v>
      </c>
      <c r="AC14" s="79" t="s">
        <v>256</v>
      </c>
      <c r="AD14" s="79">
        <v>2</v>
      </c>
      <c r="AE14" s="102"/>
    </row>
    <row r="15" spans="1:32" ht="15.75" x14ac:dyDescent="0.25">
      <c r="A15" s="77" t="s">
        <v>8</v>
      </c>
      <c r="B15" s="77" t="s">
        <v>257</v>
      </c>
      <c r="C15" s="19">
        <v>1</v>
      </c>
      <c r="D15" s="19">
        <v>196934856</v>
      </c>
      <c r="E15" s="79">
        <v>1</v>
      </c>
      <c r="F15" s="79" t="s">
        <v>258</v>
      </c>
      <c r="G15" s="143">
        <v>7.4679176999999999E-2</v>
      </c>
      <c r="H15" s="146">
        <f t="shared" ref="H15:H52" si="0">0.7160643</f>
        <v>0.71606429999999999</v>
      </c>
      <c r="I15" s="143">
        <f t="shared" ref="I15:I52" si="1">2.539354E-16</f>
        <v>2.5393539999999998E-16</v>
      </c>
      <c r="J15" s="143">
        <f t="shared" ref="J15:J52" si="2">0.2839357</f>
        <v>0.28393570000000001</v>
      </c>
      <c r="K15" s="79" t="s">
        <v>114</v>
      </c>
      <c r="L15" s="100" t="s">
        <v>114</v>
      </c>
      <c r="M15" s="79" t="s">
        <v>2</v>
      </c>
      <c r="N15" s="79" t="s">
        <v>4</v>
      </c>
      <c r="O15" s="100">
        <v>0.89162300000000005</v>
      </c>
      <c r="P15" s="100">
        <v>3.0309300000000001E-2</v>
      </c>
      <c r="Q15" s="100">
        <v>2.3418846238009601</v>
      </c>
      <c r="R15" s="100">
        <v>2.2068138357610398</v>
      </c>
      <c r="S15" s="100">
        <v>2.4852225875700098</v>
      </c>
      <c r="T15" s="111">
        <v>3.0269134281011266E-185</v>
      </c>
      <c r="U15" s="143">
        <v>0.546408</v>
      </c>
      <c r="V15" s="100">
        <v>0.223855</v>
      </c>
      <c r="W15" s="143">
        <v>0.80371705000000004</v>
      </c>
      <c r="X15" s="143">
        <v>0.51826748</v>
      </c>
      <c r="Y15" s="143">
        <v>1.2463855500000001</v>
      </c>
      <c r="Z15" s="111">
        <v>0.32900689533476468</v>
      </c>
      <c r="AA15" s="79" t="s">
        <v>114</v>
      </c>
      <c r="AB15" s="79" t="s">
        <v>114</v>
      </c>
      <c r="AC15" s="79" t="s">
        <v>259</v>
      </c>
      <c r="AD15" s="79">
        <v>0</v>
      </c>
      <c r="AE15" s="102"/>
    </row>
    <row r="16" spans="1:32" ht="15.75" x14ac:dyDescent="0.25">
      <c r="A16" s="77" t="s">
        <v>8</v>
      </c>
      <c r="B16" s="77" t="s">
        <v>260</v>
      </c>
      <c r="C16" s="19">
        <v>1</v>
      </c>
      <c r="D16" s="19">
        <v>196928843</v>
      </c>
      <c r="E16" s="79">
        <v>1</v>
      </c>
      <c r="F16" s="79" t="s">
        <v>258</v>
      </c>
      <c r="G16" s="143">
        <v>4.929269E-2</v>
      </c>
      <c r="H16" s="146">
        <f t="shared" si="0"/>
        <v>0.71606429999999999</v>
      </c>
      <c r="I16" s="143">
        <f t="shared" si="1"/>
        <v>2.5393539999999998E-16</v>
      </c>
      <c r="J16" s="143">
        <f t="shared" si="2"/>
        <v>0.28393570000000001</v>
      </c>
      <c r="K16" s="79" t="s">
        <v>114</v>
      </c>
      <c r="L16" s="100" t="s">
        <v>114</v>
      </c>
      <c r="M16" s="79" t="s">
        <v>4</v>
      </c>
      <c r="N16" s="79" t="s">
        <v>3</v>
      </c>
      <c r="O16" s="100">
        <v>0.89212800000000003</v>
      </c>
      <c r="P16" s="100">
        <v>3.03269E-2</v>
      </c>
      <c r="Q16" s="100">
        <v>2.3375841931688202</v>
      </c>
      <c r="R16" s="100">
        <v>2.2026854520780601</v>
      </c>
      <c r="S16" s="100">
        <v>2.4807445180144101</v>
      </c>
      <c r="T16" s="111">
        <v>3.7239170625455322E-184</v>
      </c>
      <c r="U16" s="143">
        <v>0.72614999999999996</v>
      </c>
      <c r="V16" s="100">
        <v>0.26081900000000002</v>
      </c>
      <c r="W16" s="143">
        <v>0.92365644000000002</v>
      </c>
      <c r="X16" s="143">
        <v>0.55398351999999995</v>
      </c>
      <c r="Y16" s="143">
        <v>1.5400118899999999</v>
      </c>
      <c r="Z16" s="111">
        <v>0.76075882677231788</v>
      </c>
      <c r="AA16" s="79" t="s">
        <v>114</v>
      </c>
      <c r="AB16" s="79" t="s">
        <v>114</v>
      </c>
      <c r="AC16" s="79" t="s">
        <v>259</v>
      </c>
      <c r="AD16" s="79">
        <v>0</v>
      </c>
      <c r="AE16" s="102"/>
    </row>
    <row r="17" spans="1:31" ht="15.75" x14ac:dyDescent="0.25">
      <c r="A17" s="77" t="s">
        <v>8</v>
      </c>
      <c r="B17" s="77" t="s">
        <v>261</v>
      </c>
      <c r="C17" s="19">
        <v>1</v>
      </c>
      <c r="D17" s="19">
        <v>196934757</v>
      </c>
      <c r="E17" s="79">
        <v>1</v>
      </c>
      <c r="F17" s="79" t="s">
        <v>258</v>
      </c>
      <c r="G17" s="143">
        <v>4.7877089999999997E-2</v>
      </c>
      <c r="H17" s="146">
        <f t="shared" si="0"/>
        <v>0.71606429999999999</v>
      </c>
      <c r="I17" s="143">
        <f t="shared" si="1"/>
        <v>2.5393539999999998E-16</v>
      </c>
      <c r="J17" s="143">
        <f t="shared" si="2"/>
        <v>0.28393570000000001</v>
      </c>
      <c r="K17" s="79" t="s">
        <v>114</v>
      </c>
      <c r="L17" s="100" t="s">
        <v>114</v>
      </c>
      <c r="M17" s="79" t="s">
        <v>5</v>
      </c>
      <c r="N17" s="79" t="s">
        <v>4</v>
      </c>
      <c r="O17" s="100">
        <v>0.89136000000000004</v>
      </c>
      <c r="P17" s="100">
        <v>3.02692E-2</v>
      </c>
      <c r="Q17" s="100">
        <v>2.3380868278016398</v>
      </c>
      <c r="R17" s="100">
        <v>2.2034082541197</v>
      </c>
      <c r="S17" s="100">
        <v>2.4809973386087498</v>
      </c>
      <c r="T17" s="111">
        <v>5.4827696492082306E-185</v>
      </c>
      <c r="U17" s="143">
        <v>0.558029</v>
      </c>
      <c r="V17" s="100">
        <v>0.22089800000000001</v>
      </c>
      <c r="W17" s="143">
        <v>0.82329969000000003</v>
      </c>
      <c r="X17" s="143">
        <v>0.53398097</v>
      </c>
      <c r="Y17" s="143">
        <v>1.26937554</v>
      </c>
      <c r="Z17" s="111">
        <v>0.37875031264041403</v>
      </c>
      <c r="AA17" s="79" t="s">
        <v>114</v>
      </c>
      <c r="AB17" s="79" t="s">
        <v>114</v>
      </c>
      <c r="AC17" s="79" t="s">
        <v>259</v>
      </c>
      <c r="AD17" s="79">
        <v>0</v>
      </c>
      <c r="AE17" s="102"/>
    </row>
    <row r="18" spans="1:31" ht="15.75" x14ac:dyDescent="0.25">
      <c r="A18" s="77" t="s">
        <v>8</v>
      </c>
      <c r="B18" s="77" t="s">
        <v>262</v>
      </c>
      <c r="C18" s="19">
        <v>1</v>
      </c>
      <c r="D18" s="19">
        <v>196913373</v>
      </c>
      <c r="E18" s="79">
        <v>1</v>
      </c>
      <c r="F18" s="79" t="s">
        <v>258</v>
      </c>
      <c r="G18" s="143">
        <v>4.3015619999999997E-2</v>
      </c>
      <c r="H18" s="146">
        <f t="shared" si="0"/>
        <v>0.71606429999999999</v>
      </c>
      <c r="I18" s="143">
        <f t="shared" si="1"/>
        <v>2.5393539999999998E-16</v>
      </c>
      <c r="J18" s="143">
        <f t="shared" si="2"/>
        <v>0.28393570000000001</v>
      </c>
      <c r="K18" s="79" t="s">
        <v>114</v>
      </c>
      <c r="L18" s="100" t="s">
        <v>114</v>
      </c>
      <c r="M18" s="79" t="s">
        <v>4</v>
      </c>
      <c r="N18" s="79" t="s">
        <v>5</v>
      </c>
      <c r="O18" s="100">
        <v>0.89212400000000003</v>
      </c>
      <c r="P18" s="100">
        <v>3.0300000000000001E-2</v>
      </c>
      <c r="Q18" s="100">
        <v>2.3371307458211601</v>
      </c>
      <c r="R18" s="100">
        <v>2.20237428746869</v>
      </c>
      <c r="S18" s="100">
        <v>2.4801325343025802</v>
      </c>
      <c r="T18" s="111">
        <v>1.3835663789716904E-184</v>
      </c>
      <c r="U18" s="143">
        <v>0.55330699999999999</v>
      </c>
      <c r="V18" s="100">
        <v>0.219028</v>
      </c>
      <c r="W18" s="143">
        <v>0.83822308999999995</v>
      </c>
      <c r="X18" s="143">
        <v>0.54565635999999995</v>
      </c>
      <c r="Y18" s="143">
        <v>1.2876564699999999</v>
      </c>
      <c r="Z18" s="111">
        <v>0.42041577168538263</v>
      </c>
      <c r="AA18" s="79" t="s">
        <v>114</v>
      </c>
      <c r="AB18" s="79" t="s">
        <v>114</v>
      </c>
      <c r="AC18" s="79" t="s">
        <v>242</v>
      </c>
      <c r="AD18" s="79">
        <v>5</v>
      </c>
      <c r="AE18" s="102"/>
    </row>
    <row r="19" spans="1:31" ht="15.75" x14ac:dyDescent="0.25">
      <c r="A19" s="77" t="s">
        <v>8</v>
      </c>
      <c r="B19" s="77" t="s">
        <v>263</v>
      </c>
      <c r="C19" s="19">
        <v>1</v>
      </c>
      <c r="D19" s="19">
        <v>196923192</v>
      </c>
      <c r="E19" s="79">
        <v>1</v>
      </c>
      <c r="F19" s="79" t="s">
        <v>258</v>
      </c>
      <c r="G19" s="143">
        <v>4.216959E-2</v>
      </c>
      <c r="H19" s="146">
        <f t="shared" si="0"/>
        <v>0.71606429999999999</v>
      </c>
      <c r="I19" s="143">
        <f t="shared" si="1"/>
        <v>2.5393539999999998E-16</v>
      </c>
      <c r="J19" s="143">
        <f t="shared" si="2"/>
        <v>0.28393570000000001</v>
      </c>
      <c r="K19" s="79" t="s">
        <v>114</v>
      </c>
      <c r="L19" s="100" t="s">
        <v>114</v>
      </c>
      <c r="M19" s="79" t="s">
        <v>4</v>
      </c>
      <c r="N19" s="79" t="s">
        <v>5</v>
      </c>
      <c r="O19" s="100">
        <v>0.89208200000000004</v>
      </c>
      <c r="P19" s="100">
        <v>3.03206E-2</v>
      </c>
      <c r="Q19" s="100">
        <v>2.3385591690457099</v>
      </c>
      <c r="R19" s="100">
        <v>2.2036313737217901</v>
      </c>
      <c r="S19" s="100">
        <v>2.4817485593750801</v>
      </c>
      <c r="T19" s="111">
        <v>2.1478304741304445E-184</v>
      </c>
      <c r="U19" s="143">
        <v>0.720947</v>
      </c>
      <c r="V19" s="100">
        <v>0.257521</v>
      </c>
      <c r="W19" s="143">
        <v>0.93013531999999999</v>
      </c>
      <c r="X19" s="143">
        <v>0.56148717000000004</v>
      </c>
      <c r="Y19" s="143">
        <v>1.54082188</v>
      </c>
      <c r="Z19" s="111">
        <v>0.77852578302514341</v>
      </c>
      <c r="AA19" s="79" t="s">
        <v>114</v>
      </c>
      <c r="AB19" s="79" t="s">
        <v>114</v>
      </c>
      <c r="AC19" s="79" t="s">
        <v>264</v>
      </c>
      <c r="AD19" s="79">
        <v>1</v>
      </c>
      <c r="AE19" s="102"/>
    </row>
    <row r="20" spans="1:31" ht="15.75" x14ac:dyDescent="0.25">
      <c r="A20" s="77" t="s">
        <v>8</v>
      </c>
      <c r="B20" s="77" t="s">
        <v>265</v>
      </c>
      <c r="C20" s="19">
        <v>1</v>
      </c>
      <c r="D20" s="19">
        <v>196915613</v>
      </c>
      <c r="E20" s="79">
        <v>1</v>
      </c>
      <c r="F20" s="79" t="s">
        <v>258</v>
      </c>
      <c r="G20" s="143">
        <v>4.2014450000000002E-2</v>
      </c>
      <c r="H20" s="146">
        <f t="shared" si="0"/>
        <v>0.71606429999999999</v>
      </c>
      <c r="I20" s="143">
        <f t="shared" si="1"/>
        <v>2.5393539999999998E-16</v>
      </c>
      <c r="J20" s="143">
        <f t="shared" si="2"/>
        <v>0.28393570000000001</v>
      </c>
      <c r="K20" s="79" t="s">
        <v>114</v>
      </c>
      <c r="L20" s="100" t="s">
        <v>114</v>
      </c>
      <c r="M20" s="79" t="s">
        <v>3</v>
      </c>
      <c r="N20" s="79" t="s">
        <v>4</v>
      </c>
      <c r="O20" s="100">
        <v>0.89211399999999996</v>
      </c>
      <c r="P20" s="100">
        <v>3.0295200000000001E-2</v>
      </c>
      <c r="Q20" s="100">
        <v>2.3365605554852298</v>
      </c>
      <c r="R20" s="100">
        <v>2.2018576886771899</v>
      </c>
      <c r="S20" s="100">
        <v>2.4795041285022199</v>
      </c>
      <c r="T20" s="111">
        <v>1.6943378004472739E-184</v>
      </c>
      <c r="U20" s="143">
        <v>0.56155999999999995</v>
      </c>
      <c r="V20" s="100">
        <v>0.22001999999999999</v>
      </c>
      <c r="W20" s="143">
        <v>0.83158147000000004</v>
      </c>
      <c r="X20" s="143">
        <v>0.54028138000000003</v>
      </c>
      <c r="Y20" s="143">
        <v>1.2799400000000001</v>
      </c>
      <c r="Z20" s="111">
        <v>0.40190554676180479</v>
      </c>
      <c r="AA20" s="79" t="s">
        <v>114</v>
      </c>
      <c r="AB20" s="79" t="s">
        <v>114</v>
      </c>
      <c r="AC20" s="79" t="s">
        <v>242</v>
      </c>
      <c r="AD20" s="79">
        <v>5</v>
      </c>
      <c r="AE20" s="102"/>
    </row>
    <row r="21" spans="1:31" ht="15.75" x14ac:dyDescent="0.25">
      <c r="A21" s="77" t="s">
        <v>8</v>
      </c>
      <c r="B21" s="77" t="s">
        <v>266</v>
      </c>
      <c r="C21" s="19">
        <v>1</v>
      </c>
      <c r="D21" s="19">
        <v>196932623</v>
      </c>
      <c r="E21" s="79">
        <v>1</v>
      </c>
      <c r="F21" s="79" t="s">
        <v>258</v>
      </c>
      <c r="G21" s="143">
        <v>4.0857440000000002E-2</v>
      </c>
      <c r="H21" s="146">
        <f t="shared" si="0"/>
        <v>0.71606429999999999</v>
      </c>
      <c r="I21" s="143">
        <f t="shared" si="1"/>
        <v>2.5393539999999998E-16</v>
      </c>
      <c r="J21" s="143">
        <f t="shared" si="2"/>
        <v>0.28393570000000001</v>
      </c>
      <c r="K21" s="79" t="s">
        <v>114</v>
      </c>
      <c r="L21" s="100" t="s">
        <v>114</v>
      </c>
      <c r="M21" s="79" t="s">
        <v>3</v>
      </c>
      <c r="N21" s="79" t="s">
        <v>2</v>
      </c>
      <c r="O21" s="100">
        <v>0.891961</v>
      </c>
      <c r="P21" s="100">
        <v>3.03101E-2</v>
      </c>
      <c r="Q21" s="100">
        <v>2.3354346046734298</v>
      </c>
      <c r="R21" s="100">
        <v>2.2007323778755001</v>
      </c>
      <c r="S21" s="100">
        <v>2.4783816730916901</v>
      </c>
      <c r="T21" s="111">
        <v>6.1517687270981012E-184</v>
      </c>
      <c r="U21" s="143">
        <v>0.72081700000000004</v>
      </c>
      <c r="V21" s="100">
        <v>0.25767600000000002</v>
      </c>
      <c r="W21" s="143">
        <v>0.92418372000000004</v>
      </c>
      <c r="X21" s="143">
        <v>0.55772495</v>
      </c>
      <c r="Y21" s="143">
        <v>1.53142789</v>
      </c>
      <c r="Z21" s="111">
        <v>0.75961756748377463</v>
      </c>
      <c r="AA21" s="79" t="s">
        <v>114</v>
      </c>
      <c r="AB21" s="79" t="s">
        <v>114</v>
      </c>
      <c r="AC21" s="79" t="s">
        <v>259</v>
      </c>
      <c r="AD21" s="79">
        <v>0</v>
      </c>
      <c r="AE21" s="102"/>
    </row>
    <row r="22" spans="1:31" ht="15.75" x14ac:dyDescent="0.25">
      <c r="A22" s="77" t="s">
        <v>8</v>
      </c>
      <c r="B22" s="77" t="s">
        <v>267</v>
      </c>
      <c r="C22" s="19">
        <v>1</v>
      </c>
      <c r="D22" s="19">
        <v>196916214</v>
      </c>
      <c r="E22" s="79">
        <v>1</v>
      </c>
      <c r="F22" s="79" t="s">
        <v>258</v>
      </c>
      <c r="G22" s="143">
        <v>4.01409E-2</v>
      </c>
      <c r="H22" s="146">
        <f t="shared" si="0"/>
        <v>0.71606429999999999</v>
      </c>
      <c r="I22" s="143">
        <f t="shared" si="1"/>
        <v>2.5393539999999998E-16</v>
      </c>
      <c r="J22" s="143">
        <f t="shared" si="2"/>
        <v>0.28393570000000001</v>
      </c>
      <c r="K22" s="79" t="s">
        <v>114</v>
      </c>
      <c r="L22" s="100" t="s">
        <v>114</v>
      </c>
      <c r="M22" s="79" t="s">
        <v>3</v>
      </c>
      <c r="N22" s="79" t="s">
        <v>4</v>
      </c>
      <c r="O22" s="100">
        <v>0.89209799999999995</v>
      </c>
      <c r="P22" s="100">
        <v>3.02971E-2</v>
      </c>
      <c r="Q22" s="100">
        <v>2.3366399998946599</v>
      </c>
      <c r="R22" s="100">
        <v>2.2019243531297299</v>
      </c>
      <c r="S22" s="100">
        <v>2.47959766708028</v>
      </c>
      <c r="T22" s="111">
        <v>1.6710906143106823E-184</v>
      </c>
      <c r="U22" s="143">
        <v>0.57569000000000004</v>
      </c>
      <c r="V22" s="100">
        <v>0.22187299999999999</v>
      </c>
      <c r="W22" s="143">
        <v>0.83697505999999999</v>
      </c>
      <c r="X22" s="143">
        <v>0.54181422999999995</v>
      </c>
      <c r="Y22" s="143">
        <v>1.29292886</v>
      </c>
      <c r="Z22" s="111">
        <v>0.42250417031714876</v>
      </c>
      <c r="AA22" s="79" t="s">
        <v>114</v>
      </c>
      <c r="AB22" s="79" t="s">
        <v>114</v>
      </c>
      <c r="AC22" s="79" t="s">
        <v>242</v>
      </c>
      <c r="AD22" s="79">
        <v>5</v>
      </c>
      <c r="AE22" s="102"/>
    </row>
    <row r="23" spans="1:31" ht="15.75" x14ac:dyDescent="0.25">
      <c r="A23" s="77" t="s">
        <v>8</v>
      </c>
      <c r="B23" s="77" t="s">
        <v>268</v>
      </c>
      <c r="C23" s="19">
        <v>1</v>
      </c>
      <c r="D23" s="19">
        <v>196925196</v>
      </c>
      <c r="E23" s="79">
        <v>1</v>
      </c>
      <c r="F23" s="79" t="s">
        <v>258</v>
      </c>
      <c r="G23" s="143">
        <v>3.6743560000000001E-2</v>
      </c>
      <c r="H23" s="146">
        <f t="shared" si="0"/>
        <v>0.71606429999999999</v>
      </c>
      <c r="I23" s="143">
        <f t="shared" si="1"/>
        <v>2.5393539999999998E-16</v>
      </c>
      <c r="J23" s="143">
        <f t="shared" si="2"/>
        <v>0.28393570000000001</v>
      </c>
      <c r="K23" s="79" t="s">
        <v>114</v>
      </c>
      <c r="L23" s="100" t="s">
        <v>114</v>
      </c>
      <c r="M23" s="79" t="s">
        <v>2</v>
      </c>
      <c r="N23" s="79" t="s">
        <v>3</v>
      </c>
      <c r="O23" s="100">
        <v>0.891845</v>
      </c>
      <c r="P23" s="100">
        <v>3.0280399999999999E-2</v>
      </c>
      <c r="Q23" s="100">
        <v>2.33573823090732</v>
      </c>
      <c r="R23" s="100">
        <v>2.20114662109936</v>
      </c>
      <c r="S23" s="100">
        <v>2.47855959754158</v>
      </c>
      <c r="T23" s="111">
        <v>2.1330449131465058E-184</v>
      </c>
      <c r="U23" s="143">
        <v>0.573681</v>
      </c>
      <c r="V23" s="100">
        <v>0.219056</v>
      </c>
      <c r="W23" s="143">
        <v>0.77248861999999996</v>
      </c>
      <c r="X23" s="143">
        <v>0.50283772999999998</v>
      </c>
      <c r="Y23" s="143">
        <v>1.18674203</v>
      </c>
      <c r="Z23" s="111">
        <v>0.23863382363009569</v>
      </c>
      <c r="AA23" s="79" t="s">
        <v>114</v>
      </c>
      <c r="AB23" s="79" t="s">
        <v>114</v>
      </c>
      <c r="AC23" s="79" t="s">
        <v>259</v>
      </c>
      <c r="AD23" s="79">
        <v>0</v>
      </c>
      <c r="AE23" s="102"/>
    </row>
    <row r="24" spans="1:31" ht="15.75" x14ac:dyDescent="0.25">
      <c r="A24" s="77" t="s">
        <v>8</v>
      </c>
      <c r="B24" s="77" t="s">
        <v>269</v>
      </c>
      <c r="C24" s="19">
        <v>1</v>
      </c>
      <c r="D24" s="19">
        <v>196901169</v>
      </c>
      <c r="E24" s="79">
        <v>1</v>
      </c>
      <c r="F24" s="79" t="s">
        <v>258</v>
      </c>
      <c r="G24" s="143">
        <v>3.4439740000000003E-2</v>
      </c>
      <c r="H24" s="146">
        <f t="shared" si="0"/>
        <v>0.71606429999999999</v>
      </c>
      <c r="I24" s="143">
        <f t="shared" si="1"/>
        <v>2.5393539999999998E-16</v>
      </c>
      <c r="J24" s="143">
        <f t="shared" si="2"/>
        <v>0.28393570000000001</v>
      </c>
      <c r="K24" s="79" t="s">
        <v>114</v>
      </c>
      <c r="L24" s="100" t="s">
        <v>114</v>
      </c>
      <c r="M24" s="79" t="s">
        <v>5</v>
      </c>
      <c r="N24" s="79" t="s">
        <v>4</v>
      </c>
      <c r="O24" s="100">
        <v>0.89198699999999997</v>
      </c>
      <c r="P24" s="100">
        <v>3.0288300000000001E-2</v>
      </c>
      <c r="Q24" s="100">
        <v>2.33653485346048</v>
      </c>
      <c r="R24" s="100">
        <v>2.2018632461730099</v>
      </c>
      <c r="S24" s="100">
        <v>2.4794433218885898</v>
      </c>
      <c r="T24" s="111">
        <v>1.5240527537971822E-184</v>
      </c>
      <c r="U24" s="143">
        <v>0.71835000000000004</v>
      </c>
      <c r="V24" s="100">
        <v>0.25730199999999998</v>
      </c>
      <c r="W24" s="143">
        <v>0.95710717999999995</v>
      </c>
      <c r="X24" s="143">
        <v>0.57801709999999995</v>
      </c>
      <c r="Y24" s="143">
        <v>1.58482188</v>
      </c>
      <c r="Z24" s="111">
        <v>0.86470884232605671</v>
      </c>
      <c r="AA24" s="79" t="s">
        <v>114</v>
      </c>
      <c r="AB24" s="79" t="s">
        <v>114</v>
      </c>
      <c r="AC24" s="79" t="s">
        <v>242</v>
      </c>
      <c r="AD24" s="79">
        <v>5</v>
      </c>
      <c r="AE24" s="102"/>
    </row>
    <row r="25" spans="1:31" ht="15.75" x14ac:dyDescent="0.25">
      <c r="A25" s="77" t="s">
        <v>8</v>
      </c>
      <c r="B25" s="77" t="s">
        <v>270</v>
      </c>
      <c r="C25" s="19">
        <v>1</v>
      </c>
      <c r="D25" s="19">
        <v>196880500</v>
      </c>
      <c r="E25" s="79">
        <v>1</v>
      </c>
      <c r="F25" s="79" t="s">
        <v>258</v>
      </c>
      <c r="G25" s="143">
        <v>3.1433120000000002E-2</v>
      </c>
      <c r="H25" s="146">
        <f t="shared" si="0"/>
        <v>0.71606429999999999</v>
      </c>
      <c r="I25" s="143">
        <f t="shared" si="1"/>
        <v>2.5393539999999998E-16</v>
      </c>
      <c r="J25" s="143">
        <f t="shared" si="2"/>
        <v>0.28393570000000001</v>
      </c>
      <c r="K25" s="79" t="s">
        <v>114</v>
      </c>
      <c r="L25" s="100" t="s">
        <v>114</v>
      </c>
      <c r="M25" s="79" t="s">
        <v>3</v>
      </c>
      <c r="N25" s="79" t="s">
        <v>5</v>
      </c>
      <c r="O25" s="100">
        <v>0.89214599999999999</v>
      </c>
      <c r="P25" s="100">
        <v>3.0325700000000001E-2</v>
      </c>
      <c r="Q25" s="100">
        <v>2.3385194138777599</v>
      </c>
      <c r="R25" s="100">
        <v>2.2035718852922002</v>
      </c>
      <c r="S25" s="100">
        <v>2.48173117726905</v>
      </c>
      <c r="T25" s="111">
        <v>1.8879913490963018E-184</v>
      </c>
      <c r="U25" s="143">
        <v>0.71860599999999997</v>
      </c>
      <c r="V25" s="100">
        <v>0.25622699999999998</v>
      </c>
      <c r="W25" s="143">
        <v>0.93732819000000001</v>
      </c>
      <c r="X25" s="143">
        <v>0.56726613000000004</v>
      </c>
      <c r="Y25" s="143">
        <v>1.54880415</v>
      </c>
      <c r="Z25" s="111">
        <v>0.80058048590576814</v>
      </c>
      <c r="AA25" s="79" t="s">
        <v>114</v>
      </c>
      <c r="AB25" s="79" t="s">
        <v>114</v>
      </c>
      <c r="AC25" s="79" t="s">
        <v>242</v>
      </c>
      <c r="AD25" s="79">
        <v>5</v>
      </c>
      <c r="AE25" s="102"/>
    </row>
    <row r="26" spans="1:31" ht="15.75" x14ac:dyDescent="0.25">
      <c r="A26" s="77" t="s">
        <v>8</v>
      </c>
      <c r="B26" s="77" t="s">
        <v>271</v>
      </c>
      <c r="C26" s="19">
        <v>1</v>
      </c>
      <c r="D26" s="19">
        <v>196863003</v>
      </c>
      <c r="E26" s="79">
        <v>1</v>
      </c>
      <c r="F26" s="79" t="s">
        <v>258</v>
      </c>
      <c r="G26" s="143">
        <v>2.9542220000000001E-2</v>
      </c>
      <c r="H26" s="146">
        <f t="shared" si="0"/>
        <v>0.71606429999999999</v>
      </c>
      <c r="I26" s="143">
        <f t="shared" si="1"/>
        <v>2.5393539999999998E-16</v>
      </c>
      <c r="J26" s="143">
        <f t="shared" si="2"/>
        <v>0.28393570000000001</v>
      </c>
      <c r="K26" s="79" t="s">
        <v>114</v>
      </c>
      <c r="L26" s="100" t="s">
        <v>114</v>
      </c>
      <c r="M26" s="79" t="s">
        <v>2</v>
      </c>
      <c r="N26" s="79" t="s">
        <v>4</v>
      </c>
      <c r="O26" s="100">
        <v>0.89181900000000003</v>
      </c>
      <c r="P26" s="100">
        <v>3.0308700000000001E-2</v>
      </c>
      <c r="Q26" s="100">
        <v>2.3469133577080101</v>
      </c>
      <c r="R26" s="100">
        <v>2.2115551326607301</v>
      </c>
      <c r="S26" s="100">
        <v>2.49055618250024</v>
      </c>
      <c r="T26" s="111">
        <v>2.223309890651384E-186</v>
      </c>
      <c r="U26" s="143">
        <v>0.62291300000000005</v>
      </c>
      <c r="V26" s="100">
        <v>0.23569000000000001</v>
      </c>
      <c r="W26" s="143">
        <v>1.07853205</v>
      </c>
      <c r="X26" s="143">
        <v>0.67953163000000005</v>
      </c>
      <c r="Y26" s="143">
        <v>1.71181344</v>
      </c>
      <c r="Z26" s="111">
        <v>0.74838831844411535</v>
      </c>
      <c r="AA26" s="79" t="s">
        <v>114</v>
      </c>
      <c r="AB26" s="79" t="s">
        <v>114</v>
      </c>
      <c r="AC26" s="79" t="s">
        <v>242</v>
      </c>
      <c r="AD26" s="79">
        <v>5</v>
      </c>
      <c r="AE26" s="102"/>
    </row>
    <row r="27" spans="1:31" ht="15.75" x14ac:dyDescent="0.25">
      <c r="A27" s="77" t="s">
        <v>8</v>
      </c>
      <c r="B27" s="77" t="s">
        <v>272</v>
      </c>
      <c r="C27" s="19">
        <v>1</v>
      </c>
      <c r="D27" s="19">
        <v>196869735</v>
      </c>
      <c r="E27" s="79">
        <v>1</v>
      </c>
      <c r="F27" s="79" t="s">
        <v>258</v>
      </c>
      <c r="G27" s="143">
        <v>2.8671149999999999E-2</v>
      </c>
      <c r="H27" s="146">
        <f t="shared" si="0"/>
        <v>0.71606429999999999</v>
      </c>
      <c r="I27" s="143">
        <f t="shared" si="1"/>
        <v>2.5393539999999998E-16</v>
      </c>
      <c r="J27" s="143">
        <f t="shared" si="2"/>
        <v>0.28393570000000001</v>
      </c>
      <c r="K27" s="79" t="s">
        <v>114</v>
      </c>
      <c r="L27" s="100" t="s">
        <v>114</v>
      </c>
      <c r="M27" s="79" t="s">
        <v>5</v>
      </c>
      <c r="N27" s="79" t="s">
        <v>2</v>
      </c>
      <c r="O27" s="100">
        <v>0.89234500000000005</v>
      </c>
      <c r="P27" s="100">
        <v>3.0394000000000001E-2</v>
      </c>
      <c r="Q27" s="100">
        <v>2.35307268589212</v>
      </c>
      <c r="R27" s="100">
        <v>2.2169885367336701</v>
      </c>
      <c r="S27" s="100">
        <v>2.4975100111474902</v>
      </c>
      <c r="T27" s="111">
        <v>1.458814260275268E-186</v>
      </c>
      <c r="U27" s="143">
        <v>0.63778999999999997</v>
      </c>
      <c r="V27" s="100">
        <v>0.23715900000000001</v>
      </c>
      <c r="W27" s="143">
        <v>1.0166822200000001</v>
      </c>
      <c r="X27" s="143">
        <v>0.63872132000000004</v>
      </c>
      <c r="Y27" s="143">
        <v>1.6183000400000001</v>
      </c>
      <c r="Z27" s="111">
        <v>0.94438330298109652</v>
      </c>
      <c r="AA27" s="79" t="s">
        <v>114</v>
      </c>
      <c r="AB27" s="79" t="s">
        <v>114</v>
      </c>
      <c r="AC27" s="79" t="s">
        <v>242</v>
      </c>
      <c r="AD27" s="79">
        <v>5</v>
      </c>
      <c r="AE27" s="102"/>
    </row>
    <row r="28" spans="1:31" ht="15.75" x14ac:dyDescent="0.25">
      <c r="A28" s="77" t="s">
        <v>8</v>
      </c>
      <c r="B28" s="77" t="s">
        <v>273</v>
      </c>
      <c r="C28" s="19">
        <v>1</v>
      </c>
      <c r="D28" s="19">
        <v>196913306</v>
      </c>
      <c r="E28" s="79">
        <v>1</v>
      </c>
      <c r="F28" s="79" t="s">
        <v>258</v>
      </c>
      <c r="G28" s="143">
        <v>2.5874230000000002E-2</v>
      </c>
      <c r="H28" s="146">
        <f t="shared" si="0"/>
        <v>0.71606429999999999</v>
      </c>
      <c r="I28" s="143">
        <f t="shared" si="1"/>
        <v>2.5393539999999998E-16</v>
      </c>
      <c r="J28" s="143">
        <f t="shared" si="2"/>
        <v>0.28393570000000001</v>
      </c>
      <c r="K28" s="79" t="s">
        <v>114</v>
      </c>
      <c r="L28" s="100" t="s">
        <v>114</v>
      </c>
      <c r="M28" s="79" t="s">
        <v>2</v>
      </c>
      <c r="N28" s="79" t="s">
        <v>3</v>
      </c>
      <c r="O28" s="100">
        <v>0.89165000000000005</v>
      </c>
      <c r="P28" s="100">
        <v>3.0239200000000001E-2</v>
      </c>
      <c r="Q28" s="100">
        <v>2.3339053958779199</v>
      </c>
      <c r="R28" s="100">
        <v>2.19959701371174</v>
      </c>
      <c r="S28" s="100">
        <v>2.4764147082179702</v>
      </c>
      <c r="T28" s="111">
        <v>1.1776059735207644E-184</v>
      </c>
      <c r="U28" s="143">
        <v>0.55860200000000004</v>
      </c>
      <c r="V28" s="100">
        <v>0.21895800000000001</v>
      </c>
      <c r="W28" s="143">
        <v>0.84031118000000005</v>
      </c>
      <c r="X28" s="143">
        <v>0.54709070000000004</v>
      </c>
      <c r="Y28" s="143">
        <v>1.29068706</v>
      </c>
      <c r="Z28" s="111">
        <v>0.4268477534296567</v>
      </c>
      <c r="AA28" s="79" t="s">
        <v>114</v>
      </c>
      <c r="AB28" s="79" t="s">
        <v>114</v>
      </c>
      <c r="AC28" s="79" t="s">
        <v>242</v>
      </c>
      <c r="AD28" s="79">
        <v>5</v>
      </c>
      <c r="AE28" s="102"/>
    </row>
    <row r="29" spans="1:31" ht="15.75" x14ac:dyDescent="0.25">
      <c r="A29" s="77" t="s">
        <v>8</v>
      </c>
      <c r="B29" s="77" t="s">
        <v>274</v>
      </c>
      <c r="C29" s="19">
        <v>1</v>
      </c>
      <c r="D29" s="19">
        <v>196925957</v>
      </c>
      <c r="E29" s="79">
        <v>1</v>
      </c>
      <c r="F29" s="79" t="s">
        <v>258</v>
      </c>
      <c r="G29" s="143">
        <v>2.5537339999999999E-2</v>
      </c>
      <c r="H29" s="146">
        <f t="shared" si="0"/>
        <v>0.71606429999999999</v>
      </c>
      <c r="I29" s="143">
        <f t="shared" si="1"/>
        <v>2.5393539999999998E-16</v>
      </c>
      <c r="J29" s="143">
        <f t="shared" si="2"/>
        <v>0.28393570000000001</v>
      </c>
      <c r="K29" s="79" t="s">
        <v>114</v>
      </c>
      <c r="L29" s="100" t="s">
        <v>114</v>
      </c>
      <c r="M29" s="79" t="s">
        <v>5</v>
      </c>
      <c r="N29" s="79" t="s">
        <v>4</v>
      </c>
      <c r="O29" s="100">
        <v>0.89195199999999997</v>
      </c>
      <c r="P29" s="100">
        <v>3.0302099999999998E-2</v>
      </c>
      <c r="Q29" s="100">
        <v>2.33333132576406</v>
      </c>
      <c r="R29" s="100">
        <v>2.1987848876899299</v>
      </c>
      <c r="S29" s="100">
        <v>2.4761108311563098</v>
      </c>
      <c r="T29" s="111">
        <v>1.1015393095413929E-183</v>
      </c>
      <c r="U29" s="143">
        <v>0.59762499999999996</v>
      </c>
      <c r="V29" s="100">
        <v>0.22666600000000001</v>
      </c>
      <c r="W29" s="143">
        <v>0.75606041000000002</v>
      </c>
      <c r="X29" s="143">
        <v>0.48485792999999999</v>
      </c>
      <c r="Y29" s="143">
        <v>1.17895843</v>
      </c>
      <c r="Z29" s="111">
        <v>0.21732165313960825</v>
      </c>
      <c r="AA29" s="79" t="s">
        <v>114</v>
      </c>
      <c r="AB29" s="79" t="s">
        <v>114</v>
      </c>
      <c r="AC29" s="79" t="s">
        <v>259</v>
      </c>
      <c r="AD29" s="79">
        <v>0</v>
      </c>
      <c r="AE29" s="102"/>
    </row>
    <row r="30" spans="1:31" ht="15.75" x14ac:dyDescent="0.25">
      <c r="A30" s="77" t="s">
        <v>8</v>
      </c>
      <c r="B30" s="77" t="s">
        <v>275</v>
      </c>
      <c r="C30" s="19">
        <v>1</v>
      </c>
      <c r="D30" s="19">
        <v>196882889</v>
      </c>
      <c r="E30" s="79">
        <v>1</v>
      </c>
      <c r="F30" s="79" t="s">
        <v>258</v>
      </c>
      <c r="G30" s="143">
        <v>2.5425219999999998E-2</v>
      </c>
      <c r="H30" s="146">
        <f t="shared" si="0"/>
        <v>0.71606429999999999</v>
      </c>
      <c r="I30" s="143">
        <f t="shared" si="1"/>
        <v>2.5393539999999998E-16</v>
      </c>
      <c r="J30" s="143">
        <f t="shared" si="2"/>
        <v>0.28393570000000001</v>
      </c>
      <c r="K30" s="79" t="s">
        <v>114</v>
      </c>
      <c r="L30" s="100" t="s">
        <v>114</v>
      </c>
      <c r="M30" s="79" t="s">
        <v>4</v>
      </c>
      <c r="N30" s="79" t="s">
        <v>2</v>
      </c>
      <c r="O30" s="100">
        <v>0.89194899999999999</v>
      </c>
      <c r="P30" s="100">
        <v>3.0264599999999999E-2</v>
      </c>
      <c r="Q30" s="100">
        <v>2.33039784050534</v>
      </c>
      <c r="R30" s="100">
        <v>2.1961819688734598</v>
      </c>
      <c r="S30" s="100">
        <v>2.4728160835496098</v>
      </c>
      <c r="T30" s="111">
        <v>9.7498963771734843E-184</v>
      </c>
      <c r="U30" s="143">
        <v>0.57491400000000004</v>
      </c>
      <c r="V30" s="100">
        <v>0.21967100000000001</v>
      </c>
      <c r="W30" s="143">
        <v>0.82035754999999999</v>
      </c>
      <c r="X30" s="143">
        <v>0.53335387000000001</v>
      </c>
      <c r="Y30" s="143">
        <v>1.2618011200000001</v>
      </c>
      <c r="Z30" s="111">
        <v>0.36736857190120248</v>
      </c>
      <c r="AA30" s="79" t="s">
        <v>114</v>
      </c>
      <c r="AB30" s="79" t="s">
        <v>114</v>
      </c>
      <c r="AC30" s="79" t="s">
        <v>242</v>
      </c>
      <c r="AD30" s="79">
        <v>5</v>
      </c>
      <c r="AE30" s="102"/>
    </row>
    <row r="31" spans="1:31" ht="15.75" x14ac:dyDescent="0.25">
      <c r="A31" s="77" t="s">
        <v>8</v>
      </c>
      <c r="B31" s="77" t="s">
        <v>276</v>
      </c>
      <c r="C31" s="19">
        <v>1</v>
      </c>
      <c r="D31" s="19">
        <v>196907749</v>
      </c>
      <c r="E31" s="79">
        <v>1</v>
      </c>
      <c r="F31" s="79" t="s">
        <v>258</v>
      </c>
      <c r="G31" s="143">
        <v>2.0040840000000001E-2</v>
      </c>
      <c r="H31" s="146">
        <f t="shared" si="0"/>
        <v>0.71606429999999999</v>
      </c>
      <c r="I31" s="143">
        <f t="shared" si="1"/>
        <v>2.5393539999999998E-16</v>
      </c>
      <c r="J31" s="143">
        <f t="shared" si="2"/>
        <v>0.28393570000000001</v>
      </c>
      <c r="K31" s="79" t="s">
        <v>114</v>
      </c>
      <c r="L31" s="100" t="s">
        <v>114</v>
      </c>
      <c r="M31" s="79" t="s">
        <v>3</v>
      </c>
      <c r="N31" s="79" t="s">
        <v>2</v>
      </c>
      <c r="O31" s="100">
        <v>0.89166599999999996</v>
      </c>
      <c r="P31" s="100">
        <v>3.0234899999999999E-2</v>
      </c>
      <c r="Q31" s="100">
        <v>2.3312579159826501</v>
      </c>
      <c r="R31" s="100">
        <v>2.1971204046059798</v>
      </c>
      <c r="S31" s="100">
        <v>2.4735847245506002</v>
      </c>
      <c r="T31" s="111">
        <v>3.3806483620596978E-184</v>
      </c>
      <c r="U31" s="143">
        <v>0.594248</v>
      </c>
      <c r="V31" s="100">
        <v>0.22109100000000001</v>
      </c>
      <c r="W31" s="143">
        <v>0.78927932000000001</v>
      </c>
      <c r="X31" s="143">
        <v>0.51172220999999996</v>
      </c>
      <c r="Y31" s="143">
        <v>1.2173828600000001</v>
      </c>
      <c r="Z31" s="111">
        <v>0.28448082581585138</v>
      </c>
      <c r="AA31" s="79" t="s">
        <v>114</v>
      </c>
      <c r="AB31" s="79" t="s">
        <v>114</v>
      </c>
      <c r="AC31" s="79" t="s">
        <v>242</v>
      </c>
      <c r="AD31" s="79">
        <v>5</v>
      </c>
      <c r="AE31" s="102"/>
    </row>
    <row r="32" spans="1:31" ht="15.75" x14ac:dyDescent="0.25">
      <c r="A32" s="77" t="s">
        <v>8</v>
      </c>
      <c r="B32" s="77" t="s">
        <v>277</v>
      </c>
      <c r="C32" s="19">
        <v>1</v>
      </c>
      <c r="D32" s="19">
        <v>196872560</v>
      </c>
      <c r="E32" s="79">
        <v>1</v>
      </c>
      <c r="F32" s="79" t="s">
        <v>258</v>
      </c>
      <c r="G32" s="143">
        <v>1.895581E-2</v>
      </c>
      <c r="H32" s="146">
        <f t="shared" si="0"/>
        <v>0.71606429999999999</v>
      </c>
      <c r="I32" s="143">
        <f t="shared" si="1"/>
        <v>2.5393539999999998E-16</v>
      </c>
      <c r="J32" s="143">
        <f t="shared" si="2"/>
        <v>0.28393570000000001</v>
      </c>
      <c r="K32" s="79" t="s">
        <v>114</v>
      </c>
      <c r="L32" s="100" t="s">
        <v>114</v>
      </c>
      <c r="M32" s="79" t="s">
        <v>3</v>
      </c>
      <c r="N32" s="79" t="s">
        <v>2</v>
      </c>
      <c r="O32" s="100">
        <v>0.89211600000000002</v>
      </c>
      <c r="P32" s="100">
        <v>3.03498E-2</v>
      </c>
      <c r="Q32" s="100">
        <v>2.3496397064555201</v>
      </c>
      <c r="R32" s="100">
        <v>2.21394588543916</v>
      </c>
      <c r="S32" s="100">
        <v>2.4936502678146</v>
      </c>
      <c r="T32" s="111">
        <v>2.1727011788635409E-186</v>
      </c>
      <c r="U32" s="143">
        <v>0.54707300000000003</v>
      </c>
      <c r="V32" s="100">
        <v>0.222054</v>
      </c>
      <c r="W32" s="143">
        <v>0.93486877999999995</v>
      </c>
      <c r="X32" s="143">
        <v>0.60497089000000004</v>
      </c>
      <c r="Y32" s="143">
        <v>1.44466396</v>
      </c>
      <c r="Z32" s="111">
        <v>0.76166149351774415</v>
      </c>
      <c r="AA32" s="79" t="s">
        <v>114</v>
      </c>
      <c r="AB32" s="79" t="s">
        <v>114</v>
      </c>
      <c r="AC32" s="79" t="s">
        <v>242</v>
      </c>
      <c r="AD32" s="79">
        <v>5</v>
      </c>
      <c r="AE32" s="102"/>
    </row>
    <row r="33" spans="1:31" ht="15.75" x14ac:dyDescent="0.25">
      <c r="A33" s="77" t="s">
        <v>8</v>
      </c>
      <c r="B33" s="77" t="s">
        <v>278</v>
      </c>
      <c r="C33" s="19">
        <v>1</v>
      </c>
      <c r="D33" s="19">
        <v>196884036</v>
      </c>
      <c r="E33" s="79">
        <v>1</v>
      </c>
      <c r="F33" s="79" t="s">
        <v>258</v>
      </c>
      <c r="G33" s="143">
        <v>1.888919E-2</v>
      </c>
      <c r="H33" s="146">
        <f t="shared" si="0"/>
        <v>0.71606429999999999</v>
      </c>
      <c r="I33" s="143">
        <f t="shared" si="1"/>
        <v>2.5393539999999998E-16</v>
      </c>
      <c r="J33" s="143">
        <f t="shared" si="2"/>
        <v>0.28393570000000001</v>
      </c>
      <c r="K33" s="79" t="s">
        <v>114</v>
      </c>
      <c r="L33" s="100" t="s">
        <v>114</v>
      </c>
      <c r="M33" s="79" t="s">
        <v>4</v>
      </c>
      <c r="N33" s="79" t="s">
        <v>5</v>
      </c>
      <c r="O33" s="100">
        <v>0.89192899999999997</v>
      </c>
      <c r="P33" s="100">
        <v>3.0258400000000001E-2</v>
      </c>
      <c r="Q33" s="100">
        <v>2.33018578395057</v>
      </c>
      <c r="R33" s="100">
        <v>2.1960088111442402</v>
      </c>
      <c r="S33" s="100">
        <v>2.4725610207803101</v>
      </c>
      <c r="T33" s="111">
        <v>8.9742879450070313E-184</v>
      </c>
      <c r="U33" s="143">
        <v>0.573797</v>
      </c>
      <c r="V33" s="100">
        <v>0.21974099999999999</v>
      </c>
      <c r="W33" s="143">
        <v>0.81442983000000002</v>
      </c>
      <c r="X33" s="143">
        <v>0.52942732999999997</v>
      </c>
      <c r="Y33" s="143">
        <v>1.25285552</v>
      </c>
      <c r="Z33" s="111">
        <v>0.35023617400644713</v>
      </c>
      <c r="AA33" s="79" t="s">
        <v>114</v>
      </c>
      <c r="AB33" s="79" t="s">
        <v>114</v>
      </c>
      <c r="AC33" s="79" t="s">
        <v>242</v>
      </c>
      <c r="AD33" s="79">
        <v>5</v>
      </c>
      <c r="AE33" s="102"/>
    </row>
    <row r="34" spans="1:31" ht="15.75" x14ac:dyDescent="0.25">
      <c r="A34" s="77" t="s">
        <v>8</v>
      </c>
      <c r="B34" s="77" t="s">
        <v>279</v>
      </c>
      <c r="C34" s="19">
        <v>1</v>
      </c>
      <c r="D34" s="19">
        <v>196903458</v>
      </c>
      <c r="E34" s="79">
        <v>1</v>
      </c>
      <c r="F34" s="79" t="s">
        <v>258</v>
      </c>
      <c r="G34" s="143">
        <v>1.8258770000000001E-2</v>
      </c>
      <c r="H34" s="146">
        <f t="shared" si="0"/>
        <v>0.71606429999999999</v>
      </c>
      <c r="I34" s="143">
        <f t="shared" si="1"/>
        <v>2.5393539999999998E-16</v>
      </c>
      <c r="J34" s="143">
        <f t="shared" si="2"/>
        <v>0.28393570000000001</v>
      </c>
      <c r="K34" s="79" t="s">
        <v>114</v>
      </c>
      <c r="L34" s="100" t="s">
        <v>114</v>
      </c>
      <c r="M34" s="79" t="s">
        <v>4</v>
      </c>
      <c r="N34" s="79" t="s">
        <v>5</v>
      </c>
      <c r="O34" s="100">
        <v>0.89171199999999995</v>
      </c>
      <c r="P34" s="100">
        <v>3.0234299999999999E-2</v>
      </c>
      <c r="Q34" s="100">
        <v>2.3302906446702001</v>
      </c>
      <c r="R34" s="100">
        <v>2.19621137155448</v>
      </c>
      <c r="S34" s="100">
        <v>2.4725554921400499</v>
      </c>
      <c r="T34" s="111">
        <v>5.0003453497697432E-184</v>
      </c>
      <c r="U34" s="143">
        <v>0.58936299999999997</v>
      </c>
      <c r="V34" s="100">
        <v>0.22164</v>
      </c>
      <c r="W34" s="143">
        <v>0.80587147999999997</v>
      </c>
      <c r="X34" s="143">
        <v>0.52191768000000005</v>
      </c>
      <c r="Y34" s="143">
        <v>1.2443127899999999</v>
      </c>
      <c r="Z34" s="111">
        <v>0.33016193410846217</v>
      </c>
      <c r="AA34" s="79" t="s">
        <v>114</v>
      </c>
      <c r="AB34" s="79" t="s">
        <v>114</v>
      </c>
      <c r="AC34" s="79" t="s">
        <v>242</v>
      </c>
      <c r="AD34" s="79">
        <v>5</v>
      </c>
      <c r="AE34" s="102"/>
    </row>
    <row r="35" spans="1:31" ht="15.75" x14ac:dyDescent="0.25">
      <c r="A35" s="77" t="s">
        <v>8</v>
      </c>
      <c r="B35" s="77" t="s">
        <v>280</v>
      </c>
      <c r="C35" s="19">
        <v>1</v>
      </c>
      <c r="D35" s="19">
        <v>196863795</v>
      </c>
      <c r="E35" s="79">
        <v>1</v>
      </c>
      <c r="F35" s="79" t="s">
        <v>258</v>
      </c>
      <c r="G35" s="143">
        <v>1.716933E-2</v>
      </c>
      <c r="H35" s="146">
        <f t="shared" si="0"/>
        <v>0.71606429999999999</v>
      </c>
      <c r="I35" s="143">
        <f t="shared" si="1"/>
        <v>2.5393539999999998E-16</v>
      </c>
      <c r="J35" s="143">
        <f t="shared" si="2"/>
        <v>0.28393570000000001</v>
      </c>
      <c r="K35" s="79" t="s">
        <v>114</v>
      </c>
      <c r="L35" s="100" t="s">
        <v>114</v>
      </c>
      <c r="M35" s="79" t="s">
        <v>4</v>
      </c>
      <c r="N35" s="79" t="s">
        <v>5</v>
      </c>
      <c r="O35" s="100">
        <v>0.89180499999999996</v>
      </c>
      <c r="P35" s="100">
        <v>3.0296199999999999E-2</v>
      </c>
      <c r="Q35" s="100">
        <v>2.3425170180187598</v>
      </c>
      <c r="R35" s="100">
        <v>2.2074664341228201</v>
      </c>
      <c r="S35" s="100">
        <v>2.4858298612762502</v>
      </c>
      <c r="T35" s="111">
        <v>1.0543868963911951E-185</v>
      </c>
      <c r="U35" s="143">
        <v>0.63766</v>
      </c>
      <c r="V35" s="100">
        <v>0.23715700000000001</v>
      </c>
      <c r="W35" s="143">
        <v>1.01670123</v>
      </c>
      <c r="X35" s="143">
        <v>0.63873577000000004</v>
      </c>
      <c r="Y35" s="143">
        <v>1.6183239599999999</v>
      </c>
      <c r="Z35" s="111">
        <v>0.94432002648420676</v>
      </c>
      <c r="AA35" s="79" t="s">
        <v>114</v>
      </c>
      <c r="AB35" s="79" t="s">
        <v>114</v>
      </c>
      <c r="AC35" s="79" t="s">
        <v>242</v>
      </c>
      <c r="AD35" s="79">
        <v>5</v>
      </c>
      <c r="AE35" s="102"/>
    </row>
    <row r="36" spans="1:31" ht="15.75" x14ac:dyDescent="0.25">
      <c r="A36" s="77" t="s">
        <v>8</v>
      </c>
      <c r="B36" s="77" t="s">
        <v>281</v>
      </c>
      <c r="C36" s="19">
        <v>1</v>
      </c>
      <c r="D36" s="19">
        <v>196870162</v>
      </c>
      <c r="E36" s="79">
        <v>1</v>
      </c>
      <c r="F36" s="79" t="s">
        <v>258</v>
      </c>
      <c r="G36" s="143">
        <v>1.7082010000000002E-2</v>
      </c>
      <c r="H36" s="146">
        <f t="shared" si="0"/>
        <v>0.71606429999999999</v>
      </c>
      <c r="I36" s="143">
        <f t="shared" si="1"/>
        <v>2.5393539999999998E-16</v>
      </c>
      <c r="J36" s="143">
        <f t="shared" si="2"/>
        <v>0.28393570000000001</v>
      </c>
      <c r="K36" s="79" t="s">
        <v>114</v>
      </c>
      <c r="L36" s="100" t="s">
        <v>114</v>
      </c>
      <c r="M36" s="79" t="s">
        <v>3</v>
      </c>
      <c r="N36" s="79" t="s">
        <v>2</v>
      </c>
      <c r="O36" s="100">
        <v>0.89205900000000005</v>
      </c>
      <c r="P36" s="100">
        <v>3.0336100000000001E-2</v>
      </c>
      <c r="Q36" s="100">
        <v>2.3488597555519899</v>
      </c>
      <c r="R36" s="100">
        <v>2.2132704073457399</v>
      </c>
      <c r="S36" s="100">
        <v>2.4927555769690901</v>
      </c>
      <c r="T36" s="111">
        <v>2.0137242498622743E-186</v>
      </c>
      <c r="U36" s="143">
        <v>0.54714099999999999</v>
      </c>
      <c r="V36" s="100">
        <v>0.22190399999999999</v>
      </c>
      <c r="W36" s="143">
        <v>0.93444210999999999</v>
      </c>
      <c r="X36" s="143">
        <v>0.60487259000000004</v>
      </c>
      <c r="Y36" s="143">
        <v>1.4435801500000001</v>
      </c>
      <c r="Z36" s="111">
        <v>0.75993771731826665</v>
      </c>
      <c r="AA36" s="79" t="s">
        <v>114</v>
      </c>
      <c r="AB36" s="79" t="s">
        <v>114</v>
      </c>
      <c r="AC36" s="79" t="s">
        <v>242</v>
      </c>
      <c r="AD36" s="79">
        <v>5</v>
      </c>
      <c r="AE36" s="102"/>
    </row>
    <row r="37" spans="1:31" ht="15.75" x14ac:dyDescent="0.25">
      <c r="A37" s="77" t="s">
        <v>8</v>
      </c>
      <c r="B37" s="77" t="s">
        <v>282</v>
      </c>
      <c r="C37" s="19">
        <v>1</v>
      </c>
      <c r="D37" s="19">
        <v>196872876</v>
      </c>
      <c r="E37" s="79">
        <v>1</v>
      </c>
      <c r="F37" s="79" t="s">
        <v>258</v>
      </c>
      <c r="G37" s="143">
        <v>1.6234439999999999E-2</v>
      </c>
      <c r="H37" s="146">
        <f t="shared" si="0"/>
        <v>0.71606429999999999</v>
      </c>
      <c r="I37" s="143">
        <f t="shared" si="1"/>
        <v>2.5393539999999998E-16</v>
      </c>
      <c r="J37" s="143">
        <f t="shared" si="2"/>
        <v>0.28393570000000001</v>
      </c>
      <c r="K37" s="79" t="s">
        <v>114</v>
      </c>
      <c r="L37" s="100" t="s">
        <v>114</v>
      </c>
      <c r="M37" s="79" t="s">
        <v>4</v>
      </c>
      <c r="N37" s="79" t="s">
        <v>5</v>
      </c>
      <c r="O37" s="100">
        <v>0.89166100000000004</v>
      </c>
      <c r="P37" s="100">
        <v>3.0269999999999998E-2</v>
      </c>
      <c r="Q37" s="100">
        <v>2.34067652305187</v>
      </c>
      <c r="R37" s="100">
        <v>2.2058453188693798</v>
      </c>
      <c r="S37" s="100">
        <v>2.4837492179072602</v>
      </c>
      <c r="T37" s="111">
        <v>1.2246161992649564E-185</v>
      </c>
      <c r="U37" s="143">
        <v>0.54707300000000003</v>
      </c>
      <c r="V37" s="100">
        <v>0.222054</v>
      </c>
      <c r="W37" s="143">
        <v>0.93486877999999995</v>
      </c>
      <c r="X37" s="143">
        <v>0.60497089000000004</v>
      </c>
      <c r="Y37" s="143">
        <v>1.44466396</v>
      </c>
      <c r="Z37" s="111">
        <v>0.76166149351774415</v>
      </c>
      <c r="AA37" s="79" t="s">
        <v>114</v>
      </c>
      <c r="AB37" s="79" t="s">
        <v>114</v>
      </c>
      <c r="AC37" s="79" t="s">
        <v>242</v>
      </c>
      <c r="AD37" s="79">
        <v>5</v>
      </c>
      <c r="AE37" s="102"/>
    </row>
    <row r="38" spans="1:31" ht="15.75" x14ac:dyDescent="0.25">
      <c r="A38" s="77" t="s">
        <v>8</v>
      </c>
      <c r="B38" s="77" t="s">
        <v>283</v>
      </c>
      <c r="C38" s="19">
        <v>1</v>
      </c>
      <c r="D38" s="19">
        <v>196870861</v>
      </c>
      <c r="E38" s="79">
        <v>1</v>
      </c>
      <c r="F38" s="79" t="s">
        <v>258</v>
      </c>
      <c r="G38" s="143">
        <v>1.5776459999999999E-2</v>
      </c>
      <c r="H38" s="146">
        <f t="shared" si="0"/>
        <v>0.71606429999999999</v>
      </c>
      <c r="I38" s="143">
        <f t="shared" si="1"/>
        <v>2.5393539999999998E-16</v>
      </c>
      <c r="J38" s="143">
        <f t="shared" si="2"/>
        <v>0.28393570000000001</v>
      </c>
      <c r="K38" s="79" t="s">
        <v>114</v>
      </c>
      <c r="L38" s="100" t="s">
        <v>114</v>
      </c>
      <c r="M38" s="79" t="s">
        <v>5</v>
      </c>
      <c r="N38" s="79" t="s">
        <v>4</v>
      </c>
      <c r="O38" s="100">
        <v>0.89166500000000004</v>
      </c>
      <c r="P38" s="100">
        <v>3.0270100000000001E-2</v>
      </c>
      <c r="Q38" s="100">
        <v>2.34153336745227</v>
      </c>
      <c r="R38" s="100">
        <v>2.2066523735133101</v>
      </c>
      <c r="S38" s="100">
        <v>2.48465892349097</v>
      </c>
      <c r="T38" s="111">
        <v>8.3560301823120067E-186</v>
      </c>
      <c r="U38" s="143">
        <v>0.54714099999999999</v>
      </c>
      <c r="V38" s="100">
        <v>0.22190399999999999</v>
      </c>
      <c r="W38" s="143">
        <v>0.93444210999999999</v>
      </c>
      <c r="X38" s="143">
        <v>0.60487259000000004</v>
      </c>
      <c r="Y38" s="143">
        <v>1.4435801500000001</v>
      </c>
      <c r="Z38" s="111">
        <v>0.75993771731826665</v>
      </c>
      <c r="AA38" s="79" t="s">
        <v>114</v>
      </c>
      <c r="AB38" s="79" t="s">
        <v>114</v>
      </c>
      <c r="AC38" s="79" t="s">
        <v>242</v>
      </c>
      <c r="AD38" s="79">
        <v>5</v>
      </c>
      <c r="AE38" s="102"/>
    </row>
    <row r="39" spans="1:31" ht="15.75" x14ac:dyDescent="0.25">
      <c r="A39" s="77" t="s">
        <v>8</v>
      </c>
      <c r="B39" s="77" t="s">
        <v>284</v>
      </c>
      <c r="C39" s="19">
        <v>1</v>
      </c>
      <c r="D39" s="19">
        <v>196870384</v>
      </c>
      <c r="E39" s="79">
        <v>1</v>
      </c>
      <c r="F39" s="79" t="s">
        <v>258</v>
      </c>
      <c r="G39" s="143">
        <v>1.560219E-2</v>
      </c>
      <c r="H39" s="146">
        <f t="shared" si="0"/>
        <v>0.71606429999999999</v>
      </c>
      <c r="I39" s="143">
        <f t="shared" si="1"/>
        <v>2.5393539999999998E-16</v>
      </c>
      <c r="J39" s="143">
        <f t="shared" si="2"/>
        <v>0.28393570000000001</v>
      </c>
      <c r="K39" s="79" t="s">
        <v>114</v>
      </c>
      <c r="L39" s="100" t="s">
        <v>114</v>
      </c>
      <c r="M39" s="79" t="s">
        <v>2</v>
      </c>
      <c r="N39" s="79" t="s">
        <v>3</v>
      </c>
      <c r="O39" s="100">
        <v>0.89163599999999998</v>
      </c>
      <c r="P39" s="100">
        <v>3.0264599999999999E-2</v>
      </c>
      <c r="Q39" s="100">
        <v>2.3402224758504002</v>
      </c>
      <c r="R39" s="100">
        <v>2.205440768646</v>
      </c>
      <c r="S39" s="100">
        <v>2.4832411345318999</v>
      </c>
      <c r="T39" s="111">
        <v>1.3152248321921726E-185</v>
      </c>
      <c r="U39" s="143">
        <v>0.54714600000000002</v>
      </c>
      <c r="V39" s="100">
        <v>0.22191</v>
      </c>
      <c r="W39" s="143">
        <v>0.93440838000000004</v>
      </c>
      <c r="X39" s="143">
        <v>0.60484364000000002</v>
      </c>
      <c r="Y39" s="143">
        <v>1.44354501</v>
      </c>
      <c r="Z39" s="111">
        <v>0.75982048833675764</v>
      </c>
      <c r="AA39" s="79" t="s">
        <v>114</v>
      </c>
      <c r="AB39" s="79" t="s">
        <v>114</v>
      </c>
      <c r="AC39" s="79" t="s">
        <v>242</v>
      </c>
      <c r="AD39" s="79">
        <v>5</v>
      </c>
      <c r="AE39" s="102"/>
    </row>
    <row r="40" spans="1:31" ht="15.75" x14ac:dyDescent="0.25">
      <c r="A40" s="77" t="s">
        <v>8</v>
      </c>
      <c r="B40" s="77" t="s">
        <v>285</v>
      </c>
      <c r="C40" s="19">
        <v>1</v>
      </c>
      <c r="D40" s="19">
        <v>196896453</v>
      </c>
      <c r="E40" s="79">
        <v>1</v>
      </c>
      <c r="F40" s="79" t="s">
        <v>258</v>
      </c>
      <c r="G40" s="143">
        <v>1.5315189999999999E-2</v>
      </c>
      <c r="H40" s="146">
        <f t="shared" si="0"/>
        <v>0.71606429999999999</v>
      </c>
      <c r="I40" s="143">
        <f t="shared" si="1"/>
        <v>2.5393539999999998E-16</v>
      </c>
      <c r="J40" s="143">
        <f t="shared" si="2"/>
        <v>0.28393570000000001</v>
      </c>
      <c r="K40" s="79" t="s">
        <v>114</v>
      </c>
      <c r="L40" s="100" t="s">
        <v>114</v>
      </c>
      <c r="M40" s="79" t="s">
        <v>4</v>
      </c>
      <c r="N40" s="79" t="s">
        <v>5</v>
      </c>
      <c r="O40" s="100">
        <v>0.89191399999999998</v>
      </c>
      <c r="P40" s="100">
        <v>3.0268099999999999E-2</v>
      </c>
      <c r="Q40" s="100">
        <v>2.3335320008869802</v>
      </c>
      <c r="R40" s="100">
        <v>2.1991205358312</v>
      </c>
      <c r="S40" s="100">
        <v>2.47615876912604</v>
      </c>
      <c r="T40" s="111">
        <v>2.9376496519612711E-184</v>
      </c>
      <c r="U40" s="143">
        <v>0.59012900000000001</v>
      </c>
      <c r="V40" s="100">
        <v>0.222555</v>
      </c>
      <c r="W40" s="143">
        <v>0.80812300000000004</v>
      </c>
      <c r="X40" s="143">
        <v>0.52243808000000003</v>
      </c>
      <c r="Y40" s="143">
        <v>1.2500290599999999</v>
      </c>
      <c r="Z40" s="111">
        <v>0.3384394651147426</v>
      </c>
      <c r="AA40" s="79" t="s">
        <v>114</v>
      </c>
      <c r="AB40" s="79" t="s">
        <v>114</v>
      </c>
      <c r="AC40" s="79" t="s">
        <v>256</v>
      </c>
      <c r="AD40" s="79">
        <v>2</v>
      </c>
      <c r="AE40" s="102"/>
    </row>
    <row r="41" spans="1:31" ht="15.75" x14ac:dyDescent="0.25">
      <c r="A41" s="77" t="s">
        <v>8</v>
      </c>
      <c r="B41" s="77" t="s">
        <v>286</v>
      </c>
      <c r="C41" s="19">
        <v>1</v>
      </c>
      <c r="D41" s="19">
        <v>196874041</v>
      </c>
      <c r="E41" s="79">
        <v>1</v>
      </c>
      <c r="F41" s="79" t="s">
        <v>258</v>
      </c>
      <c r="G41" s="143">
        <v>1.5256489999999999E-2</v>
      </c>
      <c r="H41" s="146">
        <f t="shared" si="0"/>
        <v>0.71606429999999999</v>
      </c>
      <c r="I41" s="143">
        <f t="shared" si="1"/>
        <v>2.5393539999999998E-16</v>
      </c>
      <c r="J41" s="143">
        <f t="shared" si="2"/>
        <v>0.28393570000000001</v>
      </c>
      <c r="K41" s="79" t="s">
        <v>114</v>
      </c>
      <c r="L41" s="100" t="s">
        <v>114</v>
      </c>
      <c r="M41" s="79" t="s">
        <v>4</v>
      </c>
      <c r="N41" s="79" t="s">
        <v>5</v>
      </c>
      <c r="O41" s="100">
        <v>0.89164600000000005</v>
      </c>
      <c r="P41" s="100">
        <v>3.02673E-2</v>
      </c>
      <c r="Q41" s="100">
        <v>2.3405501299322702</v>
      </c>
      <c r="R41" s="100">
        <v>2.2057378791721902</v>
      </c>
      <c r="S41" s="100">
        <v>2.48360195581441</v>
      </c>
      <c r="T41" s="111">
        <v>1.2105981335504083E-185</v>
      </c>
      <c r="U41" s="143">
        <v>0.54736200000000002</v>
      </c>
      <c r="V41" s="100">
        <v>0.22248799999999999</v>
      </c>
      <c r="W41" s="143">
        <v>0.93222338999999999</v>
      </c>
      <c r="X41" s="143">
        <v>0.60274607000000002</v>
      </c>
      <c r="Y41" s="143">
        <v>1.4418019399999999</v>
      </c>
      <c r="Z41" s="111">
        <v>0.7524228916193606</v>
      </c>
      <c r="AA41" s="79" t="s">
        <v>114</v>
      </c>
      <c r="AB41" s="79" t="s">
        <v>114</v>
      </c>
      <c r="AC41" s="79" t="s">
        <v>242</v>
      </c>
      <c r="AD41" s="79">
        <v>5</v>
      </c>
      <c r="AE41" s="102"/>
    </row>
    <row r="42" spans="1:31" ht="15.75" x14ac:dyDescent="0.25">
      <c r="A42" s="77" t="s">
        <v>8</v>
      </c>
      <c r="B42" s="77" t="s">
        <v>287</v>
      </c>
      <c r="C42" s="19">
        <v>1</v>
      </c>
      <c r="D42" s="19">
        <v>196872709</v>
      </c>
      <c r="E42" s="79">
        <v>1</v>
      </c>
      <c r="F42" s="79" t="s">
        <v>258</v>
      </c>
      <c r="G42" s="143">
        <v>1.5231140000000001E-2</v>
      </c>
      <c r="H42" s="146">
        <f t="shared" si="0"/>
        <v>0.71606429999999999</v>
      </c>
      <c r="I42" s="143">
        <f t="shared" si="1"/>
        <v>2.5393539999999998E-16</v>
      </c>
      <c r="J42" s="143">
        <f t="shared" si="2"/>
        <v>0.28393570000000001</v>
      </c>
      <c r="K42" s="79" t="s">
        <v>114</v>
      </c>
      <c r="L42" s="100" t="s">
        <v>114</v>
      </c>
      <c r="M42" s="79" t="s">
        <v>3</v>
      </c>
      <c r="N42" s="79" t="s">
        <v>2</v>
      </c>
      <c r="O42" s="100">
        <v>0.89166599999999996</v>
      </c>
      <c r="P42" s="100">
        <v>3.0271099999999999E-2</v>
      </c>
      <c r="Q42" s="100">
        <v>2.3400867468829798</v>
      </c>
      <c r="R42" s="100">
        <v>2.2052847612840698</v>
      </c>
      <c r="S42" s="100">
        <v>2.4831287455815301</v>
      </c>
      <c r="T42" s="111">
        <v>1.6106456351781518E-185</v>
      </c>
      <c r="U42" s="143">
        <v>0.54707300000000003</v>
      </c>
      <c r="V42" s="100">
        <v>0.222054</v>
      </c>
      <c r="W42" s="143">
        <v>0.93486877999999995</v>
      </c>
      <c r="X42" s="143">
        <v>0.60497089000000004</v>
      </c>
      <c r="Y42" s="143">
        <v>1.44466396</v>
      </c>
      <c r="Z42" s="111">
        <v>0.76166149351774415</v>
      </c>
      <c r="AA42" s="79" t="s">
        <v>114</v>
      </c>
      <c r="AB42" s="79" t="s">
        <v>114</v>
      </c>
      <c r="AC42" s="79" t="s">
        <v>242</v>
      </c>
      <c r="AD42" s="79">
        <v>5</v>
      </c>
      <c r="AE42" s="102"/>
    </row>
    <row r="43" spans="1:31" ht="15.75" x14ac:dyDescent="0.25">
      <c r="A43" s="77" t="s">
        <v>8</v>
      </c>
      <c r="B43" s="77" t="s">
        <v>288</v>
      </c>
      <c r="C43" s="19">
        <v>1</v>
      </c>
      <c r="D43" s="19">
        <v>196872329</v>
      </c>
      <c r="E43" s="79">
        <v>1</v>
      </c>
      <c r="F43" s="79" t="s">
        <v>258</v>
      </c>
      <c r="G43" s="143">
        <v>1.497506E-2</v>
      </c>
      <c r="H43" s="146">
        <f t="shared" si="0"/>
        <v>0.71606429999999999</v>
      </c>
      <c r="I43" s="143">
        <f t="shared" si="1"/>
        <v>2.5393539999999998E-16</v>
      </c>
      <c r="J43" s="143">
        <f t="shared" si="2"/>
        <v>0.28393570000000001</v>
      </c>
      <c r="K43" s="79" t="s">
        <v>114</v>
      </c>
      <c r="L43" s="100" t="s">
        <v>114</v>
      </c>
      <c r="M43" s="79" t="s">
        <v>177</v>
      </c>
      <c r="N43" s="79" t="s">
        <v>2</v>
      </c>
      <c r="O43" s="100">
        <v>0.89155099999999998</v>
      </c>
      <c r="P43" s="100">
        <v>3.0260100000000002E-2</v>
      </c>
      <c r="Q43" s="100">
        <v>2.3403184269389001</v>
      </c>
      <c r="R43" s="100">
        <v>2.20555064644212</v>
      </c>
      <c r="S43" s="100">
        <v>2.4833210465173901</v>
      </c>
      <c r="T43" s="111">
        <v>1.0665961212301781E-185</v>
      </c>
      <c r="U43" s="143">
        <v>0.47793000000000002</v>
      </c>
      <c r="V43" s="100">
        <v>0.22430700000000001</v>
      </c>
      <c r="W43" s="143">
        <v>0.88927478000000004</v>
      </c>
      <c r="X43" s="143">
        <v>0.57293057999999997</v>
      </c>
      <c r="Y43" s="143">
        <v>1.3802887500000001</v>
      </c>
      <c r="Z43" s="111">
        <v>0.60085959400298394</v>
      </c>
      <c r="AA43" s="79" t="s">
        <v>114</v>
      </c>
      <c r="AB43" s="79" t="s">
        <v>114</v>
      </c>
      <c r="AC43" s="79" t="s">
        <v>242</v>
      </c>
      <c r="AD43" s="79">
        <v>5</v>
      </c>
      <c r="AE43" s="102"/>
    </row>
    <row r="44" spans="1:31" ht="15.75" x14ac:dyDescent="0.25">
      <c r="A44" s="77" t="s">
        <v>8</v>
      </c>
      <c r="B44" s="77" t="s">
        <v>289</v>
      </c>
      <c r="C44" s="19">
        <v>1</v>
      </c>
      <c r="D44" s="19">
        <v>196873141</v>
      </c>
      <c r="E44" s="79">
        <v>1</v>
      </c>
      <c r="F44" s="79" t="s">
        <v>258</v>
      </c>
      <c r="G44" s="143">
        <v>1.454566E-2</v>
      </c>
      <c r="H44" s="146">
        <f t="shared" si="0"/>
        <v>0.71606429999999999</v>
      </c>
      <c r="I44" s="143">
        <f t="shared" si="1"/>
        <v>2.5393539999999998E-16</v>
      </c>
      <c r="J44" s="143">
        <f t="shared" si="2"/>
        <v>0.28393570000000001</v>
      </c>
      <c r="K44" s="79" t="s">
        <v>114</v>
      </c>
      <c r="L44" s="100" t="s">
        <v>114</v>
      </c>
      <c r="M44" s="79" t="s">
        <v>3</v>
      </c>
      <c r="N44" s="79" t="s">
        <v>2</v>
      </c>
      <c r="O44" s="100">
        <v>0.89164399999999999</v>
      </c>
      <c r="P44" s="100">
        <v>3.02668E-2</v>
      </c>
      <c r="Q44" s="100">
        <v>2.3406016226015498</v>
      </c>
      <c r="R44" s="100">
        <v>2.20578856761106</v>
      </c>
      <c r="S44" s="100">
        <v>2.4836541616762</v>
      </c>
      <c r="T44" s="111">
        <v>1.145512941445479E-185</v>
      </c>
      <c r="U44" s="143">
        <v>0.54708299999999999</v>
      </c>
      <c r="V44" s="100">
        <v>0.22206699999999999</v>
      </c>
      <c r="W44" s="143">
        <v>0.93480576999999998</v>
      </c>
      <c r="X44" s="143">
        <v>0.60491470000000003</v>
      </c>
      <c r="Y44" s="143">
        <v>1.4446034000000001</v>
      </c>
      <c r="Z44" s="111">
        <v>0.76144230126344836</v>
      </c>
      <c r="AA44" s="79" t="s">
        <v>114</v>
      </c>
      <c r="AB44" s="79" t="s">
        <v>114</v>
      </c>
      <c r="AC44" s="79" t="s">
        <v>242</v>
      </c>
      <c r="AD44" s="79">
        <v>5</v>
      </c>
      <c r="AE44" s="102"/>
    </row>
    <row r="45" spans="1:31" ht="15.75" x14ac:dyDescent="0.25">
      <c r="A45" s="77" t="s">
        <v>8</v>
      </c>
      <c r="B45" s="77" t="s">
        <v>290</v>
      </c>
      <c r="C45" s="19">
        <v>1</v>
      </c>
      <c r="D45" s="19">
        <v>196872247</v>
      </c>
      <c r="E45" s="79">
        <v>1</v>
      </c>
      <c r="F45" s="79" t="s">
        <v>258</v>
      </c>
      <c r="G45" s="143">
        <v>1.450827E-2</v>
      </c>
      <c r="H45" s="146">
        <f t="shared" si="0"/>
        <v>0.71606429999999999</v>
      </c>
      <c r="I45" s="143">
        <f t="shared" si="1"/>
        <v>2.5393539999999998E-16</v>
      </c>
      <c r="J45" s="143">
        <f t="shared" si="2"/>
        <v>0.28393570000000001</v>
      </c>
      <c r="K45" s="79" t="s">
        <v>114</v>
      </c>
      <c r="L45" s="100" t="s">
        <v>114</v>
      </c>
      <c r="M45" s="79" t="s">
        <v>5</v>
      </c>
      <c r="N45" s="79" t="s">
        <v>4</v>
      </c>
      <c r="O45" s="100">
        <v>0.89165899999999998</v>
      </c>
      <c r="P45" s="100">
        <v>3.0270700000000001E-2</v>
      </c>
      <c r="Q45" s="100">
        <v>2.34060630380948</v>
      </c>
      <c r="R45" s="100">
        <v>2.2057761181755202</v>
      </c>
      <c r="S45" s="100">
        <v>2.4836781141524402</v>
      </c>
      <c r="T45" s="111">
        <v>1.3243415351946624E-185</v>
      </c>
      <c r="U45" s="143">
        <v>0.54707300000000003</v>
      </c>
      <c r="V45" s="100">
        <v>0.222054</v>
      </c>
      <c r="W45" s="143">
        <v>0.93486877999999995</v>
      </c>
      <c r="X45" s="143">
        <v>0.60497089000000004</v>
      </c>
      <c r="Y45" s="143">
        <v>1.44466396</v>
      </c>
      <c r="Z45" s="111">
        <v>0.76166149351774415</v>
      </c>
      <c r="AA45" s="79" t="s">
        <v>114</v>
      </c>
      <c r="AB45" s="79" t="s">
        <v>114</v>
      </c>
      <c r="AC45" s="79" t="s">
        <v>242</v>
      </c>
      <c r="AD45" s="79">
        <v>5</v>
      </c>
      <c r="AE45" s="102"/>
    </row>
    <row r="46" spans="1:31" ht="15.75" x14ac:dyDescent="0.25">
      <c r="A46" s="77" t="s">
        <v>8</v>
      </c>
      <c r="B46" s="77" t="s">
        <v>291</v>
      </c>
      <c r="C46" s="19">
        <v>1</v>
      </c>
      <c r="D46" s="19">
        <v>196872264</v>
      </c>
      <c r="E46" s="79">
        <v>1</v>
      </c>
      <c r="F46" s="79" t="s">
        <v>258</v>
      </c>
      <c r="G46" s="143">
        <v>1.44783E-2</v>
      </c>
      <c r="H46" s="146">
        <f t="shared" si="0"/>
        <v>0.71606429999999999</v>
      </c>
      <c r="I46" s="143">
        <f t="shared" si="1"/>
        <v>2.5393539999999998E-16</v>
      </c>
      <c r="J46" s="143">
        <f t="shared" si="2"/>
        <v>0.28393570000000001</v>
      </c>
      <c r="K46" s="79" t="s">
        <v>114</v>
      </c>
      <c r="L46" s="100" t="s">
        <v>114</v>
      </c>
      <c r="M46" s="79" t="s">
        <v>4</v>
      </c>
      <c r="N46" s="79" t="s">
        <v>5</v>
      </c>
      <c r="O46" s="100">
        <v>0.89164600000000005</v>
      </c>
      <c r="P46" s="100">
        <v>3.0267499999999999E-2</v>
      </c>
      <c r="Q46" s="100">
        <v>2.34061098502676</v>
      </c>
      <c r="R46" s="100">
        <v>2.20579436443104</v>
      </c>
      <c r="S46" s="100">
        <v>2.4836675039022</v>
      </c>
      <c r="T46" s="111">
        <v>1.1641260294104768E-185</v>
      </c>
      <c r="U46" s="143">
        <v>0.54707300000000003</v>
      </c>
      <c r="V46" s="100">
        <v>0.222054</v>
      </c>
      <c r="W46" s="143">
        <v>0.93486877999999995</v>
      </c>
      <c r="X46" s="143">
        <v>0.60497089000000004</v>
      </c>
      <c r="Y46" s="143">
        <v>1.44466396</v>
      </c>
      <c r="Z46" s="111">
        <v>0.76166149351774415</v>
      </c>
      <c r="AA46" s="79" t="s">
        <v>114</v>
      </c>
      <c r="AB46" s="79" t="s">
        <v>114</v>
      </c>
      <c r="AC46" s="79" t="s">
        <v>242</v>
      </c>
      <c r="AD46" s="79">
        <v>5</v>
      </c>
      <c r="AE46" s="102"/>
    </row>
    <row r="47" spans="1:31" ht="15.75" x14ac:dyDescent="0.25">
      <c r="A47" s="77" t="s">
        <v>8</v>
      </c>
      <c r="B47" s="77" t="s">
        <v>292</v>
      </c>
      <c r="C47" s="19">
        <v>1</v>
      </c>
      <c r="D47" s="19">
        <v>196890414</v>
      </c>
      <c r="E47" s="79">
        <v>1</v>
      </c>
      <c r="F47" s="79" t="s">
        <v>258</v>
      </c>
      <c r="G47" s="143">
        <v>1.3750500000000001E-2</v>
      </c>
      <c r="H47" s="146">
        <f t="shared" si="0"/>
        <v>0.71606429999999999</v>
      </c>
      <c r="I47" s="143">
        <f t="shared" si="1"/>
        <v>2.5393539999999998E-16</v>
      </c>
      <c r="J47" s="143">
        <f t="shared" si="2"/>
        <v>0.28393570000000001</v>
      </c>
      <c r="K47" s="79" t="s">
        <v>114</v>
      </c>
      <c r="L47" s="100" t="s">
        <v>114</v>
      </c>
      <c r="M47" s="79" t="s">
        <v>4</v>
      </c>
      <c r="N47" s="79" t="s">
        <v>5</v>
      </c>
      <c r="O47" s="100">
        <v>0.89205599999999996</v>
      </c>
      <c r="P47" s="100">
        <v>3.0295300000000001E-2</v>
      </c>
      <c r="Q47" s="100">
        <v>2.33385405052401</v>
      </c>
      <c r="R47" s="100">
        <v>2.1993067828374699</v>
      </c>
      <c r="S47" s="100">
        <v>2.4766325333294201</v>
      </c>
      <c r="T47" s="111">
        <v>5.5335010921569411E-184</v>
      </c>
      <c r="U47" s="143">
        <v>0.57366200000000001</v>
      </c>
      <c r="V47" s="100">
        <v>0.21970799999999999</v>
      </c>
      <c r="W47" s="143">
        <v>0.81370531000000001</v>
      </c>
      <c r="X47" s="143">
        <v>0.52899057000000005</v>
      </c>
      <c r="Y47" s="143">
        <v>1.2516600099999999</v>
      </c>
      <c r="Z47" s="111">
        <v>0.34807673774799236</v>
      </c>
      <c r="AA47" s="79" t="s">
        <v>114</v>
      </c>
      <c r="AB47" s="79" t="s">
        <v>114</v>
      </c>
      <c r="AC47" s="79" t="s">
        <v>256</v>
      </c>
      <c r="AD47" s="79">
        <v>2</v>
      </c>
      <c r="AE47" s="102"/>
    </row>
    <row r="48" spans="1:31" ht="15.75" x14ac:dyDescent="0.25">
      <c r="A48" s="77" t="s">
        <v>8</v>
      </c>
      <c r="B48" s="77" t="s">
        <v>293</v>
      </c>
      <c r="C48" s="19">
        <v>1</v>
      </c>
      <c r="D48" s="19">
        <v>196871635</v>
      </c>
      <c r="E48" s="79">
        <v>1</v>
      </c>
      <c r="F48" s="79" t="s">
        <v>258</v>
      </c>
      <c r="G48" s="143">
        <v>1.3512990000000001E-2</v>
      </c>
      <c r="H48" s="146">
        <f t="shared" si="0"/>
        <v>0.71606429999999999</v>
      </c>
      <c r="I48" s="143">
        <f t="shared" si="1"/>
        <v>2.5393539999999998E-16</v>
      </c>
      <c r="J48" s="143">
        <f t="shared" si="2"/>
        <v>0.28393570000000001</v>
      </c>
      <c r="K48" s="79" t="s">
        <v>114</v>
      </c>
      <c r="L48" s="100" t="s">
        <v>114</v>
      </c>
      <c r="M48" s="79" t="s">
        <v>5</v>
      </c>
      <c r="N48" s="79" t="s">
        <v>4</v>
      </c>
      <c r="O48" s="100">
        <v>0.89163099999999995</v>
      </c>
      <c r="P48" s="100">
        <v>3.02615E-2</v>
      </c>
      <c r="Q48" s="100">
        <v>2.3398831681918102</v>
      </c>
      <c r="R48" s="100">
        <v>2.2051344012740399</v>
      </c>
      <c r="S48" s="100">
        <v>2.4828660047315299</v>
      </c>
      <c r="T48" s="111">
        <v>1.3614446824658237E-185</v>
      </c>
      <c r="U48" s="143">
        <v>0.54714099999999999</v>
      </c>
      <c r="V48" s="100">
        <v>0.22190399999999999</v>
      </c>
      <c r="W48" s="143">
        <v>0.93444210999999999</v>
      </c>
      <c r="X48" s="143">
        <v>0.60487259000000004</v>
      </c>
      <c r="Y48" s="143">
        <v>1.4435801500000001</v>
      </c>
      <c r="Z48" s="111">
        <v>0.75993771731826665</v>
      </c>
      <c r="AA48" s="79" t="s">
        <v>114</v>
      </c>
      <c r="AB48" s="79" t="s">
        <v>114</v>
      </c>
      <c r="AC48" s="79" t="s">
        <v>242</v>
      </c>
      <c r="AD48" s="79">
        <v>5</v>
      </c>
      <c r="AE48" s="102"/>
    </row>
    <row r="49" spans="1:31" ht="15.75" x14ac:dyDescent="0.25">
      <c r="A49" s="77" t="s">
        <v>8</v>
      </c>
      <c r="B49" s="77" t="s">
        <v>294</v>
      </c>
      <c r="C49" s="19">
        <v>1</v>
      </c>
      <c r="D49" s="19">
        <v>196869627</v>
      </c>
      <c r="E49" s="79">
        <v>1</v>
      </c>
      <c r="F49" s="79" t="s">
        <v>258</v>
      </c>
      <c r="G49" s="143">
        <v>1.343154E-2</v>
      </c>
      <c r="H49" s="146">
        <f t="shared" si="0"/>
        <v>0.71606429999999999</v>
      </c>
      <c r="I49" s="143">
        <f t="shared" si="1"/>
        <v>2.5393539999999998E-16</v>
      </c>
      <c r="J49" s="143">
        <f t="shared" si="2"/>
        <v>0.28393570000000001</v>
      </c>
      <c r="K49" s="79" t="s">
        <v>114</v>
      </c>
      <c r="L49" s="100" t="s">
        <v>114</v>
      </c>
      <c r="M49" s="79" t="s">
        <v>4</v>
      </c>
      <c r="N49" s="79" t="s">
        <v>5</v>
      </c>
      <c r="O49" s="100">
        <v>0.89162699999999995</v>
      </c>
      <c r="P49" s="100">
        <v>3.0263200000000001E-2</v>
      </c>
      <c r="Q49" s="100">
        <v>2.3401733316944302</v>
      </c>
      <c r="R49" s="100">
        <v>2.2054005064868401</v>
      </c>
      <c r="S49" s="100">
        <v>2.4831821731543999</v>
      </c>
      <c r="T49" s="111">
        <v>1.2560299636948122E-185</v>
      </c>
      <c r="U49" s="143">
        <v>0.54696699999999998</v>
      </c>
      <c r="V49" s="100">
        <v>0.22197</v>
      </c>
      <c r="W49" s="143">
        <v>0.93470323</v>
      </c>
      <c r="X49" s="143">
        <v>0.60496335000000001</v>
      </c>
      <c r="Y49" s="143">
        <v>1.4441703400000001</v>
      </c>
      <c r="Z49" s="111">
        <v>0.76096555686404899</v>
      </c>
      <c r="AA49" s="79" t="s">
        <v>114</v>
      </c>
      <c r="AB49" s="79" t="s">
        <v>114</v>
      </c>
      <c r="AC49" s="79" t="s">
        <v>242</v>
      </c>
      <c r="AD49" s="79">
        <v>5</v>
      </c>
      <c r="AE49" s="102"/>
    </row>
    <row r="50" spans="1:31" ht="15.75" x14ac:dyDescent="0.25">
      <c r="A50" s="77" t="s">
        <v>8</v>
      </c>
      <c r="B50" s="77" t="s">
        <v>295</v>
      </c>
      <c r="C50" s="19">
        <v>1</v>
      </c>
      <c r="D50" s="19">
        <v>196871043</v>
      </c>
      <c r="E50" s="79">
        <v>1</v>
      </c>
      <c r="F50" s="79" t="s">
        <v>258</v>
      </c>
      <c r="G50" s="143">
        <v>1.3207089999999999E-2</v>
      </c>
      <c r="H50" s="146">
        <f t="shared" si="0"/>
        <v>0.71606429999999999</v>
      </c>
      <c r="I50" s="143">
        <f t="shared" si="1"/>
        <v>2.5393539999999998E-16</v>
      </c>
      <c r="J50" s="143">
        <f t="shared" si="2"/>
        <v>0.28393570000000001</v>
      </c>
      <c r="K50" s="79" t="s">
        <v>114</v>
      </c>
      <c r="L50" s="100" t="s">
        <v>114</v>
      </c>
      <c r="M50" s="79" t="s">
        <v>2</v>
      </c>
      <c r="N50" s="79" t="s">
        <v>3</v>
      </c>
      <c r="O50" s="100">
        <v>0.891571</v>
      </c>
      <c r="P50" s="100">
        <v>3.0245500000000002E-2</v>
      </c>
      <c r="Q50" s="100">
        <v>2.3388795735990802</v>
      </c>
      <c r="R50" s="100">
        <v>2.20425772594285</v>
      </c>
      <c r="S50" s="100">
        <v>2.48172325559577</v>
      </c>
      <c r="T50" s="111">
        <v>1.2882495516931025E-185</v>
      </c>
      <c r="U50" s="143">
        <v>0.54666899999999996</v>
      </c>
      <c r="V50" s="100">
        <v>0.221555</v>
      </c>
      <c r="W50" s="143">
        <v>0.93573132000000003</v>
      </c>
      <c r="X50" s="143">
        <v>0.60612157</v>
      </c>
      <c r="Y50" s="143">
        <v>1.44458329</v>
      </c>
      <c r="Z50" s="111">
        <v>0.76431432617215733</v>
      </c>
      <c r="AA50" s="79" t="s">
        <v>114</v>
      </c>
      <c r="AB50" s="79" t="s">
        <v>114</v>
      </c>
      <c r="AC50" s="79" t="s">
        <v>242</v>
      </c>
      <c r="AD50" s="79">
        <v>5</v>
      </c>
      <c r="AE50" s="102"/>
    </row>
    <row r="51" spans="1:31" ht="15.75" x14ac:dyDescent="0.25">
      <c r="A51" s="77" t="s">
        <v>8</v>
      </c>
      <c r="B51" s="77" t="s">
        <v>296</v>
      </c>
      <c r="C51" s="19">
        <v>1</v>
      </c>
      <c r="D51" s="19">
        <v>196869381</v>
      </c>
      <c r="E51" s="79">
        <v>1</v>
      </c>
      <c r="F51" s="79" t="s">
        <v>258</v>
      </c>
      <c r="G51" s="143">
        <v>1.309135E-2</v>
      </c>
      <c r="H51" s="146">
        <f t="shared" si="0"/>
        <v>0.71606429999999999</v>
      </c>
      <c r="I51" s="143">
        <f t="shared" si="1"/>
        <v>2.5393539999999998E-16</v>
      </c>
      <c r="J51" s="143">
        <f t="shared" si="2"/>
        <v>0.28393570000000001</v>
      </c>
      <c r="K51" s="79" t="s">
        <v>114</v>
      </c>
      <c r="L51" s="100" t="s">
        <v>114</v>
      </c>
      <c r="M51" s="79" t="s">
        <v>4</v>
      </c>
      <c r="N51" s="79" t="s">
        <v>5</v>
      </c>
      <c r="O51" s="100">
        <v>0.89161999999999997</v>
      </c>
      <c r="P51" s="100">
        <v>3.0263600000000002E-2</v>
      </c>
      <c r="Q51" s="100">
        <v>2.33992762639435</v>
      </c>
      <c r="R51" s="100">
        <v>2.2051672227387198</v>
      </c>
      <c r="S51" s="100">
        <v>2.4829233993254598</v>
      </c>
      <c r="T51" s="111">
        <v>1.4256075936021367E-185</v>
      </c>
      <c r="U51" s="143">
        <v>0.54700599999999999</v>
      </c>
      <c r="V51" s="100">
        <v>0.22196199999999999</v>
      </c>
      <c r="W51" s="143">
        <v>0.93454313</v>
      </c>
      <c r="X51" s="143">
        <v>0.60486921000000005</v>
      </c>
      <c r="Y51" s="143">
        <v>1.4439003399999999</v>
      </c>
      <c r="Z51" s="111">
        <v>0.76037004609872472</v>
      </c>
      <c r="AA51" s="79" t="s">
        <v>114</v>
      </c>
      <c r="AB51" s="79" t="s">
        <v>114</v>
      </c>
      <c r="AC51" s="79" t="s">
        <v>242</v>
      </c>
      <c r="AD51" s="79">
        <v>5</v>
      </c>
      <c r="AE51" s="102"/>
    </row>
    <row r="52" spans="1:31" ht="15.75" x14ac:dyDescent="0.25">
      <c r="A52" s="77" t="s">
        <v>8</v>
      </c>
      <c r="B52" s="77" t="s">
        <v>297</v>
      </c>
      <c r="C52" s="19">
        <v>1</v>
      </c>
      <c r="D52" s="19">
        <v>196870995</v>
      </c>
      <c r="E52" s="79">
        <v>1</v>
      </c>
      <c r="F52" s="79" t="s">
        <v>258</v>
      </c>
      <c r="G52" s="143">
        <v>1.2982469999999999E-2</v>
      </c>
      <c r="H52" s="146">
        <f t="shared" si="0"/>
        <v>0.71606429999999999</v>
      </c>
      <c r="I52" s="143">
        <f t="shared" si="1"/>
        <v>2.5393539999999998E-16</v>
      </c>
      <c r="J52" s="143">
        <f t="shared" si="2"/>
        <v>0.28393570000000001</v>
      </c>
      <c r="K52" s="79" t="s">
        <v>114</v>
      </c>
      <c r="L52" s="100" t="s">
        <v>114</v>
      </c>
      <c r="M52" s="79" t="s">
        <v>2</v>
      </c>
      <c r="N52" s="79" t="s">
        <v>3</v>
      </c>
      <c r="O52" s="100">
        <v>0.89163499999999996</v>
      </c>
      <c r="P52" s="100">
        <v>3.0262799999999999E-2</v>
      </c>
      <c r="Q52" s="100">
        <v>2.3398691289349101</v>
      </c>
      <c r="R52" s="100">
        <v>2.2051155518657399</v>
      </c>
      <c r="S52" s="100">
        <v>2.4828574338928799</v>
      </c>
      <c r="T52" s="111">
        <v>1.4190575216889685E-185</v>
      </c>
      <c r="U52" s="143">
        <v>0.54852299999999998</v>
      </c>
      <c r="V52" s="100">
        <v>0.22182499999999999</v>
      </c>
      <c r="W52" s="143">
        <v>0.93390561999999999</v>
      </c>
      <c r="X52" s="143">
        <v>0.60461891999999995</v>
      </c>
      <c r="Y52" s="143">
        <v>1.4425279600000001</v>
      </c>
      <c r="Z52" s="111">
        <v>0.75788445617832023</v>
      </c>
      <c r="AA52" s="79" t="s">
        <v>114</v>
      </c>
      <c r="AB52" s="79" t="s">
        <v>114</v>
      </c>
      <c r="AC52" s="79" t="s">
        <v>242</v>
      </c>
      <c r="AD52" s="79">
        <v>5</v>
      </c>
      <c r="AE52" s="102"/>
    </row>
    <row r="53" spans="1:31" ht="15.75" x14ac:dyDescent="0.25">
      <c r="A53" s="77" t="s">
        <v>8</v>
      </c>
      <c r="B53" s="77" t="s">
        <v>298</v>
      </c>
      <c r="C53" s="19">
        <v>1</v>
      </c>
      <c r="D53" s="19">
        <v>196723018</v>
      </c>
      <c r="E53" s="79">
        <v>2</v>
      </c>
      <c r="F53" s="79" t="s">
        <v>258</v>
      </c>
      <c r="G53" s="143">
        <v>0.14800527999999999</v>
      </c>
      <c r="H53" s="143">
        <f t="shared" ref="H53:H66" si="3">0.7470986</f>
        <v>0.74709859999999995</v>
      </c>
      <c r="I53" s="143">
        <f t="shared" ref="I53:I66" si="4">9.265471E-18</f>
        <v>9.2654709999999993E-18</v>
      </c>
      <c r="J53" s="143">
        <f t="shared" ref="J53:J66" si="5">0.2529014</f>
        <v>0.2529014</v>
      </c>
      <c r="K53" s="79">
        <v>3</v>
      </c>
      <c r="L53" s="100">
        <v>0.27075964831955002</v>
      </c>
      <c r="M53" s="79" t="s">
        <v>3</v>
      </c>
      <c r="N53" s="79" t="s">
        <v>2</v>
      </c>
      <c r="O53" s="100">
        <v>0.83821400000000001</v>
      </c>
      <c r="P53" s="100">
        <v>2.3828100000000001E-2</v>
      </c>
      <c r="Q53" s="100">
        <v>1.0743629701239701</v>
      </c>
      <c r="R53" s="100">
        <v>1.0253405732629</v>
      </c>
      <c r="S53" s="100">
        <v>1.1257291690900899</v>
      </c>
      <c r="T53" s="111">
        <v>2.5987230588467459E-3</v>
      </c>
      <c r="U53" s="143">
        <v>0.91033869999999995</v>
      </c>
      <c r="V53" s="100">
        <v>0.38645099999999999</v>
      </c>
      <c r="W53" s="143">
        <v>1.06620797</v>
      </c>
      <c r="X53" s="143">
        <v>0.49990582</v>
      </c>
      <c r="Y53" s="143">
        <v>2.2740272099999999</v>
      </c>
      <c r="Z53" s="111">
        <v>0.86824361854917154</v>
      </c>
      <c r="AA53" s="79" t="s">
        <v>114</v>
      </c>
      <c r="AB53" s="79" t="s">
        <v>114</v>
      </c>
      <c r="AC53" s="79" t="s">
        <v>242</v>
      </c>
      <c r="AD53" s="79">
        <v>5</v>
      </c>
      <c r="AE53" s="102"/>
    </row>
    <row r="54" spans="1:31" ht="15.75" x14ac:dyDescent="0.25">
      <c r="A54" s="77" t="s">
        <v>8</v>
      </c>
      <c r="B54" s="77" t="s">
        <v>299</v>
      </c>
      <c r="C54" s="19">
        <v>1</v>
      </c>
      <c r="D54" s="19">
        <v>196736390</v>
      </c>
      <c r="E54" s="79">
        <v>2</v>
      </c>
      <c r="F54" s="79" t="s">
        <v>258</v>
      </c>
      <c r="G54" s="143">
        <v>0.11729994000000001</v>
      </c>
      <c r="H54" s="143">
        <f t="shared" si="3"/>
        <v>0.74709859999999995</v>
      </c>
      <c r="I54" s="143">
        <f t="shared" si="4"/>
        <v>9.2654709999999993E-18</v>
      </c>
      <c r="J54" s="143">
        <f t="shared" si="5"/>
        <v>0.2529014</v>
      </c>
      <c r="K54" s="79">
        <v>3</v>
      </c>
      <c r="L54" s="100">
        <v>0.15290533199783399</v>
      </c>
      <c r="M54" s="79" t="s">
        <v>2</v>
      </c>
      <c r="N54" s="79" t="s">
        <v>3</v>
      </c>
      <c r="O54" s="100">
        <v>0.83789000000000002</v>
      </c>
      <c r="P54" s="100">
        <v>2.3812799999999999E-2</v>
      </c>
      <c r="Q54" s="100">
        <v>1.0743799451930001</v>
      </c>
      <c r="R54" s="100">
        <v>1.02538752263192</v>
      </c>
      <c r="S54" s="100">
        <v>1.1257131973579499</v>
      </c>
      <c r="T54" s="111">
        <v>2.5764398037083124E-3</v>
      </c>
      <c r="U54" s="143">
        <v>0.90788170000000001</v>
      </c>
      <c r="V54" s="100">
        <v>0.381853</v>
      </c>
      <c r="W54" s="143">
        <v>1.1100277300000001</v>
      </c>
      <c r="X54" s="143">
        <v>0.52516284999999996</v>
      </c>
      <c r="Y54" s="143">
        <v>2.3462466499999999</v>
      </c>
      <c r="Z54" s="111">
        <v>0.78457415907397277</v>
      </c>
      <c r="AA54" s="79" t="s">
        <v>114</v>
      </c>
      <c r="AB54" s="79" t="s">
        <v>114</v>
      </c>
      <c r="AC54" s="79" t="s">
        <v>242</v>
      </c>
      <c r="AD54" s="79">
        <v>5</v>
      </c>
      <c r="AE54" s="102"/>
    </row>
    <row r="55" spans="1:31" ht="15.75" x14ac:dyDescent="0.25">
      <c r="A55" s="77" t="s">
        <v>8</v>
      </c>
      <c r="B55" s="77" t="s">
        <v>300</v>
      </c>
      <c r="C55" s="19">
        <v>1</v>
      </c>
      <c r="D55" s="19">
        <v>196728952</v>
      </c>
      <c r="E55" s="79">
        <v>2</v>
      </c>
      <c r="F55" s="79" t="s">
        <v>258</v>
      </c>
      <c r="G55" s="143">
        <v>8.9968900000000004E-2</v>
      </c>
      <c r="H55" s="143">
        <f t="shared" si="3"/>
        <v>0.74709859999999995</v>
      </c>
      <c r="I55" s="143">
        <f t="shared" si="4"/>
        <v>9.2654709999999993E-18</v>
      </c>
      <c r="J55" s="143">
        <f t="shared" si="5"/>
        <v>0.2529014</v>
      </c>
      <c r="K55" s="79">
        <v>3</v>
      </c>
      <c r="L55" s="100">
        <v>0.11116993011290099</v>
      </c>
      <c r="M55" s="79" t="s">
        <v>301</v>
      </c>
      <c r="N55" s="79" t="s">
        <v>3</v>
      </c>
      <c r="O55" s="100">
        <v>0.83816999999999997</v>
      </c>
      <c r="P55" s="100">
        <v>2.3830500000000001E-2</v>
      </c>
      <c r="Q55" s="100">
        <v>1.07363844927269</v>
      </c>
      <c r="R55" s="100">
        <v>1.0246442918302801</v>
      </c>
      <c r="S55" s="100">
        <v>1.1249753001577201</v>
      </c>
      <c r="T55" s="111">
        <v>2.8546968774927814E-3</v>
      </c>
      <c r="U55" s="143">
        <v>0.91033869999999995</v>
      </c>
      <c r="V55" s="100">
        <v>0.38645099999999999</v>
      </c>
      <c r="W55" s="143">
        <v>1.06620797</v>
      </c>
      <c r="X55" s="143">
        <v>0.49990582</v>
      </c>
      <c r="Y55" s="143">
        <v>2.2740272099999999</v>
      </c>
      <c r="Z55" s="111">
        <v>0.86824361854917154</v>
      </c>
      <c r="AA55" s="79" t="s">
        <v>114</v>
      </c>
      <c r="AB55" s="79" t="s">
        <v>114</v>
      </c>
      <c r="AC55" s="79" t="s">
        <v>114</v>
      </c>
      <c r="AD55" s="79" t="s">
        <v>114</v>
      </c>
      <c r="AE55" s="102"/>
    </row>
    <row r="56" spans="1:31" ht="15.75" x14ac:dyDescent="0.25">
      <c r="A56" s="77" t="s">
        <v>8</v>
      </c>
      <c r="B56" s="77" t="s">
        <v>302</v>
      </c>
      <c r="C56" s="19">
        <v>1</v>
      </c>
      <c r="D56" s="19">
        <v>196729521</v>
      </c>
      <c r="E56" s="79">
        <v>2</v>
      </c>
      <c r="F56" s="79" t="s">
        <v>258</v>
      </c>
      <c r="G56" s="143">
        <v>8.9643940000000005E-2</v>
      </c>
      <c r="H56" s="143">
        <f t="shared" si="3"/>
        <v>0.74709859999999995</v>
      </c>
      <c r="I56" s="143">
        <f t="shared" si="4"/>
        <v>9.2654709999999993E-18</v>
      </c>
      <c r="J56" s="143">
        <f t="shared" si="5"/>
        <v>0.2529014</v>
      </c>
      <c r="K56" s="79">
        <v>3</v>
      </c>
      <c r="L56" s="100">
        <v>0.104803492006401</v>
      </c>
      <c r="M56" s="79" t="s">
        <v>5</v>
      </c>
      <c r="N56" s="79" t="s">
        <v>2</v>
      </c>
      <c r="O56" s="100">
        <v>0.83813899999999997</v>
      </c>
      <c r="P56" s="100">
        <v>2.38231E-2</v>
      </c>
      <c r="Q56" s="100">
        <v>1.0731581035520099</v>
      </c>
      <c r="R56" s="100">
        <v>1.02420072098962</v>
      </c>
      <c r="S56" s="100">
        <v>1.1244556771123499</v>
      </c>
      <c r="T56" s="111">
        <v>3.0260074993507867E-3</v>
      </c>
      <c r="U56" s="143">
        <v>0.91033869999999995</v>
      </c>
      <c r="V56" s="100">
        <v>0.38645099999999999</v>
      </c>
      <c r="W56" s="143">
        <v>1.06620797</v>
      </c>
      <c r="X56" s="143">
        <v>0.49990582</v>
      </c>
      <c r="Y56" s="143">
        <v>2.2740272099999999</v>
      </c>
      <c r="Z56" s="111">
        <v>0.86824361854917154</v>
      </c>
      <c r="AA56" s="79" t="s">
        <v>114</v>
      </c>
      <c r="AB56" s="79" t="s">
        <v>114</v>
      </c>
      <c r="AC56" s="79" t="s">
        <v>242</v>
      </c>
      <c r="AD56" s="79">
        <v>5</v>
      </c>
      <c r="AE56" s="102"/>
    </row>
    <row r="57" spans="1:31" ht="15.75" x14ac:dyDescent="0.25">
      <c r="A57" s="77" t="s">
        <v>8</v>
      </c>
      <c r="B57" s="77" t="s">
        <v>303</v>
      </c>
      <c r="C57" s="19">
        <v>1</v>
      </c>
      <c r="D57" s="19">
        <v>196726612</v>
      </c>
      <c r="E57" s="79">
        <v>2</v>
      </c>
      <c r="F57" s="79" t="s">
        <v>258</v>
      </c>
      <c r="G57" s="143">
        <v>8.5649459999999997E-2</v>
      </c>
      <c r="H57" s="143">
        <f t="shared" si="3"/>
        <v>0.74709859999999995</v>
      </c>
      <c r="I57" s="143">
        <f t="shared" si="4"/>
        <v>9.2654709999999993E-18</v>
      </c>
      <c r="J57" s="143">
        <f t="shared" si="5"/>
        <v>0.2529014</v>
      </c>
      <c r="K57" s="79">
        <v>3</v>
      </c>
      <c r="L57" s="100">
        <v>6.23853897956523E-2</v>
      </c>
      <c r="M57" s="79" t="s">
        <v>5</v>
      </c>
      <c r="N57" s="79" t="s">
        <v>4</v>
      </c>
      <c r="O57" s="100">
        <v>0.83821400000000001</v>
      </c>
      <c r="P57" s="100">
        <v>2.3816899999999998E-2</v>
      </c>
      <c r="Q57" s="100">
        <v>1.07106984061741</v>
      </c>
      <c r="R57" s="100">
        <v>1.0222201463784699</v>
      </c>
      <c r="S57" s="100">
        <v>1.1222539562974501</v>
      </c>
      <c r="T57" s="111">
        <v>3.9268110100006536E-3</v>
      </c>
      <c r="U57" s="143">
        <v>0.94594590000000001</v>
      </c>
      <c r="V57" s="100">
        <v>0.49000300000000002</v>
      </c>
      <c r="W57" s="143">
        <v>0.80239280999999996</v>
      </c>
      <c r="X57" s="143">
        <v>0.30710583000000002</v>
      </c>
      <c r="Y57" s="143">
        <v>2.09645722</v>
      </c>
      <c r="Z57" s="111">
        <v>0.65321778401532415</v>
      </c>
      <c r="AA57" s="79" t="s">
        <v>114</v>
      </c>
      <c r="AB57" s="79" t="s">
        <v>114</v>
      </c>
      <c r="AC57" s="79" t="s">
        <v>247</v>
      </c>
      <c r="AD57" s="79">
        <v>7</v>
      </c>
      <c r="AE57" s="102"/>
    </row>
    <row r="58" spans="1:31" ht="15.75" x14ac:dyDescent="0.25">
      <c r="A58" s="77" t="s">
        <v>8</v>
      </c>
      <c r="B58" s="77" t="s">
        <v>304</v>
      </c>
      <c r="C58" s="19">
        <v>1</v>
      </c>
      <c r="D58" s="19">
        <v>196731192</v>
      </c>
      <c r="E58" s="79">
        <v>2</v>
      </c>
      <c r="F58" s="79" t="s">
        <v>258</v>
      </c>
      <c r="G58" s="143">
        <v>8.491274E-2</v>
      </c>
      <c r="H58" s="143">
        <f t="shared" si="3"/>
        <v>0.74709859999999995</v>
      </c>
      <c r="I58" s="143">
        <f t="shared" si="4"/>
        <v>9.2654709999999993E-18</v>
      </c>
      <c r="J58" s="143">
        <f t="shared" si="5"/>
        <v>0.2529014</v>
      </c>
      <c r="K58" s="79">
        <v>3</v>
      </c>
      <c r="L58" s="100">
        <v>9.7428514815077694E-2</v>
      </c>
      <c r="M58" s="79" t="s">
        <v>4</v>
      </c>
      <c r="N58" s="79" t="s">
        <v>3</v>
      </c>
      <c r="O58" s="100">
        <v>0.83806599999999998</v>
      </c>
      <c r="P58" s="100">
        <v>2.3819900000000001E-2</v>
      </c>
      <c r="Q58" s="100">
        <v>1.07289306623389</v>
      </c>
      <c r="R58" s="100">
        <v>1.0239541968722801</v>
      </c>
      <c r="S58" s="100">
        <v>1.1241709200361201</v>
      </c>
      <c r="T58" s="111">
        <v>3.1257194846533369E-3</v>
      </c>
      <c r="U58" s="143">
        <v>0.91038200000000002</v>
      </c>
      <c r="V58" s="100">
        <v>0.386602</v>
      </c>
      <c r="W58" s="143">
        <v>1.0656814999999999</v>
      </c>
      <c r="X58" s="143">
        <v>0.49951111999999998</v>
      </c>
      <c r="Y58" s="143">
        <v>2.2735771300000001</v>
      </c>
      <c r="Z58" s="111">
        <v>0.86929984061929577</v>
      </c>
      <c r="AA58" s="79" t="s">
        <v>114</v>
      </c>
      <c r="AB58" s="79" t="s">
        <v>114</v>
      </c>
      <c r="AC58" s="79" t="s">
        <v>242</v>
      </c>
      <c r="AD58" s="79">
        <v>5</v>
      </c>
      <c r="AE58" s="102"/>
    </row>
    <row r="59" spans="1:31" ht="15.75" x14ac:dyDescent="0.25">
      <c r="A59" s="77" t="s">
        <v>8</v>
      </c>
      <c r="B59" s="77" t="s">
        <v>305</v>
      </c>
      <c r="C59" s="19">
        <v>1</v>
      </c>
      <c r="D59" s="19">
        <v>196722495</v>
      </c>
      <c r="E59" s="79">
        <v>2</v>
      </c>
      <c r="F59" s="79" t="s">
        <v>258</v>
      </c>
      <c r="G59" s="143">
        <v>6.7093749999999994E-2</v>
      </c>
      <c r="H59" s="143">
        <f t="shared" si="3"/>
        <v>0.74709859999999995</v>
      </c>
      <c r="I59" s="143">
        <f t="shared" si="4"/>
        <v>9.2654709999999993E-18</v>
      </c>
      <c r="J59" s="143">
        <f t="shared" si="5"/>
        <v>0.2529014</v>
      </c>
      <c r="K59" s="79">
        <v>3</v>
      </c>
      <c r="L59" s="100">
        <v>4.7052677922041798E-2</v>
      </c>
      <c r="M59" s="79" t="s">
        <v>3</v>
      </c>
      <c r="N59" s="79" t="s">
        <v>5</v>
      </c>
      <c r="O59" s="100">
        <v>0.83823999999999999</v>
      </c>
      <c r="P59" s="100">
        <v>2.3830799999999999E-2</v>
      </c>
      <c r="Q59" s="100">
        <v>1.0724314996606601</v>
      </c>
      <c r="R59" s="100">
        <v>1.0234918180517001</v>
      </c>
      <c r="S59" s="100">
        <v>1.1237113000607399</v>
      </c>
      <c r="T59" s="111">
        <v>3.3282044734543105E-3</v>
      </c>
      <c r="U59" s="143">
        <v>0.91047359999999999</v>
      </c>
      <c r="V59" s="100">
        <v>0.38691900000000001</v>
      </c>
      <c r="W59" s="143">
        <v>1.0642988200000001</v>
      </c>
      <c r="X59" s="143">
        <v>0.49855316999999999</v>
      </c>
      <c r="Y59" s="143">
        <v>2.2720384899999999</v>
      </c>
      <c r="Z59" s="111">
        <v>0.87204822008722882</v>
      </c>
      <c r="AA59" s="79" t="s">
        <v>114</v>
      </c>
      <c r="AB59" s="79" t="s">
        <v>114</v>
      </c>
      <c r="AC59" s="79" t="s">
        <v>242</v>
      </c>
      <c r="AD59" s="79">
        <v>5</v>
      </c>
      <c r="AE59" s="102"/>
    </row>
    <row r="60" spans="1:31" ht="15.75" x14ac:dyDescent="0.25">
      <c r="A60" s="77" t="s">
        <v>8</v>
      </c>
      <c r="B60" s="77" t="s">
        <v>306</v>
      </c>
      <c r="C60" s="19">
        <v>1</v>
      </c>
      <c r="D60" s="19">
        <v>196718385</v>
      </c>
      <c r="E60" s="79">
        <v>2</v>
      </c>
      <c r="F60" s="79" t="s">
        <v>258</v>
      </c>
      <c r="G60" s="143">
        <v>5.2105140000000001E-2</v>
      </c>
      <c r="H60" s="143">
        <f t="shared" si="3"/>
        <v>0.74709859999999995</v>
      </c>
      <c r="I60" s="143">
        <f t="shared" si="4"/>
        <v>9.2654709999999993E-18</v>
      </c>
      <c r="J60" s="143">
        <f t="shared" si="5"/>
        <v>0.2529014</v>
      </c>
      <c r="K60" s="79">
        <v>3</v>
      </c>
      <c r="L60" s="100">
        <v>3.4855198149883498E-2</v>
      </c>
      <c r="M60" s="79" t="s">
        <v>4</v>
      </c>
      <c r="N60" s="79" t="s">
        <v>5</v>
      </c>
      <c r="O60" s="100">
        <v>0.83808300000000002</v>
      </c>
      <c r="P60" s="100">
        <v>2.38184E-2</v>
      </c>
      <c r="Q60" s="100">
        <v>1.0733180160226199</v>
      </c>
      <c r="R60" s="100">
        <v>1.02436277465317</v>
      </c>
      <c r="S60" s="100">
        <v>1.1246128735093699</v>
      </c>
      <c r="T60" s="111">
        <v>2.9593068540004074E-3</v>
      </c>
      <c r="U60" s="143">
        <v>0.90419139999999998</v>
      </c>
      <c r="V60" s="100">
        <v>0.37864999999999999</v>
      </c>
      <c r="W60" s="143">
        <v>1.1410341500000001</v>
      </c>
      <c r="X60" s="143">
        <v>0.54323189000000005</v>
      </c>
      <c r="Y60" s="143">
        <v>2.3966909099999998</v>
      </c>
      <c r="Z60" s="111">
        <v>0.72751340509199069</v>
      </c>
      <c r="AA60" s="79" t="s">
        <v>114</v>
      </c>
      <c r="AB60" s="79" t="s">
        <v>114</v>
      </c>
      <c r="AC60" s="79" t="s">
        <v>242</v>
      </c>
      <c r="AD60" s="79">
        <v>5</v>
      </c>
      <c r="AE60" s="102"/>
    </row>
    <row r="61" spans="1:31" ht="15.75" x14ac:dyDescent="0.25">
      <c r="A61" s="77" t="s">
        <v>8</v>
      </c>
      <c r="B61" s="77" t="s">
        <v>307</v>
      </c>
      <c r="C61" s="19">
        <v>1</v>
      </c>
      <c r="D61" s="19">
        <v>196710797</v>
      </c>
      <c r="E61" s="79">
        <v>2</v>
      </c>
      <c r="F61" s="79" t="s">
        <v>258</v>
      </c>
      <c r="G61" s="143">
        <v>4.826155E-2</v>
      </c>
      <c r="H61" s="143">
        <f t="shared" si="3"/>
        <v>0.74709859999999995</v>
      </c>
      <c r="I61" s="143">
        <f t="shared" si="4"/>
        <v>9.2654709999999993E-18</v>
      </c>
      <c r="J61" s="143">
        <f t="shared" si="5"/>
        <v>0.2529014</v>
      </c>
      <c r="K61" s="79">
        <v>3</v>
      </c>
      <c r="L61" s="100">
        <v>3.0172710367635702E-2</v>
      </c>
      <c r="M61" s="79" t="s">
        <v>5</v>
      </c>
      <c r="N61" s="79" t="s">
        <v>3</v>
      </c>
      <c r="O61" s="100">
        <v>0.83811199999999997</v>
      </c>
      <c r="P61" s="100">
        <v>2.38202E-2</v>
      </c>
      <c r="Q61" s="100">
        <v>1.07291656284932</v>
      </c>
      <c r="R61" s="100">
        <v>1.0239760196166601</v>
      </c>
      <c r="S61" s="100">
        <v>1.12419620067602</v>
      </c>
      <c r="T61" s="111">
        <v>3.1166641107758489E-3</v>
      </c>
      <c r="U61" s="143">
        <v>0.90720239999999996</v>
      </c>
      <c r="V61" s="100">
        <v>0.38411000000000001</v>
      </c>
      <c r="W61" s="143">
        <v>1.09326934</v>
      </c>
      <c r="X61" s="143">
        <v>0.51495126999999996</v>
      </c>
      <c r="Y61" s="143">
        <v>2.3210698000000001</v>
      </c>
      <c r="Z61" s="111">
        <v>0.816418805957843</v>
      </c>
      <c r="AA61" s="79" t="s">
        <v>114</v>
      </c>
      <c r="AB61" s="79" t="s">
        <v>114</v>
      </c>
      <c r="AC61" s="79" t="s">
        <v>242</v>
      </c>
      <c r="AD61" s="79">
        <v>5</v>
      </c>
      <c r="AE61" s="102"/>
    </row>
    <row r="62" spans="1:31" ht="15.75" x14ac:dyDescent="0.25">
      <c r="A62" s="77" t="s">
        <v>8</v>
      </c>
      <c r="B62" s="77" t="s">
        <v>308</v>
      </c>
      <c r="C62" s="19">
        <v>1</v>
      </c>
      <c r="D62" s="19">
        <v>196714144</v>
      </c>
      <c r="E62" s="79">
        <v>2</v>
      </c>
      <c r="F62" s="79" t="s">
        <v>258</v>
      </c>
      <c r="G62" s="143">
        <v>4.3223249999999998E-2</v>
      </c>
      <c r="H62" s="143">
        <f t="shared" si="3"/>
        <v>0.74709859999999995</v>
      </c>
      <c r="I62" s="143">
        <f t="shared" si="4"/>
        <v>9.2654709999999993E-18</v>
      </c>
      <c r="J62" s="143">
        <f t="shared" si="5"/>
        <v>0.2529014</v>
      </c>
      <c r="K62" s="79">
        <v>3</v>
      </c>
      <c r="L62" s="100">
        <v>2.5262145699586201E-2</v>
      </c>
      <c r="M62" s="79" t="s">
        <v>5</v>
      </c>
      <c r="N62" s="79" t="s">
        <v>4</v>
      </c>
      <c r="O62" s="100">
        <v>0.83806199999999997</v>
      </c>
      <c r="P62" s="100">
        <v>2.3817399999999999E-2</v>
      </c>
      <c r="Q62" s="100">
        <v>1.0726837652146399</v>
      </c>
      <c r="R62" s="100">
        <v>1.0237594593041599</v>
      </c>
      <c r="S62" s="100">
        <v>1.1239461083340301</v>
      </c>
      <c r="T62" s="111">
        <v>3.2064908133938533E-3</v>
      </c>
      <c r="U62" s="143">
        <v>0.90767929999999997</v>
      </c>
      <c r="V62" s="100">
        <v>0.38445699999999999</v>
      </c>
      <c r="W62" s="143">
        <v>1.0877749699999999</v>
      </c>
      <c r="X62" s="143">
        <v>0.51201496999999996</v>
      </c>
      <c r="Y62" s="143">
        <v>2.31097617</v>
      </c>
      <c r="Z62" s="111">
        <v>0.82677531226904211</v>
      </c>
      <c r="AA62" s="79" t="s">
        <v>114</v>
      </c>
      <c r="AB62" s="79" t="s">
        <v>114</v>
      </c>
      <c r="AC62" s="79" t="s">
        <v>242</v>
      </c>
      <c r="AD62" s="79">
        <v>5</v>
      </c>
      <c r="AE62" s="102"/>
    </row>
    <row r="63" spans="1:31" ht="15.75" x14ac:dyDescent="0.25">
      <c r="A63" s="77" t="s">
        <v>8</v>
      </c>
      <c r="B63" s="77" t="s">
        <v>309</v>
      </c>
      <c r="C63" s="19">
        <v>1</v>
      </c>
      <c r="D63" s="19">
        <v>196735879</v>
      </c>
      <c r="E63" s="79">
        <v>2</v>
      </c>
      <c r="F63" s="79" t="s">
        <v>258</v>
      </c>
      <c r="G63" s="143">
        <v>4.298913E-2</v>
      </c>
      <c r="H63" s="143">
        <f t="shared" si="3"/>
        <v>0.74709859999999995</v>
      </c>
      <c r="I63" s="143">
        <f t="shared" si="4"/>
        <v>9.2654709999999993E-18</v>
      </c>
      <c r="J63" s="143">
        <f t="shared" si="5"/>
        <v>0.2529014</v>
      </c>
      <c r="K63" s="79" t="s">
        <v>114</v>
      </c>
      <c r="L63" s="100" t="s">
        <v>114</v>
      </c>
      <c r="M63" s="79" t="s">
        <v>4</v>
      </c>
      <c r="N63" s="79" t="s">
        <v>5</v>
      </c>
      <c r="O63" s="100">
        <v>0.83611599999999997</v>
      </c>
      <c r="P63" s="100">
        <v>2.3701900000000001E-2</v>
      </c>
      <c r="Q63" s="100">
        <v>1.0724660325109201</v>
      </c>
      <c r="R63" s="100">
        <v>1.0237833950801301</v>
      </c>
      <c r="S63" s="100">
        <v>1.1234636119485999</v>
      </c>
      <c r="T63" s="111">
        <v>3.1469511396435865E-3</v>
      </c>
      <c r="U63" s="143">
        <v>0.728545</v>
      </c>
      <c r="V63" s="100">
        <v>0.25268699999999999</v>
      </c>
      <c r="W63" s="143">
        <v>0.87339880999999997</v>
      </c>
      <c r="X63" s="143">
        <v>0.53225663000000001</v>
      </c>
      <c r="Y63" s="143">
        <v>1.43319113</v>
      </c>
      <c r="Z63" s="111">
        <v>0.59216945218850259</v>
      </c>
      <c r="AA63" s="79" t="s">
        <v>114</v>
      </c>
      <c r="AB63" s="79" t="s">
        <v>114</v>
      </c>
      <c r="AC63" s="79" t="s">
        <v>242</v>
      </c>
      <c r="AD63" s="79">
        <v>5</v>
      </c>
      <c r="AE63" s="102"/>
    </row>
    <row r="64" spans="1:31" ht="15.75" x14ac:dyDescent="0.25">
      <c r="A64" s="77" t="s">
        <v>8</v>
      </c>
      <c r="B64" s="77" t="s">
        <v>310</v>
      </c>
      <c r="C64" s="19">
        <v>1</v>
      </c>
      <c r="D64" s="19">
        <v>196709880</v>
      </c>
      <c r="E64" s="79">
        <v>2</v>
      </c>
      <c r="F64" s="79" t="s">
        <v>258</v>
      </c>
      <c r="G64" s="143">
        <v>4.2549700000000003E-2</v>
      </c>
      <c r="H64" s="143">
        <f t="shared" si="3"/>
        <v>0.74709859999999995</v>
      </c>
      <c r="I64" s="143">
        <f t="shared" si="4"/>
        <v>9.2654709999999993E-18</v>
      </c>
      <c r="J64" s="143">
        <f t="shared" si="5"/>
        <v>0.2529014</v>
      </c>
      <c r="K64" s="79">
        <v>3</v>
      </c>
      <c r="L64" s="100">
        <v>2.6468019892544999E-2</v>
      </c>
      <c r="M64" s="79" t="s">
        <v>5</v>
      </c>
      <c r="N64" s="79" t="s">
        <v>4</v>
      </c>
      <c r="O64" s="100">
        <v>0.83824799999999999</v>
      </c>
      <c r="P64" s="100">
        <v>2.38348E-2</v>
      </c>
      <c r="Q64" s="100">
        <v>1.071289753829</v>
      </c>
      <c r="R64" s="100">
        <v>1.02239415941239</v>
      </c>
      <c r="S64" s="100">
        <v>1.1225237606195</v>
      </c>
      <c r="T64" s="111">
        <v>3.8468034777189093E-3</v>
      </c>
      <c r="U64" s="143">
        <v>0.90833940000000002</v>
      </c>
      <c r="V64" s="100">
        <v>0.38438899999999998</v>
      </c>
      <c r="W64" s="143">
        <v>1.0883856000000001</v>
      </c>
      <c r="X64" s="143">
        <v>0.51237067999999997</v>
      </c>
      <c r="Y64" s="143">
        <v>2.3119652999999998</v>
      </c>
      <c r="Z64" s="111">
        <v>0.8256080141767409</v>
      </c>
      <c r="AA64" s="79" t="s">
        <v>114</v>
      </c>
      <c r="AB64" s="79" t="s">
        <v>114</v>
      </c>
      <c r="AC64" s="79" t="s">
        <v>242</v>
      </c>
      <c r="AD64" s="79">
        <v>5</v>
      </c>
      <c r="AE64" s="102"/>
    </row>
    <row r="65" spans="1:32" ht="15.75" x14ac:dyDescent="0.25">
      <c r="A65" s="77" t="s">
        <v>8</v>
      </c>
      <c r="B65" s="77" t="s">
        <v>311</v>
      </c>
      <c r="C65" s="19">
        <v>1</v>
      </c>
      <c r="D65" s="19">
        <v>196708768</v>
      </c>
      <c r="E65" s="79">
        <v>2</v>
      </c>
      <c r="F65" s="79" t="s">
        <v>258</v>
      </c>
      <c r="G65" s="143">
        <v>3.5607960000000001E-2</v>
      </c>
      <c r="H65" s="143">
        <f t="shared" si="3"/>
        <v>0.74709859999999995</v>
      </c>
      <c r="I65" s="143">
        <f t="shared" si="4"/>
        <v>9.2654709999999993E-18</v>
      </c>
      <c r="J65" s="143">
        <f t="shared" si="5"/>
        <v>0.2529014</v>
      </c>
      <c r="K65" s="79" t="s">
        <v>114</v>
      </c>
      <c r="L65" s="100" t="s">
        <v>114</v>
      </c>
      <c r="M65" s="79" t="s">
        <v>5</v>
      </c>
      <c r="N65" s="79" t="s">
        <v>2</v>
      </c>
      <c r="O65" s="100">
        <v>0.83849300000000004</v>
      </c>
      <c r="P65" s="100">
        <v>2.3843400000000001E-2</v>
      </c>
      <c r="Q65" s="100">
        <v>1.0690272255928199</v>
      </c>
      <c r="R65" s="100">
        <v>1.0202177001066199</v>
      </c>
      <c r="S65" s="100">
        <v>1.12017190932803</v>
      </c>
      <c r="T65" s="111">
        <v>5.0998805016097999E-3</v>
      </c>
      <c r="U65" s="143">
        <v>0.9438358</v>
      </c>
      <c r="V65" s="100">
        <v>0.48507099999999997</v>
      </c>
      <c r="W65" s="143">
        <v>0.83431688000000004</v>
      </c>
      <c r="X65" s="143">
        <v>0.32242615000000002</v>
      </c>
      <c r="Y65" s="143">
        <v>2.1588963900000002</v>
      </c>
      <c r="Z65" s="111">
        <v>0.70882658878624805</v>
      </c>
      <c r="AA65" s="79" t="s">
        <v>114</v>
      </c>
      <c r="AB65" s="79" t="s">
        <v>114</v>
      </c>
      <c r="AC65" s="79" t="s">
        <v>242</v>
      </c>
      <c r="AD65" s="79">
        <v>5</v>
      </c>
      <c r="AE65" s="102"/>
    </row>
    <row r="66" spans="1:32" ht="15.75" x14ac:dyDescent="0.25">
      <c r="A66" s="77" t="s">
        <v>8</v>
      </c>
      <c r="B66" s="77" t="s">
        <v>312</v>
      </c>
      <c r="C66" s="19">
        <v>1</v>
      </c>
      <c r="D66" s="19">
        <v>196735867</v>
      </c>
      <c r="E66" s="79">
        <v>2</v>
      </c>
      <c r="F66" s="79" t="s">
        <v>258</v>
      </c>
      <c r="G66" s="143">
        <v>3.4432039999999997E-2</v>
      </c>
      <c r="H66" s="143">
        <f t="shared" si="3"/>
        <v>0.74709859999999995</v>
      </c>
      <c r="I66" s="143">
        <f t="shared" si="4"/>
        <v>9.2654709999999993E-18</v>
      </c>
      <c r="J66" s="143">
        <f t="shared" si="5"/>
        <v>0.2529014</v>
      </c>
      <c r="K66" s="79" t="s">
        <v>114</v>
      </c>
      <c r="L66" s="100" t="s">
        <v>114</v>
      </c>
      <c r="M66" s="79" t="s">
        <v>4</v>
      </c>
      <c r="N66" s="79" t="s">
        <v>5</v>
      </c>
      <c r="O66" s="100">
        <v>0.83605399999999996</v>
      </c>
      <c r="P66" s="100">
        <v>2.3692499999999998E-2</v>
      </c>
      <c r="Q66" s="100">
        <v>1.07213329792747</v>
      </c>
      <c r="R66" s="100">
        <v>1.0234846208825401</v>
      </c>
      <c r="S66" s="100">
        <v>1.1230943631900101</v>
      </c>
      <c r="T66" s="111">
        <v>3.2708452703264484E-3</v>
      </c>
      <c r="U66" s="143">
        <v>0.63983699999999999</v>
      </c>
      <c r="V66" s="100">
        <v>0.23741399999999999</v>
      </c>
      <c r="W66" s="143">
        <v>1.01261632</v>
      </c>
      <c r="X66" s="143">
        <v>0.63584907999999996</v>
      </c>
      <c r="Y66" s="143">
        <v>1.6126339599999999</v>
      </c>
      <c r="Z66" s="111">
        <v>0.95788461958060422</v>
      </c>
      <c r="AA66" s="79" t="s">
        <v>114</v>
      </c>
      <c r="AB66" s="79" t="s">
        <v>114</v>
      </c>
      <c r="AC66" s="79" t="s">
        <v>242</v>
      </c>
      <c r="AD66" s="79">
        <v>5</v>
      </c>
      <c r="AE66" s="102"/>
    </row>
    <row r="67" spans="1:32" ht="15.75" x14ac:dyDescent="0.25">
      <c r="A67" s="77" t="s">
        <v>8</v>
      </c>
      <c r="B67" s="77" t="s">
        <v>313</v>
      </c>
      <c r="C67" s="19">
        <v>1</v>
      </c>
      <c r="D67" s="19">
        <v>196701627</v>
      </c>
      <c r="E67" s="79">
        <v>3</v>
      </c>
      <c r="F67" s="79" t="s">
        <v>258</v>
      </c>
      <c r="G67" s="143">
        <v>7.7105599999999996E-2</v>
      </c>
      <c r="H67" s="143">
        <f t="shared" ref="H67:H108" si="6">0.697365</f>
        <v>0.69736500000000001</v>
      </c>
      <c r="I67" s="143">
        <f t="shared" ref="I67:I108" si="7">3.20806E-56</f>
        <v>3.2080600000000002E-56</v>
      </c>
      <c r="J67" s="143">
        <f t="shared" ref="J67:J108" si="8">0.302635</f>
        <v>0.30263499999999999</v>
      </c>
      <c r="K67" s="79" t="s">
        <v>114</v>
      </c>
      <c r="L67" s="100" t="s">
        <v>114</v>
      </c>
      <c r="M67" s="79" t="s">
        <v>3</v>
      </c>
      <c r="N67" s="79" t="s">
        <v>2</v>
      </c>
      <c r="O67" s="100">
        <v>0.47484799999999999</v>
      </c>
      <c r="P67" s="100">
        <v>1.8430200000000001E-2</v>
      </c>
      <c r="Q67" s="100">
        <v>2.4017724845497002</v>
      </c>
      <c r="R67" s="100">
        <v>2.31656111499974</v>
      </c>
      <c r="S67" s="100">
        <v>2.4901182318001198</v>
      </c>
      <c r="T67" s="98" t="s">
        <v>436</v>
      </c>
      <c r="U67" s="143">
        <v>0.367645</v>
      </c>
      <c r="V67" s="100">
        <v>0.22699900000000001</v>
      </c>
      <c r="W67" s="143">
        <v>1.16302573</v>
      </c>
      <c r="X67" s="143">
        <v>0.74535620999999996</v>
      </c>
      <c r="Y67" s="143">
        <v>1.8147415099999999</v>
      </c>
      <c r="Z67" s="111">
        <v>0.50585028614730876</v>
      </c>
      <c r="AA67" s="79" t="s">
        <v>114</v>
      </c>
      <c r="AB67" s="79" t="s">
        <v>114</v>
      </c>
      <c r="AC67" s="79" t="s">
        <v>242</v>
      </c>
      <c r="AD67" s="79">
        <v>5</v>
      </c>
      <c r="AE67" s="102"/>
      <c r="AF67" s="142"/>
    </row>
    <row r="68" spans="1:32" ht="15.75" x14ac:dyDescent="0.25">
      <c r="A68" s="77" t="s">
        <v>8</v>
      </c>
      <c r="B68" s="77" t="s">
        <v>314</v>
      </c>
      <c r="C68" s="19">
        <v>1</v>
      </c>
      <c r="D68" s="19">
        <v>196703343</v>
      </c>
      <c r="E68" s="79">
        <v>3</v>
      </c>
      <c r="F68" s="79" t="s">
        <v>258</v>
      </c>
      <c r="G68" s="143">
        <v>4.8883360000000001E-2</v>
      </c>
      <c r="H68" s="143">
        <f t="shared" si="6"/>
        <v>0.69736500000000001</v>
      </c>
      <c r="I68" s="143">
        <f t="shared" si="7"/>
        <v>3.2080600000000002E-56</v>
      </c>
      <c r="J68" s="143">
        <f t="shared" si="8"/>
        <v>0.30263499999999999</v>
      </c>
      <c r="K68" s="79" t="s">
        <v>114</v>
      </c>
      <c r="L68" s="100" t="s">
        <v>114</v>
      </c>
      <c r="M68" s="79" t="s">
        <v>3</v>
      </c>
      <c r="N68" s="79" t="s">
        <v>2</v>
      </c>
      <c r="O68" s="100">
        <v>0.47495100000000001</v>
      </c>
      <c r="P68" s="100">
        <v>1.8423399999999999E-2</v>
      </c>
      <c r="Q68" s="100">
        <v>2.40093441220472</v>
      </c>
      <c r="R68" s="100">
        <v>2.3157836407926</v>
      </c>
      <c r="S68" s="100">
        <v>2.4892161556750101</v>
      </c>
      <c r="T68" s="98" t="s">
        <v>437</v>
      </c>
      <c r="U68" s="143">
        <v>0.367649</v>
      </c>
      <c r="V68" s="100">
        <v>0.22700500000000001</v>
      </c>
      <c r="W68" s="143">
        <v>1.1632164899999999</v>
      </c>
      <c r="X68" s="143">
        <v>0.74546968999999996</v>
      </c>
      <c r="Y68" s="143">
        <v>1.8150605</v>
      </c>
      <c r="Z68" s="111">
        <v>0.50540205097449642</v>
      </c>
      <c r="AA68" s="79" t="s">
        <v>114</v>
      </c>
      <c r="AB68" s="79" t="s">
        <v>114</v>
      </c>
      <c r="AC68" s="79" t="s">
        <v>242</v>
      </c>
      <c r="AD68" s="79">
        <v>5</v>
      </c>
      <c r="AE68" s="102"/>
      <c r="AF68" s="142"/>
    </row>
    <row r="69" spans="1:32" ht="15.75" x14ac:dyDescent="0.25">
      <c r="A69" s="77" t="s">
        <v>8</v>
      </c>
      <c r="B69" s="77" t="s">
        <v>315</v>
      </c>
      <c r="C69" s="19">
        <v>1</v>
      </c>
      <c r="D69" s="19">
        <v>196702087</v>
      </c>
      <c r="E69" s="79">
        <v>3</v>
      </c>
      <c r="F69" s="79" t="s">
        <v>258</v>
      </c>
      <c r="G69" s="143">
        <v>4.8083830000000001E-2</v>
      </c>
      <c r="H69" s="143">
        <f t="shared" si="6"/>
        <v>0.69736500000000001</v>
      </c>
      <c r="I69" s="143">
        <f t="shared" si="7"/>
        <v>3.2080600000000002E-56</v>
      </c>
      <c r="J69" s="143">
        <f t="shared" si="8"/>
        <v>0.30263499999999999</v>
      </c>
      <c r="K69" s="79" t="s">
        <v>114</v>
      </c>
      <c r="L69" s="100" t="s">
        <v>114</v>
      </c>
      <c r="M69" s="79" t="s">
        <v>4</v>
      </c>
      <c r="N69" s="79" t="s">
        <v>5</v>
      </c>
      <c r="O69" s="100">
        <v>0.47488900000000001</v>
      </c>
      <c r="P69" s="100">
        <v>1.8425199999999999E-2</v>
      </c>
      <c r="Q69" s="100">
        <v>2.4012633627517901</v>
      </c>
      <c r="R69" s="100">
        <v>2.3160927536952101</v>
      </c>
      <c r="S69" s="100">
        <v>2.48956598482276</v>
      </c>
      <c r="T69" s="98" t="s">
        <v>438</v>
      </c>
      <c r="U69" s="143">
        <v>0.367645</v>
      </c>
      <c r="V69" s="100">
        <v>0.22699900000000001</v>
      </c>
      <c r="W69" s="143">
        <v>1.16302573</v>
      </c>
      <c r="X69" s="143">
        <v>0.74535620999999996</v>
      </c>
      <c r="Y69" s="143">
        <v>1.8147415099999999</v>
      </c>
      <c r="Z69" s="111">
        <v>0.50585028614730876</v>
      </c>
      <c r="AA69" s="79" t="s">
        <v>114</v>
      </c>
      <c r="AB69" s="79" t="s">
        <v>114</v>
      </c>
      <c r="AC69" s="79" t="s">
        <v>242</v>
      </c>
      <c r="AD69" s="79">
        <v>5</v>
      </c>
      <c r="AE69" s="102"/>
      <c r="AF69" s="142"/>
    </row>
    <row r="70" spans="1:32" ht="15.75" x14ac:dyDescent="0.25">
      <c r="A70" s="77" t="s">
        <v>8</v>
      </c>
      <c r="B70" s="77" t="s">
        <v>316</v>
      </c>
      <c r="C70" s="19">
        <v>1</v>
      </c>
      <c r="D70" s="19">
        <v>196701988</v>
      </c>
      <c r="E70" s="79">
        <v>3</v>
      </c>
      <c r="F70" s="79" t="s">
        <v>258</v>
      </c>
      <c r="G70" s="143">
        <v>4.7808469999999999E-2</v>
      </c>
      <c r="H70" s="143">
        <f t="shared" si="6"/>
        <v>0.69736500000000001</v>
      </c>
      <c r="I70" s="143">
        <f t="shared" si="7"/>
        <v>3.2080600000000002E-56</v>
      </c>
      <c r="J70" s="143">
        <f t="shared" si="8"/>
        <v>0.30263499999999999</v>
      </c>
      <c r="K70" s="79" t="s">
        <v>114</v>
      </c>
      <c r="L70" s="100" t="s">
        <v>114</v>
      </c>
      <c r="M70" s="79" t="s">
        <v>4</v>
      </c>
      <c r="N70" s="79" t="s">
        <v>5</v>
      </c>
      <c r="O70" s="100">
        <v>0.47491699999999998</v>
      </c>
      <c r="P70" s="100">
        <v>1.8422899999999999E-2</v>
      </c>
      <c r="Q70" s="100">
        <v>2.40092480848628</v>
      </c>
      <c r="R70" s="100">
        <v>2.3157766471365702</v>
      </c>
      <c r="S70" s="100">
        <v>2.4892037594094201</v>
      </c>
      <c r="T70" s="98" t="s">
        <v>439</v>
      </c>
      <c r="U70" s="143">
        <v>0.367645</v>
      </c>
      <c r="V70" s="100">
        <v>0.22699900000000001</v>
      </c>
      <c r="W70" s="143">
        <v>1.16302573</v>
      </c>
      <c r="X70" s="143">
        <v>0.74535620999999996</v>
      </c>
      <c r="Y70" s="143">
        <v>1.8147415099999999</v>
      </c>
      <c r="Z70" s="111">
        <v>0.50585028614730876</v>
      </c>
      <c r="AA70" s="79" t="s">
        <v>114</v>
      </c>
      <c r="AB70" s="79" t="s">
        <v>114</v>
      </c>
      <c r="AC70" s="79" t="s">
        <v>242</v>
      </c>
      <c r="AD70" s="79">
        <v>5</v>
      </c>
      <c r="AE70" s="102"/>
      <c r="AF70" s="142"/>
    </row>
    <row r="71" spans="1:32" ht="15.75" x14ac:dyDescent="0.25">
      <c r="A71" s="77" t="s">
        <v>8</v>
      </c>
      <c r="B71" s="77" t="s">
        <v>317</v>
      </c>
      <c r="C71" s="19">
        <v>1</v>
      </c>
      <c r="D71" s="19">
        <v>196703324</v>
      </c>
      <c r="E71" s="79">
        <v>3</v>
      </c>
      <c r="F71" s="79" t="s">
        <v>258</v>
      </c>
      <c r="G71" s="143">
        <v>4.6442450000000003E-2</v>
      </c>
      <c r="H71" s="143">
        <f t="shared" si="6"/>
        <v>0.69736500000000001</v>
      </c>
      <c r="I71" s="143">
        <f t="shared" si="7"/>
        <v>3.2080600000000002E-56</v>
      </c>
      <c r="J71" s="143">
        <f t="shared" si="8"/>
        <v>0.30263499999999999</v>
      </c>
      <c r="K71" s="79" t="s">
        <v>114</v>
      </c>
      <c r="L71" s="100" t="s">
        <v>114</v>
      </c>
      <c r="M71" s="79" t="s">
        <v>4</v>
      </c>
      <c r="N71" s="79" t="s">
        <v>5</v>
      </c>
      <c r="O71" s="100">
        <v>0.47465800000000002</v>
      </c>
      <c r="P71" s="100">
        <v>1.8412600000000001E-2</v>
      </c>
      <c r="Q71" s="100">
        <v>2.39962625945408</v>
      </c>
      <c r="R71" s="100">
        <v>2.3145708768864801</v>
      </c>
      <c r="S71" s="100">
        <v>2.4878072400217</v>
      </c>
      <c r="T71" s="98" t="s">
        <v>440</v>
      </c>
      <c r="U71" s="143">
        <v>0.36732700000000001</v>
      </c>
      <c r="V71" s="100">
        <v>0.226907</v>
      </c>
      <c r="W71" s="143">
        <v>1.1618458599999999</v>
      </c>
      <c r="X71" s="143">
        <v>0.74473434000000005</v>
      </c>
      <c r="Y71" s="143">
        <v>1.8125736100000001</v>
      </c>
      <c r="Z71" s="111">
        <v>0.50854337388117055</v>
      </c>
      <c r="AA71" s="79" t="s">
        <v>114</v>
      </c>
      <c r="AB71" s="79" t="s">
        <v>114</v>
      </c>
      <c r="AC71" s="79" t="s">
        <v>242</v>
      </c>
      <c r="AD71" s="79">
        <v>5</v>
      </c>
      <c r="AE71" s="102"/>
      <c r="AF71" s="142"/>
    </row>
    <row r="72" spans="1:32" ht="15.75" x14ac:dyDescent="0.25">
      <c r="A72" s="77" t="s">
        <v>8</v>
      </c>
      <c r="B72" s="77" t="s">
        <v>318</v>
      </c>
      <c r="C72" s="19">
        <v>1</v>
      </c>
      <c r="D72" s="19">
        <v>196701709</v>
      </c>
      <c r="E72" s="79">
        <v>3</v>
      </c>
      <c r="F72" s="79" t="s">
        <v>258</v>
      </c>
      <c r="G72" s="143">
        <v>4.5575160000000003E-2</v>
      </c>
      <c r="H72" s="143">
        <f t="shared" si="6"/>
        <v>0.69736500000000001</v>
      </c>
      <c r="I72" s="143">
        <f t="shared" si="7"/>
        <v>3.2080600000000002E-56</v>
      </c>
      <c r="J72" s="143">
        <f t="shared" si="8"/>
        <v>0.30263499999999999</v>
      </c>
      <c r="K72" s="79" t="s">
        <v>114</v>
      </c>
      <c r="L72" s="100" t="s">
        <v>114</v>
      </c>
      <c r="M72" s="79" t="s">
        <v>5</v>
      </c>
      <c r="N72" s="79" t="s">
        <v>4</v>
      </c>
      <c r="O72" s="100">
        <v>0.474659</v>
      </c>
      <c r="P72" s="100">
        <v>1.8412499999999998E-2</v>
      </c>
      <c r="Q72" s="100">
        <v>2.3996286590815399</v>
      </c>
      <c r="R72" s="100">
        <v>2.3145736451149101</v>
      </c>
      <c r="S72" s="100">
        <v>2.48780924021953</v>
      </c>
      <c r="T72" s="98" t="s">
        <v>441</v>
      </c>
      <c r="U72" s="143">
        <v>0.36732199999999998</v>
      </c>
      <c r="V72" s="100">
        <v>0.226909</v>
      </c>
      <c r="W72" s="143">
        <v>1.1619086000000001</v>
      </c>
      <c r="X72" s="143">
        <v>0.74477163000000002</v>
      </c>
      <c r="Y72" s="143">
        <v>1.8126785999999999</v>
      </c>
      <c r="Z72" s="111">
        <v>0.5083935125244855</v>
      </c>
      <c r="AA72" s="79" t="s">
        <v>114</v>
      </c>
      <c r="AB72" s="79" t="s">
        <v>114</v>
      </c>
      <c r="AC72" s="79" t="s">
        <v>242</v>
      </c>
      <c r="AD72" s="79">
        <v>5</v>
      </c>
      <c r="AE72" s="102"/>
      <c r="AF72" s="142"/>
    </row>
    <row r="73" spans="1:32" ht="15.75" x14ac:dyDescent="0.25">
      <c r="A73" s="77" t="s">
        <v>8</v>
      </c>
      <c r="B73" s="77" t="s">
        <v>319</v>
      </c>
      <c r="C73" s="19">
        <v>1</v>
      </c>
      <c r="D73" s="19">
        <v>196692375</v>
      </c>
      <c r="E73" s="79">
        <v>3</v>
      </c>
      <c r="F73" s="79" t="s">
        <v>258</v>
      </c>
      <c r="G73" s="143">
        <v>4.3638320000000001E-2</v>
      </c>
      <c r="H73" s="143">
        <f t="shared" si="6"/>
        <v>0.69736500000000001</v>
      </c>
      <c r="I73" s="143">
        <f t="shared" si="7"/>
        <v>3.2080600000000002E-56</v>
      </c>
      <c r="J73" s="143">
        <f t="shared" si="8"/>
        <v>0.30263499999999999</v>
      </c>
      <c r="K73" s="79" t="s">
        <v>114</v>
      </c>
      <c r="L73" s="100" t="s">
        <v>114</v>
      </c>
      <c r="M73" s="79" t="s">
        <v>4</v>
      </c>
      <c r="N73" s="79" t="s">
        <v>3</v>
      </c>
      <c r="O73" s="100">
        <v>0.47780800000000001</v>
      </c>
      <c r="P73" s="100">
        <v>1.8432799999999999E-2</v>
      </c>
      <c r="Q73" s="100">
        <v>2.41107570851978</v>
      </c>
      <c r="R73" s="100">
        <v>2.3255224233185801</v>
      </c>
      <c r="S73" s="100">
        <v>2.4997764003145702</v>
      </c>
      <c r="T73" s="98" t="s">
        <v>442</v>
      </c>
      <c r="U73" s="143">
        <v>0.38107099999999999</v>
      </c>
      <c r="V73" s="100">
        <v>0.226188</v>
      </c>
      <c r="W73" s="143">
        <v>1.1936298999999999</v>
      </c>
      <c r="X73" s="143">
        <v>0.76618664000000003</v>
      </c>
      <c r="Y73" s="143">
        <v>1.8595368999999999</v>
      </c>
      <c r="Z73" s="111">
        <v>0.43390334684091381</v>
      </c>
      <c r="AA73" s="79" t="s">
        <v>114</v>
      </c>
      <c r="AB73" s="79" t="s">
        <v>114</v>
      </c>
      <c r="AC73" s="79" t="s">
        <v>242</v>
      </c>
      <c r="AD73" s="79">
        <v>5</v>
      </c>
      <c r="AE73" s="102"/>
      <c r="AF73" s="142"/>
    </row>
    <row r="74" spans="1:32" ht="15.75" x14ac:dyDescent="0.25">
      <c r="A74" s="77" t="s">
        <v>8</v>
      </c>
      <c r="B74" s="77" t="s">
        <v>319</v>
      </c>
      <c r="C74" s="19">
        <v>1</v>
      </c>
      <c r="D74" s="19">
        <v>196692375</v>
      </c>
      <c r="E74" s="79">
        <v>3</v>
      </c>
      <c r="F74" s="79" t="s">
        <v>258</v>
      </c>
      <c r="G74" s="143">
        <v>4.3638320000000001E-2</v>
      </c>
      <c r="H74" s="143">
        <f t="shared" si="6"/>
        <v>0.69736500000000001</v>
      </c>
      <c r="I74" s="143">
        <f t="shared" si="7"/>
        <v>3.2080600000000002E-56</v>
      </c>
      <c r="J74" s="143">
        <f t="shared" si="8"/>
        <v>0.30263499999999999</v>
      </c>
      <c r="K74" s="79" t="s">
        <v>114</v>
      </c>
      <c r="L74" s="100" t="s">
        <v>114</v>
      </c>
      <c r="M74" s="79" t="s">
        <v>4</v>
      </c>
      <c r="N74" s="79" t="s">
        <v>3</v>
      </c>
      <c r="O74" s="100">
        <v>0.47780800000000001</v>
      </c>
      <c r="P74" s="100">
        <v>1.8432799999999999E-2</v>
      </c>
      <c r="Q74" s="100">
        <v>2.41107570851978</v>
      </c>
      <c r="R74" s="100">
        <v>2.3255224233185801</v>
      </c>
      <c r="S74" s="100">
        <v>2.4997764003145702</v>
      </c>
      <c r="T74" s="98" t="s">
        <v>442</v>
      </c>
      <c r="U74" s="143">
        <v>0.38107099999999999</v>
      </c>
      <c r="V74" s="100">
        <v>0.226188</v>
      </c>
      <c r="W74" s="143">
        <v>1.1936298999999999</v>
      </c>
      <c r="X74" s="143">
        <v>0.76618664000000003</v>
      </c>
      <c r="Y74" s="143">
        <v>1.8595368999999999</v>
      </c>
      <c r="Z74" s="111">
        <v>0.43390334684091381</v>
      </c>
      <c r="AA74" s="79" t="s">
        <v>114</v>
      </c>
      <c r="AB74" s="79" t="s">
        <v>114</v>
      </c>
      <c r="AC74" s="79" t="s">
        <v>320</v>
      </c>
      <c r="AD74" s="79">
        <v>5</v>
      </c>
      <c r="AE74" s="102"/>
      <c r="AF74" s="142"/>
    </row>
    <row r="75" spans="1:32" ht="15.75" x14ac:dyDescent="0.25">
      <c r="A75" s="77" t="s">
        <v>8</v>
      </c>
      <c r="B75" s="77" t="s">
        <v>321</v>
      </c>
      <c r="C75" s="19">
        <v>1</v>
      </c>
      <c r="D75" s="19">
        <v>196687075</v>
      </c>
      <c r="E75" s="79">
        <v>3</v>
      </c>
      <c r="F75" s="79" t="s">
        <v>258</v>
      </c>
      <c r="G75" s="143">
        <v>2.8166130000000001E-2</v>
      </c>
      <c r="H75" s="143">
        <f t="shared" si="6"/>
        <v>0.69736500000000001</v>
      </c>
      <c r="I75" s="143">
        <f t="shared" si="7"/>
        <v>3.2080600000000002E-56</v>
      </c>
      <c r="J75" s="143">
        <f t="shared" si="8"/>
        <v>0.30263499999999999</v>
      </c>
      <c r="K75" s="79" t="s">
        <v>114</v>
      </c>
      <c r="L75" s="100" t="s">
        <v>114</v>
      </c>
      <c r="M75" s="79" t="s">
        <v>5</v>
      </c>
      <c r="N75" s="79" t="s">
        <v>2</v>
      </c>
      <c r="O75" s="100">
        <v>0.47427900000000001</v>
      </c>
      <c r="P75" s="100">
        <v>1.8431300000000001E-2</v>
      </c>
      <c r="Q75" s="100">
        <v>2.4027285802489802</v>
      </c>
      <c r="R75" s="100">
        <v>2.3174782933355398</v>
      </c>
      <c r="S75" s="100">
        <v>2.4911148669427501</v>
      </c>
      <c r="T75" s="98" t="s">
        <v>443</v>
      </c>
      <c r="U75" s="143">
        <v>0.44132100000000002</v>
      </c>
      <c r="V75" s="100">
        <v>0.225884</v>
      </c>
      <c r="W75" s="143">
        <v>1.15311618</v>
      </c>
      <c r="X75" s="143">
        <v>0.74062220000000001</v>
      </c>
      <c r="Y75" s="143">
        <v>1.79535117</v>
      </c>
      <c r="Z75" s="111">
        <v>0.5282287075063069</v>
      </c>
      <c r="AA75" s="79" t="s">
        <v>114</v>
      </c>
      <c r="AB75" s="79" t="s">
        <v>114</v>
      </c>
      <c r="AC75" s="79" t="s">
        <v>242</v>
      </c>
      <c r="AD75" s="79">
        <v>5</v>
      </c>
      <c r="AE75" s="102"/>
      <c r="AF75" s="142"/>
    </row>
    <row r="76" spans="1:32" ht="15.75" x14ac:dyDescent="0.25">
      <c r="A76" s="77" t="s">
        <v>8</v>
      </c>
      <c r="B76" s="77" t="s">
        <v>322</v>
      </c>
      <c r="C76" s="19">
        <v>1</v>
      </c>
      <c r="D76" s="19">
        <v>196686613</v>
      </c>
      <c r="E76" s="79">
        <v>3</v>
      </c>
      <c r="F76" s="79" t="s">
        <v>258</v>
      </c>
      <c r="G76" s="143">
        <v>2.5197520000000001E-2</v>
      </c>
      <c r="H76" s="143">
        <f t="shared" si="6"/>
        <v>0.69736500000000001</v>
      </c>
      <c r="I76" s="143">
        <f t="shared" si="7"/>
        <v>3.2080600000000002E-56</v>
      </c>
      <c r="J76" s="143">
        <f t="shared" si="8"/>
        <v>0.30263499999999999</v>
      </c>
      <c r="K76" s="79" t="s">
        <v>114</v>
      </c>
      <c r="L76" s="100" t="s">
        <v>114</v>
      </c>
      <c r="M76" s="79" t="s">
        <v>5</v>
      </c>
      <c r="N76" s="79" t="s">
        <v>3</v>
      </c>
      <c r="O76" s="100">
        <v>0.47423999999999999</v>
      </c>
      <c r="P76" s="100">
        <v>1.8428900000000002E-2</v>
      </c>
      <c r="Q76" s="100">
        <v>2.40253636965108</v>
      </c>
      <c r="R76" s="100">
        <v>2.3173038030592501</v>
      </c>
      <c r="S76" s="100">
        <v>2.4909038684853901</v>
      </c>
      <c r="T76" s="98" t="s">
        <v>444</v>
      </c>
      <c r="U76" s="143">
        <v>0.37254900000000002</v>
      </c>
      <c r="V76" s="100">
        <v>0.22792299999999999</v>
      </c>
      <c r="W76" s="143">
        <v>1.2146306</v>
      </c>
      <c r="X76" s="143">
        <v>0.77702008</v>
      </c>
      <c r="Y76" s="143">
        <v>1.89869931</v>
      </c>
      <c r="Z76" s="111">
        <v>0.39360716909659754</v>
      </c>
      <c r="AA76" s="79" t="s">
        <v>114</v>
      </c>
      <c r="AB76" s="79" t="s">
        <v>114</v>
      </c>
      <c r="AC76" s="79" t="s">
        <v>242</v>
      </c>
      <c r="AD76" s="79">
        <v>5</v>
      </c>
      <c r="AE76" s="102"/>
      <c r="AF76" s="142"/>
    </row>
    <row r="77" spans="1:32" ht="15.75" x14ac:dyDescent="0.25">
      <c r="A77" s="77" t="s">
        <v>8</v>
      </c>
      <c r="B77" s="77" t="s">
        <v>323</v>
      </c>
      <c r="C77" s="19">
        <v>1</v>
      </c>
      <c r="D77" s="19">
        <v>196685194</v>
      </c>
      <c r="E77" s="79">
        <v>3</v>
      </c>
      <c r="F77" s="79" t="s">
        <v>258</v>
      </c>
      <c r="G77" s="143">
        <v>2.5175840000000001E-2</v>
      </c>
      <c r="H77" s="143">
        <f t="shared" si="6"/>
        <v>0.69736500000000001</v>
      </c>
      <c r="I77" s="143">
        <f t="shared" si="7"/>
        <v>3.2080600000000002E-56</v>
      </c>
      <c r="J77" s="143">
        <f t="shared" si="8"/>
        <v>0.30263499999999999</v>
      </c>
      <c r="K77" s="79" t="s">
        <v>114</v>
      </c>
      <c r="L77" s="100" t="s">
        <v>114</v>
      </c>
      <c r="M77" s="79" t="s">
        <v>5</v>
      </c>
      <c r="N77" s="79" t="s">
        <v>3</v>
      </c>
      <c r="O77" s="100">
        <v>0.47397499999999998</v>
      </c>
      <c r="P77" s="100">
        <v>1.8417800000000002E-2</v>
      </c>
      <c r="Q77" s="100">
        <v>2.4008839931114698</v>
      </c>
      <c r="R77" s="100">
        <v>2.3157604274937298</v>
      </c>
      <c r="S77" s="100">
        <v>2.4891365617717698</v>
      </c>
      <c r="T77" s="98" t="s">
        <v>445</v>
      </c>
      <c r="U77" s="143">
        <v>0.44103199999999998</v>
      </c>
      <c r="V77" s="100">
        <v>0.225803</v>
      </c>
      <c r="W77" s="143">
        <v>1.1517286600000001</v>
      </c>
      <c r="X77" s="143">
        <v>0.73984846999999998</v>
      </c>
      <c r="Y77" s="143">
        <v>1.7929062</v>
      </c>
      <c r="Z77" s="111">
        <v>0.53157310542933889</v>
      </c>
      <c r="AA77" s="79" t="s">
        <v>114</v>
      </c>
      <c r="AB77" s="79" t="s">
        <v>114</v>
      </c>
      <c r="AC77" s="79" t="s">
        <v>324</v>
      </c>
      <c r="AD77" s="79">
        <v>5</v>
      </c>
      <c r="AE77" s="102"/>
      <c r="AF77" s="142"/>
    </row>
    <row r="78" spans="1:32" ht="15.75" x14ac:dyDescent="0.25">
      <c r="A78" s="77" t="s">
        <v>8</v>
      </c>
      <c r="B78" s="77" t="s">
        <v>325</v>
      </c>
      <c r="C78" s="19">
        <v>1</v>
      </c>
      <c r="D78" s="19">
        <v>196686583</v>
      </c>
      <c r="E78" s="79">
        <v>3</v>
      </c>
      <c r="F78" s="79" t="s">
        <v>258</v>
      </c>
      <c r="G78" s="143">
        <v>2.4907760000000001E-2</v>
      </c>
      <c r="H78" s="143">
        <f t="shared" si="6"/>
        <v>0.69736500000000001</v>
      </c>
      <c r="I78" s="143">
        <f t="shared" si="7"/>
        <v>3.2080600000000002E-56</v>
      </c>
      <c r="J78" s="143">
        <f t="shared" si="8"/>
        <v>0.30263499999999999</v>
      </c>
      <c r="K78" s="79" t="s">
        <v>114</v>
      </c>
      <c r="L78" s="100" t="s">
        <v>114</v>
      </c>
      <c r="M78" s="79" t="s">
        <v>2</v>
      </c>
      <c r="N78" s="79" t="s">
        <v>3</v>
      </c>
      <c r="O78" s="100">
        <v>0.47423700000000002</v>
      </c>
      <c r="P78" s="100">
        <v>1.8428799999999999E-2</v>
      </c>
      <c r="Q78" s="100">
        <v>2.4025339671159101</v>
      </c>
      <c r="R78" s="100">
        <v>2.3173019399477499</v>
      </c>
      <c r="S78" s="100">
        <v>2.49090088936615</v>
      </c>
      <c r="T78" s="98" t="s">
        <v>446</v>
      </c>
      <c r="U78" s="143">
        <v>0.38114399999999998</v>
      </c>
      <c r="V78" s="100">
        <v>0.22612199999999999</v>
      </c>
      <c r="W78" s="143">
        <v>1.1939557999999999</v>
      </c>
      <c r="X78" s="143">
        <v>0.76649498999999999</v>
      </c>
      <c r="Y78" s="143">
        <v>1.8598040300000001</v>
      </c>
      <c r="Z78" s="111">
        <v>0.4330589314890072</v>
      </c>
      <c r="AA78" s="79" t="s">
        <v>114</v>
      </c>
      <c r="AB78" s="79" t="s">
        <v>114</v>
      </c>
      <c r="AC78" s="79" t="s">
        <v>242</v>
      </c>
      <c r="AD78" s="79">
        <v>5</v>
      </c>
      <c r="AE78" s="102"/>
      <c r="AF78" s="142"/>
    </row>
    <row r="79" spans="1:32" ht="15.75" x14ac:dyDescent="0.25">
      <c r="A79" s="77" t="s">
        <v>8</v>
      </c>
      <c r="B79" s="77" t="s">
        <v>326</v>
      </c>
      <c r="C79" s="19">
        <v>1</v>
      </c>
      <c r="D79" s="19">
        <v>196689149</v>
      </c>
      <c r="E79" s="79">
        <v>3</v>
      </c>
      <c r="F79" s="79" t="s">
        <v>258</v>
      </c>
      <c r="G79" s="143">
        <v>2.4147249999999999E-2</v>
      </c>
      <c r="H79" s="143">
        <f t="shared" si="6"/>
        <v>0.69736500000000001</v>
      </c>
      <c r="I79" s="143">
        <f t="shared" si="7"/>
        <v>3.2080600000000002E-56</v>
      </c>
      <c r="J79" s="143">
        <f t="shared" si="8"/>
        <v>0.30263499999999999</v>
      </c>
      <c r="K79" s="79" t="s">
        <v>114</v>
      </c>
      <c r="L79" s="100" t="s">
        <v>114</v>
      </c>
      <c r="M79" s="79" t="s">
        <v>2</v>
      </c>
      <c r="N79" s="79" t="s">
        <v>3</v>
      </c>
      <c r="O79" s="100">
        <v>0.47428599999999999</v>
      </c>
      <c r="P79" s="100">
        <v>1.8431599999999999E-2</v>
      </c>
      <c r="Q79" s="100">
        <v>2.4020559104246799</v>
      </c>
      <c r="R79" s="100">
        <v>2.31682812795473</v>
      </c>
      <c r="S79" s="100">
        <v>2.49041891678849</v>
      </c>
      <c r="T79" s="98" t="s">
        <v>447</v>
      </c>
      <c r="U79" s="143">
        <v>0.44131599999999999</v>
      </c>
      <c r="V79" s="100">
        <v>0.225884</v>
      </c>
      <c r="W79" s="143">
        <v>1.1524302799999999</v>
      </c>
      <c r="X79" s="143">
        <v>0.74018165999999996</v>
      </c>
      <c r="Y79" s="143">
        <v>1.7942832500000001</v>
      </c>
      <c r="Z79" s="111">
        <v>0.52995012630796423</v>
      </c>
      <c r="AA79" s="79" t="s">
        <v>114</v>
      </c>
      <c r="AB79" s="79" t="s">
        <v>114</v>
      </c>
      <c r="AC79" s="79" t="s">
        <v>242</v>
      </c>
      <c r="AD79" s="79">
        <v>5</v>
      </c>
      <c r="AE79" s="102"/>
      <c r="AF79" s="142"/>
    </row>
    <row r="80" spans="1:32" ht="15.75" x14ac:dyDescent="0.25">
      <c r="A80" s="77" t="s">
        <v>8</v>
      </c>
      <c r="B80" s="77" t="s">
        <v>327</v>
      </c>
      <c r="C80" s="19">
        <v>1</v>
      </c>
      <c r="D80" s="19">
        <v>196688284</v>
      </c>
      <c r="E80" s="79">
        <v>3</v>
      </c>
      <c r="F80" s="79" t="s">
        <v>258</v>
      </c>
      <c r="G80" s="143">
        <v>2.283518E-2</v>
      </c>
      <c r="H80" s="143">
        <f t="shared" si="6"/>
        <v>0.69736500000000001</v>
      </c>
      <c r="I80" s="143">
        <f t="shared" si="7"/>
        <v>3.2080600000000002E-56</v>
      </c>
      <c r="J80" s="143">
        <f t="shared" si="8"/>
        <v>0.30263499999999999</v>
      </c>
      <c r="K80" s="79" t="s">
        <v>114</v>
      </c>
      <c r="L80" s="100" t="s">
        <v>114</v>
      </c>
      <c r="M80" s="79" t="s">
        <v>5</v>
      </c>
      <c r="N80" s="79" t="s">
        <v>4</v>
      </c>
      <c r="O80" s="100">
        <v>0.47427900000000001</v>
      </c>
      <c r="P80" s="100">
        <v>1.84304E-2</v>
      </c>
      <c r="Q80" s="100">
        <v>2.40187095924029</v>
      </c>
      <c r="R80" s="100">
        <v>2.3166551878235402</v>
      </c>
      <c r="S80" s="100">
        <v>2.4902213049071502</v>
      </c>
      <c r="T80" s="98" t="s">
        <v>448</v>
      </c>
      <c r="U80" s="143">
        <v>0.44132100000000002</v>
      </c>
      <c r="V80" s="100">
        <v>0.225884</v>
      </c>
      <c r="W80" s="143">
        <v>1.15311618</v>
      </c>
      <c r="X80" s="143">
        <v>0.74062220000000001</v>
      </c>
      <c r="Y80" s="143">
        <v>1.79535117</v>
      </c>
      <c r="Z80" s="111">
        <v>0.5282287075063069</v>
      </c>
      <c r="AA80" s="79" t="s">
        <v>114</v>
      </c>
      <c r="AB80" s="79" t="s">
        <v>114</v>
      </c>
      <c r="AC80" s="79" t="s">
        <v>242</v>
      </c>
      <c r="AD80" s="79">
        <v>5</v>
      </c>
      <c r="AE80" s="102"/>
      <c r="AF80" s="142"/>
    </row>
    <row r="81" spans="1:32" ht="15.75" x14ac:dyDescent="0.25">
      <c r="A81" s="77" t="s">
        <v>8</v>
      </c>
      <c r="B81" s="77" t="s">
        <v>328</v>
      </c>
      <c r="C81" s="19">
        <v>1</v>
      </c>
      <c r="D81" s="19">
        <v>196688525</v>
      </c>
      <c r="E81" s="79">
        <v>3</v>
      </c>
      <c r="F81" s="79" t="s">
        <v>258</v>
      </c>
      <c r="G81" s="143">
        <v>2.2312169999999999E-2</v>
      </c>
      <c r="H81" s="143">
        <f t="shared" si="6"/>
        <v>0.69736500000000001</v>
      </c>
      <c r="I81" s="143">
        <f t="shared" si="7"/>
        <v>3.2080600000000002E-56</v>
      </c>
      <c r="J81" s="143">
        <f t="shared" si="8"/>
        <v>0.30263499999999999</v>
      </c>
      <c r="K81" s="79" t="s">
        <v>114</v>
      </c>
      <c r="L81" s="100" t="s">
        <v>114</v>
      </c>
      <c r="M81" s="79" t="s">
        <v>3</v>
      </c>
      <c r="N81" s="79" t="s">
        <v>2</v>
      </c>
      <c r="O81" s="100">
        <v>0.47421600000000003</v>
      </c>
      <c r="P81" s="100">
        <v>1.84286E-2</v>
      </c>
      <c r="Q81" s="100">
        <v>2.4021592010495598</v>
      </c>
      <c r="R81" s="100">
        <v>2.3169413772814198</v>
      </c>
      <c r="S81" s="100">
        <v>2.4905113628544702</v>
      </c>
      <c r="T81" s="98" t="s">
        <v>449</v>
      </c>
      <c r="U81" s="143">
        <v>0.38115300000000002</v>
      </c>
      <c r="V81" s="100">
        <v>0.22612099999999999</v>
      </c>
      <c r="W81" s="143">
        <v>1.1931919200000001</v>
      </c>
      <c r="X81" s="143">
        <v>0.76600608999999997</v>
      </c>
      <c r="Y81" s="143">
        <v>1.85861049</v>
      </c>
      <c r="Z81" s="111">
        <v>0.43471837734089824</v>
      </c>
      <c r="AA81" s="79" t="s">
        <v>114</v>
      </c>
      <c r="AB81" s="79" t="s">
        <v>114</v>
      </c>
      <c r="AC81" s="79" t="s">
        <v>242</v>
      </c>
      <c r="AD81" s="79">
        <v>5</v>
      </c>
      <c r="AE81" s="102"/>
      <c r="AF81" s="142"/>
    </row>
    <row r="82" spans="1:32" ht="15.75" x14ac:dyDescent="0.25">
      <c r="A82" s="77" t="s">
        <v>8</v>
      </c>
      <c r="B82" s="77" t="s">
        <v>329</v>
      </c>
      <c r="C82" s="19">
        <v>1</v>
      </c>
      <c r="D82" s="19">
        <v>196686150</v>
      </c>
      <c r="E82" s="79">
        <v>3</v>
      </c>
      <c r="F82" s="79" t="s">
        <v>258</v>
      </c>
      <c r="G82" s="143">
        <v>2.1610299999999999E-2</v>
      </c>
      <c r="H82" s="143">
        <f t="shared" si="6"/>
        <v>0.69736500000000001</v>
      </c>
      <c r="I82" s="143">
        <f t="shared" si="7"/>
        <v>3.2080600000000002E-56</v>
      </c>
      <c r="J82" s="143">
        <f t="shared" si="8"/>
        <v>0.30263499999999999</v>
      </c>
      <c r="K82" s="79" t="s">
        <v>114</v>
      </c>
      <c r="L82" s="100" t="s">
        <v>114</v>
      </c>
      <c r="M82" s="79" t="s">
        <v>3</v>
      </c>
      <c r="N82" s="79" t="s">
        <v>4</v>
      </c>
      <c r="O82" s="100">
        <v>0.47420299999999999</v>
      </c>
      <c r="P82" s="100">
        <v>1.8428300000000002E-2</v>
      </c>
      <c r="Q82" s="100">
        <v>2.40189737996615</v>
      </c>
      <c r="R82" s="100">
        <v>2.3166902066480302</v>
      </c>
      <c r="S82" s="100">
        <v>2.4902384476496202</v>
      </c>
      <c r="T82" s="98" t="s">
        <v>450</v>
      </c>
      <c r="U82" s="143">
        <v>0.381158</v>
      </c>
      <c r="V82" s="100">
        <v>0.22612099999999999</v>
      </c>
      <c r="W82" s="143">
        <v>1.1939032700000001</v>
      </c>
      <c r="X82" s="143">
        <v>0.76646276000000002</v>
      </c>
      <c r="Y82" s="143">
        <v>1.85971855</v>
      </c>
      <c r="Z82" s="111">
        <v>0.4331716246688338</v>
      </c>
      <c r="AA82" s="79" t="s">
        <v>114</v>
      </c>
      <c r="AB82" s="79" t="s">
        <v>114</v>
      </c>
      <c r="AC82" s="79" t="s">
        <v>242</v>
      </c>
      <c r="AD82" s="79">
        <v>5</v>
      </c>
      <c r="AE82" s="102"/>
      <c r="AF82" s="142"/>
    </row>
    <row r="83" spans="1:32" ht="15.75" x14ac:dyDescent="0.25">
      <c r="A83" s="77" t="s">
        <v>8</v>
      </c>
      <c r="B83" s="77" t="s">
        <v>330</v>
      </c>
      <c r="C83" s="19">
        <v>1</v>
      </c>
      <c r="D83" s="19">
        <v>196703255</v>
      </c>
      <c r="E83" s="79">
        <v>3</v>
      </c>
      <c r="F83" s="79" t="s">
        <v>258</v>
      </c>
      <c r="G83" s="143">
        <v>2.098353E-2</v>
      </c>
      <c r="H83" s="143">
        <f t="shared" si="6"/>
        <v>0.69736500000000001</v>
      </c>
      <c r="I83" s="143">
        <f t="shared" si="7"/>
        <v>3.2080600000000002E-56</v>
      </c>
      <c r="J83" s="143">
        <f t="shared" si="8"/>
        <v>0.30263499999999999</v>
      </c>
      <c r="K83" s="79" t="s">
        <v>114</v>
      </c>
      <c r="L83" s="100" t="s">
        <v>114</v>
      </c>
      <c r="M83" s="79" t="s">
        <v>4</v>
      </c>
      <c r="N83" s="79" t="s">
        <v>5</v>
      </c>
      <c r="O83" s="100">
        <v>0.47295900000000002</v>
      </c>
      <c r="P83" s="100">
        <v>1.8427499999999999E-2</v>
      </c>
      <c r="Q83" s="100">
        <v>2.4014002386644</v>
      </c>
      <c r="R83" s="100">
        <v>2.3162143332269798</v>
      </c>
      <c r="S83" s="100">
        <v>2.4897191177567501</v>
      </c>
      <c r="T83" s="98" t="s">
        <v>451</v>
      </c>
      <c r="U83" s="143">
        <v>0.21295</v>
      </c>
      <c r="V83" s="100">
        <v>0.27039600000000003</v>
      </c>
      <c r="W83" s="143">
        <v>0.99049127000000003</v>
      </c>
      <c r="X83" s="143">
        <v>0.58302198000000005</v>
      </c>
      <c r="Y83" s="143">
        <v>1.6827375</v>
      </c>
      <c r="Z83" s="111">
        <v>0.97181321403694698</v>
      </c>
      <c r="AA83" s="79" t="s">
        <v>114</v>
      </c>
      <c r="AB83" s="79" t="s">
        <v>114</v>
      </c>
      <c r="AC83" s="79" t="s">
        <v>242</v>
      </c>
      <c r="AD83" s="79">
        <v>5</v>
      </c>
      <c r="AE83" s="102"/>
      <c r="AF83" s="142"/>
    </row>
    <row r="84" spans="1:32" ht="15.75" x14ac:dyDescent="0.25">
      <c r="A84" s="77" t="s">
        <v>8</v>
      </c>
      <c r="B84" s="77" t="s">
        <v>331</v>
      </c>
      <c r="C84" s="19">
        <v>1</v>
      </c>
      <c r="D84" s="19">
        <v>196697883</v>
      </c>
      <c r="E84" s="79">
        <v>3</v>
      </c>
      <c r="F84" s="79" t="s">
        <v>258</v>
      </c>
      <c r="G84" s="143">
        <v>1.9192730000000002E-2</v>
      </c>
      <c r="H84" s="143">
        <f t="shared" si="6"/>
        <v>0.69736500000000001</v>
      </c>
      <c r="I84" s="143">
        <f t="shared" si="7"/>
        <v>3.2080600000000002E-56</v>
      </c>
      <c r="J84" s="143">
        <f t="shared" si="8"/>
        <v>0.30263499999999999</v>
      </c>
      <c r="K84" s="79" t="s">
        <v>114</v>
      </c>
      <c r="L84" s="100" t="s">
        <v>114</v>
      </c>
      <c r="M84" s="79" t="s">
        <v>2</v>
      </c>
      <c r="N84" s="79" t="s">
        <v>3</v>
      </c>
      <c r="O84" s="100">
        <v>0.47424300000000003</v>
      </c>
      <c r="P84" s="100">
        <v>1.8427300000000001E-2</v>
      </c>
      <c r="Q84" s="100">
        <v>2.4018901742848202</v>
      </c>
      <c r="R84" s="100">
        <v>2.3166877972914599</v>
      </c>
      <c r="S84" s="100">
        <v>2.4902260960975502</v>
      </c>
      <c r="T84" s="98" t="s">
        <v>452</v>
      </c>
      <c r="U84" s="143">
        <v>0.37012600000000001</v>
      </c>
      <c r="V84" s="100">
        <v>0.226074</v>
      </c>
      <c r="W84" s="143">
        <v>1.1546300599999999</v>
      </c>
      <c r="X84" s="143">
        <v>0.74131840999999998</v>
      </c>
      <c r="Y84" s="143">
        <v>1.7983778100000001</v>
      </c>
      <c r="Z84" s="111">
        <v>0.52478570925150347</v>
      </c>
      <c r="AA84" s="79" t="s">
        <v>114</v>
      </c>
      <c r="AB84" s="79" t="s">
        <v>114</v>
      </c>
      <c r="AC84" s="79" t="s">
        <v>242</v>
      </c>
      <c r="AD84" s="79">
        <v>5</v>
      </c>
      <c r="AE84" s="102"/>
      <c r="AF84" s="142"/>
    </row>
    <row r="85" spans="1:32" ht="15.75" x14ac:dyDescent="0.25">
      <c r="A85" s="77" t="s">
        <v>8</v>
      </c>
      <c r="B85" s="77" t="s">
        <v>332</v>
      </c>
      <c r="C85" s="19">
        <v>1</v>
      </c>
      <c r="D85" s="19">
        <v>196699230</v>
      </c>
      <c r="E85" s="79">
        <v>3</v>
      </c>
      <c r="F85" s="79" t="s">
        <v>258</v>
      </c>
      <c r="G85" s="143">
        <v>1.897838E-2</v>
      </c>
      <c r="H85" s="143">
        <f t="shared" si="6"/>
        <v>0.69736500000000001</v>
      </c>
      <c r="I85" s="143">
        <f t="shared" si="7"/>
        <v>3.2080600000000002E-56</v>
      </c>
      <c r="J85" s="143">
        <f t="shared" si="8"/>
        <v>0.30263499999999999</v>
      </c>
      <c r="K85" s="79" t="s">
        <v>114</v>
      </c>
      <c r="L85" s="100" t="s">
        <v>114</v>
      </c>
      <c r="M85" s="79" t="s">
        <v>333</v>
      </c>
      <c r="N85" s="79" t="s">
        <v>4</v>
      </c>
      <c r="O85" s="100">
        <v>0.474387</v>
      </c>
      <c r="P85" s="100">
        <v>1.8434200000000001E-2</v>
      </c>
      <c r="Q85" s="100">
        <v>2.40253636965108</v>
      </c>
      <c r="R85" s="100">
        <v>2.3172797310323801</v>
      </c>
      <c r="S85" s="100">
        <v>2.4909297441291698</v>
      </c>
      <c r="T85" s="98" t="s">
        <v>453</v>
      </c>
      <c r="U85" s="143">
        <v>0.37010199999999999</v>
      </c>
      <c r="V85" s="100">
        <v>0.22606000000000001</v>
      </c>
      <c r="W85" s="143">
        <v>1.1541325200000001</v>
      </c>
      <c r="X85" s="143">
        <v>0.74101930999999999</v>
      </c>
      <c r="Y85" s="143">
        <v>1.7975535499999999</v>
      </c>
      <c r="Z85" s="111">
        <v>0.52600152103265374</v>
      </c>
      <c r="AA85" s="79" t="s">
        <v>114</v>
      </c>
      <c r="AB85" s="79" t="s">
        <v>114</v>
      </c>
      <c r="AC85" s="79" t="s">
        <v>242</v>
      </c>
      <c r="AD85" s="79">
        <v>5</v>
      </c>
      <c r="AE85" s="102"/>
      <c r="AF85" s="142"/>
    </row>
    <row r="86" spans="1:32" ht="15.75" x14ac:dyDescent="0.25">
      <c r="A86" s="77" t="s">
        <v>8</v>
      </c>
      <c r="B86" s="77" t="s">
        <v>334</v>
      </c>
      <c r="C86" s="19">
        <v>1</v>
      </c>
      <c r="D86" s="19">
        <v>196700451</v>
      </c>
      <c r="E86" s="79">
        <v>3</v>
      </c>
      <c r="F86" s="79" t="s">
        <v>258</v>
      </c>
      <c r="G86" s="143">
        <v>1.885568E-2</v>
      </c>
      <c r="H86" s="143">
        <f t="shared" si="6"/>
        <v>0.69736500000000001</v>
      </c>
      <c r="I86" s="143">
        <f t="shared" si="7"/>
        <v>3.2080600000000002E-56</v>
      </c>
      <c r="J86" s="143">
        <f t="shared" si="8"/>
        <v>0.30263499999999999</v>
      </c>
      <c r="K86" s="79" t="s">
        <v>114</v>
      </c>
      <c r="L86" s="100" t="s">
        <v>114</v>
      </c>
      <c r="M86" s="79" t="s">
        <v>3</v>
      </c>
      <c r="N86" s="79" t="s">
        <v>2</v>
      </c>
      <c r="O86" s="100">
        <v>0.474331</v>
      </c>
      <c r="P86" s="100">
        <v>1.8429600000000001E-2</v>
      </c>
      <c r="Q86" s="100">
        <v>2.4022384736111801</v>
      </c>
      <c r="R86" s="100">
        <v>2.3170132962579499</v>
      </c>
      <c r="S86" s="100">
        <v>2.4905984326536799</v>
      </c>
      <c r="T86" s="98" t="s">
        <v>454</v>
      </c>
      <c r="U86" s="143">
        <v>0.36894100000000002</v>
      </c>
      <c r="V86" s="100">
        <v>0.226827</v>
      </c>
      <c r="W86" s="143">
        <v>1.1621665699999999</v>
      </c>
      <c r="X86" s="143">
        <v>0.74505672999999994</v>
      </c>
      <c r="Y86" s="143">
        <v>1.8127896800000001</v>
      </c>
      <c r="Z86" s="111">
        <v>0.50761447754134414</v>
      </c>
      <c r="AA86" s="79" t="s">
        <v>114</v>
      </c>
      <c r="AB86" s="79" t="s">
        <v>114</v>
      </c>
      <c r="AC86" s="79" t="s">
        <v>242</v>
      </c>
      <c r="AD86" s="79">
        <v>5</v>
      </c>
      <c r="AE86" s="102"/>
      <c r="AF86" s="142"/>
    </row>
    <row r="87" spans="1:32" ht="15.75" x14ac:dyDescent="0.25">
      <c r="A87" s="77" t="s">
        <v>8</v>
      </c>
      <c r="B87" s="77" t="s">
        <v>335</v>
      </c>
      <c r="C87" s="19">
        <v>1</v>
      </c>
      <c r="D87" s="19">
        <v>196690107</v>
      </c>
      <c r="E87" s="79">
        <v>3</v>
      </c>
      <c r="F87" s="79" t="s">
        <v>258</v>
      </c>
      <c r="G87" s="143">
        <v>1.882437E-2</v>
      </c>
      <c r="H87" s="143">
        <f t="shared" si="6"/>
        <v>0.69736500000000001</v>
      </c>
      <c r="I87" s="143">
        <f t="shared" si="7"/>
        <v>3.2080600000000002E-56</v>
      </c>
      <c r="J87" s="143">
        <f t="shared" si="8"/>
        <v>0.30263499999999999</v>
      </c>
      <c r="K87" s="79" t="s">
        <v>114</v>
      </c>
      <c r="L87" s="100" t="s">
        <v>114</v>
      </c>
      <c r="M87" s="79" t="s">
        <v>3</v>
      </c>
      <c r="N87" s="79" t="s">
        <v>2</v>
      </c>
      <c r="O87" s="100">
        <v>0.47431899999999999</v>
      </c>
      <c r="P87" s="100">
        <v>1.8427800000000001E-2</v>
      </c>
      <c r="Q87" s="100">
        <v>2.4018013059924499</v>
      </c>
      <c r="R87" s="100">
        <v>2.3165998111597901</v>
      </c>
      <c r="S87" s="100">
        <v>2.49013639976901</v>
      </c>
      <c r="T87" s="98" t="s">
        <v>455</v>
      </c>
      <c r="U87" s="143">
        <v>0.38115300000000002</v>
      </c>
      <c r="V87" s="100">
        <v>0.22612099999999999</v>
      </c>
      <c r="W87" s="143">
        <v>1.1931919200000001</v>
      </c>
      <c r="X87" s="143">
        <v>0.76600608999999997</v>
      </c>
      <c r="Y87" s="143">
        <v>1.85861049</v>
      </c>
      <c r="Z87" s="111">
        <v>0.43471837734089824</v>
      </c>
      <c r="AA87" s="79" t="s">
        <v>114</v>
      </c>
      <c r="AB87" s="79" t="s">
        <v>114</v>
      </c>
      <c r="AC87" s="79" t="s">
        <v>247</v>
      </c>
      <c r="AD87" s="79">
        <v>7</v>
      </c>
      <c r="AE87" s="102"/>
      <c r="AF87" s="142"/>
    </row>
    <row r="88" spans="1:32" ht="15.75" x14ac:dyDescent="0.25">
      <c r="A88" s="77" t="s">
        <v>8</v>
      </c>
      <c r="B88" s="77" t="s">
        <v>336</v>
      </c>
      <c r="C88" s="19">
        <v>1</v>
      </c>
      <c r="D88" s="19">
        <v>196691131</v>
      </c>
      <c r="E88" s="79">
        <v>3</v>
      </c>
      <c r="F88" s="79" t="s">
        <v>258</v>
      </c>
      <c r="G88" s="143">
        <v>1.8258340000000001E-2</v>
      </c>
      <c r="H88" s="143">
        <f t="shared" si="6"/>
        <v>0.69736500000000001</v>
      </c>
      <c r="I88" s="143">
        <f t="shared" si="7"/>
        <v>3.2080600000000002E-56</v>
      </c>
      <c r="J88" s="143">
        <f t="shared" si="8"/>
        <v>0.30263499999999999</v>
      </c>
      <c r="K88" s="79" t="s">
        <v>114</v>
      </c>
      <c r="L88" s="100" t="s">
        <v>114</v>
      </c>
      <c r="M88" s="79" t="s">
        <v>5</v>
      </c>
      <c r="N88" s="79" t="s">
        <v>4</v>
      </c>
      <c r="O88" s="100">
        <v>0.47432800000000003</v>
      </c>
      <c r="P88" s="100">
        <v>1.8427300000000001E-2</v>
      </c>
      <c r="Q88" s="100">
        <v>2.4016091695735202</v>
      </c>
      <c r="R88" s="100">
        <v>2.3164167606751298</v>
      </c>
      <c r="S88" s="100">
        <v>2.4899347566880001</v>
      </c>
      <c r="T88" s="98" t="s">
        <v>456</v>
      </c>
      <c r="U88" s="143">
        <v>0.38115300000000002</v>
      </c>
      <c r="V88" s="100">
        <v>0.22612099999999999</v>
      </c>
      <c r="W88" s="143">
        <v>1.1931919200000001</v>
      </c>
      <c r="X88" s="143">
        <v>0.76600608999999997</v>
      </c>
      <c r="Y88" s="143">
        <v>1.85861049</v>
      </c>
      <c r="Z88" s="111">
        <v>0.43471837734089824</v>
      </c>
      <c r="AA88" s="79" t="s">
        <v>114</v>
      </c>
      <c r="AB88" s="79" t="s">
        <v>114</v>
      </c>
      <c r="AC88" s="79" t="s">
        <v>242</v>
      </c>
      <c r="AD88" s="79">
        <v>5</v>
      </c>
      <c r="AE88" s="102"/>
      <c r="AF88" s="142"/>
    </row>
    <row r="89" spans="1:32" ht="15.75" x14ac:dyDescent="0.25">
      <c r="A89" s="77" t="s">
        <v>8</v>
      </c>
      <c r="B89" s="77" t="s">
        <v>337</v>
      </c>
      <c r="C89" s="19">
        <v>1</v>
      </c>
      <c r="D89" s="19">
        <v>196691334</v>
      </c>
      <c r="E89" s="79">
        <v>3</v>
      </c>
      <c r="F89" s="79" t="s">
        <v>258</v>
      </c>
      <c r="G89" s="143">
        <v>1.8102940000000001E-2</v>
      </c>
      <c r="H89" s="143">
        <f t="shared" si="6"/>
        <v>0.69736500000000001</v>
      </c>
      <c r="I89" s="143">
        <f t="shared" si="7"/>
        <v>3.2080600000000002E-56</v>
      </c>
      <c r="J89" s="143">
        <f t="shared" si="8"/>
        <v>0.30263499999999999</v>
      </c>
      <c r="K89" s="79" t="s">
        <v>114</v>
      </c>
      <c r="L89" s="100" t="s">
        <v>114</v>
      </c>
      <c r="M89" s="79" t="s">
        <v>5</v>
      </c>
      <c r="N89" s="79" t="s">
        <v>4</v>
      </c>
      <c r="O89" s="100">
        <v>0.474302</v>
      </c>
      <c r="P89" s="100">
        <v>1.8427499999999999E-2</v>
      </c>
      <c r="Q89" s="100">
        <v>2.40166921055327</v>
      </c>
      <c r="R89" s="100">
        <v>2.3164737637601398</v>
      </c>
      <c r="S89" s="100">
        <v>2.4899979819140401</v>
      </c>
      <c r="T89" s="98" t="s">
        <v>457</v>
      </c>
      <c r="U89" s="143">
        <v>0.38115300000000002</v>
      </c>
      <c r="V89" s="100">
        <v>0.22612099999999999</v>
      </c>
      <c r="W89" s="143">
        <v>1.1931919200000001</v>
      </c>
      <c r="X89" s="143">
        <v>0.76600608999999997</v>
      </c>
      <c r="Y89" s="143">
        <v>1.85861049</v>
      </c>
      <c r="Z89" s="111">
        <v>0.43471837734089824</v>
      </c>
      <c r="AA89" s="79" t="s">
        <v>114</v>
      </c>
      <c r="AB89" s="79" t="s">
        <v>114</v>
      </c>
      <c r="AC89" s="79" t="s">
        <v>242</v>
      </c>
      <c r="AD89" s="79">
        <v>5</v>
      </c>
      <c r="AE89" s="102"/>
      <c r="AF89" s="142"/>
    </row>
    <row r="90" spans="1:32" ht="15.75" x14ac:dyDescent="0.25">
      <c r="A90" s="77" t="s">
        <v>8</v>
      </c>
      <c r="B90" s="77" t="s">
        <v>338</v>
      </c>
      <c r="C90" s="19">
        <v>1</v>
      </c>
      <c r="D90" s="19">
        <v>196698122</v>
      </c>
      <c r="E90" s="79">
        <v>3</v>
      </c>
      <c r="F90" s="79" t="s">
        <v>258</v>
      </c>
      <c r="G90" s="143">
        <v>1.8070840000000001E-2</v>
      </c>
      <c r="H90" s="143">
        <f t="shared" si="6"/>
        <v>0.69736500000000001</v>
      </c>
      <c r="I90" s="143">
        <f t="shared" si="7"/>
        <v>3.2080600000000002E-56</v>
      </c>
      <c r="J90" s="143">
        <f t="shared" si="8"/>
        <v>0.30263499999999999</v>
      </c>
      <c r="K90" s="79" t="s">
        <v>114</v>
      </c>
      <c r="L90" s="100" t="s">
        <v>114</v>
      </c>
      <c r="M90" s="79" t="s">
        <v>5</v>
      </c>
      <c r="N90" s="79" t="s">
        <v>2</v>
      </c>
      <c r="O90" s="100">
        <v>0.47435100000000002</v>
      </c>
      <c r="P90" s="100">
        <v>1.8427800000000001E-2</v>
      </c>
      <c r="Q90" s="100">
        <v>2.4021279731829299</v>
      </c>
      <c r="R90" s="100">
        <v>2.3169148901589902</v>
      </c>
      <c r="S90" s="100">
        <v>2.49047508134921</v>
      </c>
      <c r="T90" s="98" t="s">
        <v>458</v>
      </c>
      <c r="U90" s="143">
        <v>0.37010199999999999</v>
      </c>
      <c r="V90" s="100">
        <v>0.22603200000000001</v>
      </c>
      <c r="W90" s="143">
        <v>1.1538948</v>
      </c>
      <c r="X90" s="143">
        <v>0.74090732999999998</v>
      </c>
      <c r="Y90" s="143">
        <v>1.7970846599999999</v>
      </c>
      <c r="Z90" s="111">
        <v>0.52654561454693138</v>
      </c>
      <c r="AA90" s="79" t="s">
        <v>114</v>
      </c>
      <c r="AB90" s="79" t="s">
        <v>114</v>
      </c>
      <c r="AC90" s="79" t="s">
        <v>242</v>
      </c>
      <c r="AD90" s="79">
        <v>5</v>
      </c>
      <c r="AE90" s="102"/>
      <c r="AF90" s="142"/>
    </row>
    <row r="91" spans="1:32" ht="15.75" x14ac:dyDescent="0.25">
      <c r="A91" s="77" t="s">
        <v>8</v>
      </c>
      <c r="B91" s="77" t="s">
        <v>339</v>
      </c>
      <c r="C91" s="19">
        <v>1</v>
      </c>
      <c r="D91" s="19">
        <v>196693886</v>
      </c>
      <c r="E91" s="79">
        <v>3</v>
      </c>
      <c r="F91" s="79" t="s">
        <v>258</v>
      </c>
      <c r="G91" s="143">
        <v>1.768113E-2</v>
      </c>
      <c r="H91" s="143">
        <f t="shared" si="6"/>
        <v>0.69736500000000001</v>
      </c>
      <c r="I91" s="143">
        <f t="shared" si="7"/>
        <v>3.2080600000000002E-56</v>
      </c>
      <c r="J91" s="143">
        <f t="shared" si="8"/>
        <v>0.30263499999999999</v>
      </c>
      <c r="K91" s="79" t="s">
        <v>114</v>
      </c>
      <c r="L91" s="100" t="s">
        <v>114</v>
      </c>
      <c r="M91" s="79" t="s">
        <v>4</v>
      </c>
      <c r="N91" s="79" t="s">
        <v>5</v>
      </c>
      <c r="O91" s="100">
        <v>0.47433700000000001</v>
      </c>
      <c r="P91" s="100">
        <v>1.8426600000000001E-2</v>
      </c>
      <c r="Q91" s="100">
        <v>2.4017076375680602</v>
      </c>
      <c r="R91" s="100">
        <v>2.3165149139655798</v>
      </c>
      <c r="S91" s="100">
        <v>2.4900334297776299</v>
      </c>
      <c r="T91" s="98" t="s">
        <v>459</v>
      </c>
      <c r="U91" s="143">
        <v>0.380855</v>
      </c>
      <c r="V91" s="100">
        <v>0.22616800000000001</v>
      </c>
      <c r="W91" s="143">
        <v>1.19527586</v>
      </c>
      <c r="X91" s="143">
        <v>0.76727325000000002</v>
      </c>
      <c r="Y91" s="143">
        <v>1.86202812</v>
      </c>
      <c r="Z91" s="111">
        <v>0.43028974919903173</v>
      </c>
      <c r="AA91" s="79" t="s">
        <v>114</v>
      </c>
      <c r="AB91" s="79" t="s">
        <v>114</v>
      </c>
      <c r="AC91" s="79" t="s">
        <v>242</v>
      </c>
      <c r="AD91" s="79">
        <v>5</v>
      </c>
      <c r="AE91" s="102"/>
      <c r="AF91" s="142"/>
    </row>
    <row r="92" spans="1:32" ht="15.75" x14ac:dyDescent="0.25">
      <c r="A92" s="77" t="s">
        <v>8</v>
      </c>
      <c r="B92" s="77" t="s">
        <v>340</v>
      </c>
      <c r="C92" s="19">
        <v>1</v>
      </c>
      <c r="D92" s="19">
        <v>196699189</v>
      </c>
      <c r="E92" s="79">
        <v>3</v>
      </c>
      <c r="F92" s="79" t="s">
        <v>258</v>
      </c>
      <c r="G92" s="143">
        <v>1.704696E-2</v>
      </c>
      <c r="H92" s="143">
        <f t="shared" si="6"/>
        <v>0.69736500000000001</v>
      </c>
      <c r="I92" s="143">
        <f t="shared" si="7"/>
        <v>3.2080600000000002E-56</v>
      </c>
      <c r="J92" s="143">
        <f t="shared" si="8"/>
        <v>0.30263499999999999</v>
      </c>
      <c r="K92" s="79" t="s">
        <v>114</v>
      </c>
      <c r="L92" s="100" t="s">
        <v>114</v>
      </c>
      <c r="M92" s="79" t="s">
        <v>5</v>
      </c>
      <c r="N92" s="79" t="s">
        <v>2</v>
      </c>
      <c r="O92" s="100">
        <v>0.47434300000000001</v>
      </c>
      <c r="P92" s="100">
        <v>1.8426999999999999E-2</v>
      </c>
      <c r="Q92" s="100">
        <v>2.4018685573705301</v>
      </c>
      <c r="R92" s="100">
        <v>2.3166683093956801</v>
      </c>
      <c r="S92" s="100">
        <v>2.49020221992421</v>
      </c>
      <c r="T92" s="98" t="s">
        <v>460</v>
      </c>
      <c r="U92" s="143">
        <v>0.37010199999999999</v>
      </c>
      <c r="V92" s="100">
        <v>0.22603200000000001</v>
      </c>
      <c r="W92" s="143">
        <v>1.1538948</v>
      </c>
      <c r="X92" s="143">
        <v>0.74090732999999998</v>
      </c>
      <c r="Y92" s="143">
        <v>1.7970846599999999</v>
      </c>
      <c r="Z92" s="111">
        <v>0.52654561454693138</v>
      </c>
      <c r="AA92" s="79" t="s">
        <v>114</v>
      </c>
      <c r="AB92" s="79" t="s">
        <v>114</v>
      </c>
      <c r="AC92" s="79" t="s">
        <v>242</v>
      </c>
      <c r="AD92" s="79">
        <v>5</v>
      </c>
      <c r="AE92" s="102"/>
      <c r="AF92" s="142"/>
    </row>
    <row r="93" spans="1:32" ht="15.75" x14ac:dyDescent="0.25">
      <c r="A93" s="77" t="s">
        <v>8</v>
      </c>
      <c r="B93" s="77" t="s">
        <v>341</v>
      </c>
      <c r="C93" s="19">
        <v>1</v>
      </c>
      <c r="D93" s="19">
        <v>196694952</v>
      </c>
      <c r="E93" s="79">
        <v>3</v>
      </c>
      <c r="F93" s="79" t="s">
        <v>258</v>
      </c>
      <c r="G93" s="143">
        <v>1.6812150000000001E-2</v>
      </c>
      <c r="H93" s="143">
        <f t="shared" si="6"/>
        <v>0.69736500000000001</v>
      </c>
      <c r="I93" s="143">
        <f t="shared" si="7"/>
        <v>3.2080600000000002E-56</v>
      </c>
      <c r="J93" s="143">
        <f t="shared" si="8"/>
        <v>0.30263499999999999</v>
      </c>
      <c r="K93" s="79" t="s">
        <v>114</v>
      </c>
      <c r="L93" s="100" t="s">
        <v>114</v>
      </c>
      <c r="M93" s="79" t="s">
        <v>5</v>
      </c>
      <c r="N93" s="79" t="s">
        <v>4</v>
      </c>
      <c r="O93" s="100">
        <v>0.47433999999999998</v>
      </c>
      <c r="P93" s="100">
        <v>1.84263E-2</v>
      </c>
      <c r="Q93" s="100">
        <v>2.4015275162498702</v>
      </c>
      <c r="R93" s="100">
        <v>2.3163425438710799</v>
      </c>
      <c r="S93" s="100">
        <v>2.4898452202440202</v>
      </c>
      <c r="T93" s="98" t="s">
        <v>457</v>
      </c>
      <c r="U93" s="143">
        <v>0.38115300000000002</v>
      </c>
      <c r="V93" s="100">
        <v>0.22611899999999999</v>
      </c>
      <c r="W93" s="143">
        <v>1.19314896</v>
      </c>
      <c r="X93" s="143">
        <v>0.76598151999999997</v>
      </c>
      <c r="Y93" s="143">
        <v>1.8585362999999999</v>
      </c>
      <c r="Z93" s="111">
        <v>0.43481147808200249</v>
      </c>
      <c r="AA93" s="79" t="s">
        <v>114</v>
      </c>
      <c r="AB93" s="79" t="s">
        <v>114</v>
      </c>
      <c r="AC93" s="79" t="s">
        <v>242</v>
      </c>
      <c r="AD93" s="79">
        <v>5</v>
      </c>
      <c r="AE93" s="102"/>
      <c r="AF93" s="142"/>
    </row>
    <row r="94" spans="1:32" ht="15.75" x14ac:dyDescent="0.25">
      <c r="A94" s="77" t="s">
        <v>8</v>
      </c>
      <c r="B94" s="77" t="s">
        <v>342</v>
      </c>
      <c r="C94" s="19">
        <v>1</v>
      </c>
      <c r="D94" s="19">
        <v>196699157</v>
      </c>
      <c r="E94" s="79">
        <v>3</v>
      </c>
      <c r="F94" s="79" t="s">
        <v>258</v>
      </c>
      <c r="G94" s="143">
        <v>1.6788819999999999E-2</v>
      </c>
      <c r="H94" s="143">
        <f t="shared" si="6"/>
        <v>0.69736500000000001</v>
      </c>
      <c r="I94" s="143">
        <f t="shared" si="7"/>
        <v>3.2080600000000002E-56</v>
      </c>
      <c r="J94" s="143">
        <f t="shared" si="8"/>
        <v>0.30263499999999999</v>
      </c>
      <c r="K94" s="79" t="s">
        <v>114</v>
      </c>
      <c r="L94" s="100" t="s">
        <v>114</v>
      </c>
      <c r="M94" s="79" t="s">
        <v>3</v>
      </c>
      <c r="N94" s="79" t="s">
        <v>2</v>
      </c>
      <c r="O94" s="100">
        <v>0.47434999999999999</v>
      </c>
      <c r="P94" s="100">
        <v>1.8427499999999999E-2</v>
      </c>
      <c r="Q94" s="100">
        <v>2.40187576298701</v>
      </c>
      <c r="R94" s="100">
        <v>2.3166729890703901</v>
      </c>
      <c r="S94" s="100">
        <v>2.4902121309487599</v>
      </c>
      <c r="T94" s="98" t="s">
        <v>461</v>
      </c>
      <c r="U94" s="143">
        <v>0.37010199999999999</v>
      </c>
      <c r="V94" s="100">
        <v>0.22603200000000001</v>
      </c>
      <c r="W94" s="143">
        <v>1.1538948</v>
      </c>
      <c r="X94" s="143">
        <v>0.74090732999999998</v>
      </c>
      <c r="Y94" s="143">
        <v>1.7970846599999999</v>
      </c>
      <c r="Z94" s="111">
        <v>0.52654561454693138</v>
      </c>
      <c r="AA94" s="79" t="s">
        <v>114</v>
      </c>
      <c r="AB94" s="79" t="s">
        <v>114</v>
      </c>
      <c r="AC94" s="79" t="s">
        <v>242</v>
      </c>
      <c r="AD94" s="79">
        <v>5</v>
      </c>
      <c r="AE94" s="102"/>
      <c r="AF94" s="142"/>
    </row>
    <row r="95" spans="1:32" ht="15.75" x14ac:dyDescent="0.25">
      <c r="A95" s="77" t="s">
        <v>8</v>
      </c>
      <c r="B95" s="77" t="s">
        <v>343</v>
      </c>
      <c r="C95" s="19">
        <v>1</v>
      </c>
      <c r="D95" s="19">
        <v>196695125</v>
      </c>
      <c r="E95" s="79">
        <v>3</v>
      </c>
      <c r="F95" s="79" t="s">
        <v>258</v>
      </c>
      <c r="G95" s="143">
        <v>1.6746980000000002E-2</v>
      </c>
      <c r="H95" s="143">
        <f t="shared" si="6"/>
        <v>0.69736500000000001</v>
      </c>
      <c r="I95" s="143">
        <f t="shared" si="7"/>
        <v>3.2080600000000002E-56</v>
      </c>
      <c r="J95" s="143">
        <f t="shared" si="8"/>
        <v>0.30263499999999999</v>
      </c>
      <c r="K95" s="79" t="s">
        <v>114</v>
      </c>
      <c r="L95" s="100" t="s">
        <v>114</v>
      </c>
      <c r="M95" s="79" t="s">
        <v>2</v>
      </c>
      <c r="N95" s="79" t="s">
        <v>4</v>
      </c>
      <c r="O95" s="100">
        <v>0.47438999999999998</v>
      </c>
      <c r="P95" s="100">
        <v>1.8428699999999999E-2</v>
      </c>
      <c r="Q95" s="100">
        <v>2.40137622478208</v>
      </c>
      <c r="R95" s="100">
        <v>2.3161857235242298</v>
      </c>
      <c r="S95" s="100">
        <v>2.4897000764577499</v>
      </c>
      <c r="T95" s="98" t="s">
        <v>462</v>
      </c>
      <c r="U95" s="143">
        <v>0.44497300000000001</v>
      </c>
      <c r="V95" s="100">
        <v>0.22400100000000001</v>
      </c>
      <c r="W95" s="143">
        <v>1.1297778300000001</v>
      </c>
      <c r="X95" s="143">
        <v>0.72831548999999995</v>
      </c>
      <c r="Y95" s="143">
        <v>1.7525343799999999</v>
      </c>
      <c r="Z95" s="111">
        <v>0.58593440535562102</v>
      </c>
      <c r="AA95" s="79" t="s">
        <v>114</v>
      </c>
      <c r="AB95" s="79" t="s">
        <v>114</v>
      </c>
      <c r="AC95" s="79" t="s">
        <v>242</v>
      </c>
      <c r="AD95" s="79">
        <v>5</v>
      </c>
      <c r="AE95" s="102"/>
      <c r="AF95" s="142"/>
    </row>
    <row r="96" spans="1:32" ht="15.75" x14ac:dyDescent="0.25">
      <c r="A96" s="77" t="s">
        <v>8</v>
      </c>
      <c r="B96" s="77" t="s">
        <v>344</v>
      </c>
      <c r="C96" s="19">
        <v>1</v>
      </c>
      <c r="D96" s="19">
        <v>196696914</v>
      </c>
      <c r="E96" s="79">
        <v>3</v>
      </c>
      <c r="F96" s="79" t="s">
        <v>258</v>
      </c>
      <c r="G96" s="143">
        <v>1.6651679999999999E-2</v>
      </c>
      <c r="H96" s="143">
        <f t="shared" si="6"/>
        <v>0.69736500000000001</v>
      </c>
      <c r="I96" s="143">
        <f t="shared" si="7"/>
        <v>3.2080600000000002E-56</v>
      </c>
      <c r="J96" s="143">
        <f t="shared" si="8"/>
        <v>0.30263499999999999</v>
      </c>
      <c r="K96" s="79" t="s">
        <v>114</v>
      </c>
      <c r="L96" s="100" t="s">
        <v>114</v>
      </c>
      <c r="M96" s="79" t="s">
        <v>2</v>
      </c>
      <c r="N96" s="79" t="s">
        <v>3</v>
      </c>
      <c r="O96" s="100">
        <v>0.47432400000000002</v>
      </c>
      <c r="P96" s="100">
        <v>1.84262E-2</v>
      </c>
      <c r="Q96" s="100">
        <v>2.4016908256734402</v>
      </c>
      <c r="R96" s="100">
        <v>2.3165005145536299</v>
      </c>
      <c r="S96" s="100">
        <v>2.49001404743285</v>
      </c>
      <c r="T96" s="98" t="s">
        <v>463</v>
      </c>
      <c r="U96" s="143">
        <v>0.37004900000000002</v>
      </c>
      <c r="V96" s="100">
        <v>0.22605500000000001</v>
      </c>
      <c r="W96" s="143">
        <v>1.1539432599999999</v>
      </c>
      <c r="X96" s="143">
        <v>0.74090504999999995</v>
      </c>
      <c r="Y96" s="143">
        <v>1.79724116</v>
      </c>
      <c r="Z96" s="111">
        <v>0.52646802563473261</v>
      </c>
      <c r="AA96" s="79" t="s">
        <v>114</v>
      </c>
      <c r="AB96" s="79" t="s">
        <v>114</v>
      </c>
      <c r="AC96" s="79" t="s">
        <v>242</v>
      </c>
      <c r="AD96" s="79">
        <v>5</v>
      </c>
      <c r="AE96" s="102"/>
      <c r="AF96" s="142"/>
    </row>
    <row r="97" spans="1:32" ht="15.75" x14ac:dyDescent="0.25">
      <c r="A97" s="77" t="s">
        <v>8</v>
      </c>
      <c r="B97" s="77" t="s">
        <v>345</v>
      </c>
      <c r="C97" s="19">
        <v>1</v>
      </c>
      <c r="D97" s="19">
        <v>196696078</v>
      </c>
      <c r="E97" s="79">
        <v>3</v>
      </c>
      <c r="F97" s="79" t="s">
        <v>258</v>
      </c>
      <c r="G97" s="143">
        <v>1.6422050000000001E-2</v>
      </c>
      <c r="H97" s="143">
        <f t="shared" si="6"/>
        <v>0.69736500000000001</v>
      </c>
      <c r="I97" s="143">
        <f t="shared" si="7"/>
        <v>3.2080600000000002E-56</v>
      </c>
      <c r="J97" s="143">
        <f t="shared" si="8"/>
        <v>0.30263499999999999</v>
      </c>
      <c r="K97" s="79" t="s">
        <v>114</v>
      </c>
      <c r="L97" s="100" t="s">
        <v>114</v>
      </c>
      <c r="M97" s="79" t="s">
        <v>5</v>
      </c>
      <c r="N97" s="79" t="s">
        <v>4</v>
      </c>
      <c r="O97" s="100">
        <v>0.47432299999999999</v>
      </c>
      <c r="P97" s="100">
        <v>1.8426100000000001E-2</v>
      </c>
      <c r="Q97" s="100">
        <v>2.4016379890564798</v>
      </c>
      <c r="R97" s="100">
        <v>2.3164500061270501</v>
      </c>
      <c r="S97" s="100">
        <v>2.4899587796944198</v>
      </c>
      <c r="T97" s="98" t="s">
        <v>464</v>
      </c>
      <c r="U97" s="143">
        <v>0.37004900000000002</v>
      </c>
      <c r="V97" s="100">
        <v>0.22605500000000001</v>
      </c>
      <c r="W97" s="143">
        <v>1.1539432599999999</v>
      </c>
      <c r="X97" s="143">
        <v>0.74090504999999995</v>
      </c>
      <c r="Y97" s="143">
        <v>1.79724116</v>
      </c>
      <c r="Z97" s="111">
        <v>0.52646802563473261</v>
      </c>
      <c r="AA97" s="79" t="s">
        <v>114</v>
      </c>
      <c r="AB97" s="79" t="s">
        <v>114</v>
      </c>
      <c r="AC97" s="79" t="s">
        <v>242</v>
      </c>
      <c r="AD97" s="79">
        <v>5</v>
      </c>
      <c r="AE97" s="102"/>
      <c r="AF97" s="142"/>
    </row>
    <row r="98" spans="1:32" ht="15.75" x14ac:dyDescent="0.25">
      <c r="A98" s="77" t="s">
        <v>8</v>
      </c>
      <c r="B98" s="77" t="s">
        <v>346</v>
      </c>
      <c r="C98" s="19">
        <v>1</v>
      </c>
      <c r="D98" s="19">
        <v>196695352</v>
      </c>
      <c r="E98" s="79">
        <v>3</v>
      </c>
      <c r="F98" s="79" t="s">
        <v>258</v>
      </c>
      <c r="G98" s="143">
        <v>1.6409070000000001E-2</v>
      </c>
      <c r="H98" s="143">
        <f t="shared" si="6"/>
        <v>0.69736500000000001</v>
      </c>
      <c r="I98" s="143">
        <f t="shared" si="7"/>
        <v>3.2080600000000002E-56</v>
      </c>
      <c r="J98" s="143">
        <f t="shared" si="8"/>
        <v>0.30263499999999999</v>
      </c>
      <c r="K98" s="79" t="s">
        <v>114</v>
      </c>
      <c r="L98" s="100" t="s">
        <v>114</v>
      </c>
      <c r="M98" s="79" t="s">
        <v>3</v>
      </c>
      <c r="N98" s="79" t="s">
        <v>2</v>
      </c>
      <c r="O98" s="100">
        <v>0.47433900000000001</v>
      </c>
      <c r="P98" s="100">
        <v>1.84263E-2</v>
      </c>
      <c r="Q98" s="100">
        <v>2.4015203116781301</v>
      </c>
      <c r="R98" s="100">
        <v>2.3163355948538702</v>
      </c>
      <c r="S98" s="100">
        <v>2.4898377507195701</v>
      </c>
      <c r="T98" s="98" t="s">
        <v>465</v>
      </c>
      <c r="U98" s="143">
        <v>0.38479099999999999</v>
      </c>
      <c r="V98" s="100">
        <v>0.22390399999999999</v>
      </c>
      <c r="W98" s="143">
        <v>1.1685924599999999</v>
      </c>
      <c r="X98" s="143">
        <v>0.75348073000000004</v>
      </c>
      <c r="Y98" s="143">
        <v>1.8123998299999999</v>
      </c>
      <c r="Z98" s="111">
        <v>0.48653154091189976</v>
      </c>
      <c r="AA98" s="79" t="s">
        <v>114</v>
      </c>
      <c r="AB98" s="79" t="s">
        <v>114</v>
      </c>
      <c r="AC98" s="79" t="s">
        <v>242</v>
      </c>
      <c r="AD98" s="79">
        <v>5</v>
      </c>
      <c r="AE98" s="102"/>
      <c r="AF98" s="142"/>
    </row>
    <row r="99" spans="1:32" ht="15.75" x14ac:dyDescent="0.25">
      <c r="A99" s="77" t="s">
        <v>8</v>
      </c>
      <c r="B99" s="77" t="s">
        <v>347</v>
      </c>
      <c r="C99" s="19">
        <v>1</v>
      </c>
      <c r="D99" s="19">
        <v>196696521</v>
      </c>
      <c r="E99" s="79">
        <v>3</v>
      </c>
      <c r="F99" s="79" t="s">
        <v>258</v>
      </c>
      <c r="G99" s="143">
        <v>1.6080029999999999E-2</v>
      </c>
      <c r="H99" s="143">
        <f t="shared" si="6"/>
        <v>0.69736500000000001</v>
      </c>
      <c r="I99" s="143">
        <f t="shared" si="7"/>
        <v>3.2080600000000002E-56</v>
      </c>
      <c r="J99" s="143">
        <f t="shared" si="8"/>
        <v>0.30263499999999999</v>
      </c>
      <c r="K99" s="79" t="s">
        <v>114</v>
      </c>
      <c r="L99" s="100" t="s">
        <v>114</v>
      </c>
      <c r="M99" s="79" t="s">
        <v>3</v>
      </c>
      <c r="N99" s="79" t="s">
        <v>5</v>
      </c>
      <c r="O99" s="100">
        <v>0.47435300000000002</v>
      </c>
      <c r="P99" s="100">
        <v>1.84269E-2</v>
      </c>
      <c r="Q99" s="100">
        <v>2.4015683425646701</v>
      </c>
      <c r="R99" s="100">
        <v>2.3163791979655</v>
      </c>
      <c r="S99" s="100">
        <v>2.4898904760820302</v>
      </c>
      <c r="T99" s="98" t="s">
        <v>456</v>
      </c>
      <c r="U99" s="143">
        <v>0.36995699999999998</v>
      </c>
      <c r="V99" s="100">
        <v>0.22606499999999999</v>
      </c>
      <c r="W99" s="143">
        <v>1.15428372</v>
      </c>
      <c r="X99" s="143">
        <v>0.74110911999999995</v>
      </c>
      <c r="Y99" s="143">
        <v>1.79780666</v>
      </c>
      <c r="Z99" s="111">
        <v>0.52563224592198177</v>
      </c>
      <c r="AA99" s="79" t="s">
        <v>114</v>
      </c>
      <c r="AB99" s="79" t="s">
        <v>114</v>
      </c>
      <c r="AC99" s="79" t="s">
        <v>242</v>
      </c>
      <c r="AD99" s="79">
        <v>5</v>
      </c>
      <c r="AE99" s="102"/>
      <c r="AF99" s="142"/>
    </row>
    <row r="100" spans="1:32" ht="15.75" x14ac:dyDescent="0.25">
      <c r="A100" s="77" t="s">
        <v>8</v>
      </c>
      <c r="B100" s="77" t="s">
        <v>348</v>
      </c>
      <c r="C100" s="19">
        <v>1</v>
      </c>
      <c r="D100" s="19">
        <v>196702856</v>
      </c>
      <c r="E100" s="79">
        <v>3</v>
      </c>
      <c r="F100" s="79" t="s">
        <v>258</v>
      </c>
      <c r="G100" s="143">
        <v>1.5736409999999999E-2</v>
      </c>
      <c r="H100" s="143">
        <f t="shared" si="6"/>
        <v>0.69736500000000001</v>
      </c>
      <c r="I100" s="143">
        <f t="shared" si="7"/>
        <v>3.2080600000000002E-56</v>
      </c>
      <c r="J100" s="143">
        <f t="shared" si="8"/>
        <v>0.30263499999999999</v>
      </c>
      <c r="K100" s="79" t="s">
        <v>114</v>
      </c>
      <c r="L100" s="100" t="s">
        <v>114</v>
      </c>
      <c r="M100" s="79" t="s">
        <v>4</v>
      </c>
      <c r="N100" s="79" t="s">
        <v>5</v>
      </c>
      <c r="O100" s="100">
        <v>0.47298099999999998</v>
      </c>
      <c r="P100" s="100">
        <v>1.8426700000000001E-2</v>
      </c>
      <c r="Q100" s="100">
        <v>2.40066072128241</v>
      </c>
      <c r="R100" s="100">
        <v>2.3155046797722401</v>
      </c>
      <c r="S100" s="100">
        <v>2.48894849967441</v>
      </c>
      <c r="T100" s="98" t="s">
        <v>466</v>
      </c>
      <c r="U100" s="143">
        <v>0.21295</v>
      </c>
      <c r="V100" s="100">
        <v>0.27039600000000003</v>
      </c>
      <c r="W100" s="143">
        <v>0.99049127000000003</v>
      </c>
      <c r="X100" s="143">
        <v>0.58302198000000005</v>
      </c>
      <c r="Y100" s="143">
        <v>1.6827375</v>
      </c>
      <c r="Z100" s="111">
        <v>0.97181321403694698</v>
      </c>
      <c r="AA100" s="79" t="s">
        <v>114</v>
      </c>
      <c r="AB100" s="79" t="s">
        <v>114</v>
      </c>
      <c r="AC100" s="79" t="s">
        <v>242</v>
      </c>
      <c r="AD100" s="79">
        <v>5</v>
      </c>
      <c r="AE100" s="102"/>
      <c r="AF100" s="142"/>
    </row>
    <row r="101" spans="1:32" ht="15.75" x14ac:dyDescent="0.25">
      <c r="A101" s="77" t="s">
        <v>8</v>
      </c>
      <c r="B101" s="77" t="s">
        <v>349</v>
      </c>
      <c r="C101" s="19">
        <v>1</v>
      </c>
      <c r="D101" s="19">
        <v>196702851</v>
      </c>
      <c r="E101" s="79">
        <v>3</v>
      </c>
      <c r="F101" s="79" t="s">
        <v>258</v>
      </c>
      <c r="G101" s="143">
        <v>1.529322E-2</v>
      </c>
      <c r="H101" s="143">
        <f t="shared" si="6"/>
        <v>0.69736500000000001</v>
      </c>
      <c r="I101" s="143">
        <f t="shared" si="7"/>
        <v>3.2080600000000002E-56</v>
      </c>
      <c r="J101" s="143">
        <f t="shared" si="8"/>
        <v>0.30263499999999999</v>
      </c>
      <c r="K101" s="79" t="s">
        <v>114</v>
      </c>
      <c r="L101" s="100" t="s">
        <v>114</v>
      </c>
      <c r="M101" s="79" t="s">
        <v>2</v>
      </c>
      <c r="N101" s="79" t="s">
        <v>3</v>
      </c>
      <c r="O101" s="100">
        <v>0.47298200000000001</v>
      </c>
      <c r="P101" s="100">
        <v>1.84262E-2</v>
      </c>
      <c r="Q101" s="100">
        <v>2.4002142399123101</v>
      </c>
      <c r="R101" s="100">
        <v>2.3150763047265901</v>
      </c>
      <c r="S101" s="100">
        <v>2.4884831595899399</v>
      </c>
      <c r="T101" s="98" t="s">
        <v>467</v>
      </c>
      <c r="U101" s="143">
        <v>0.21295</v>
      </c>
      <c r="V101" s="100">
        <v>0.27039600000000003</v>
      </c>
      <c r="W101" s="143">
        <v>0.99049127000000003</v>
      </c>
      <c r="X101" s="143">
        <v>0.58302198000000005</v>
      </c>
      <c r="Y101" s="143">
        <v>1.6827375</v>
      </c>
      <c r="Z101" s="111">
        <v>0.97181321403694698</v>
      </c>
      <c r="AA101" s="79" t="s">
        <v>114</v>
      </c>
      <c r="AB101" s="79" t="s">
        <v>114</v>
      </c>
      <c r="AC101" s="79" t="s">
        <v>242</v>
      </c>
      <c r="AD101" s="79">
        <v>5</v>
      </c>
      <c r="AE101" s="102"/>
      <c r="AF101" s="142"/>
    </row>
    <row r="102" spans="1:32" ht="15.75" x14ac:dyDescent="0.25">
      <c r="A102" s="77" t="s">
        <v>8</v>
      </c>
      <c r="B102" s="77" t="s">
        <v>350</v>
      </c>
      <c r="C102" s="19">
        <v>1</v>
      </c>
      <c r="D102" s="19">
        <v>196695521</v>
      </c>
      <c r="E102" s="79">
        <v>3</v>
      </c>
      <c r="F102" s="79" t="s">
        <v>258</v>
      </c>
      <c r="G102" s="143">
        <v>1.3510080000000001E-2</v>
      </c>
      <c r="H102" s="143">
        <f t="shared" si="6"/>
        <v>0.69736500000000001</v>
      </c>
      <c r="I102" s="143">
        <f t="shared" si="7"/>
        <v>3.2080600000000002E-56</v>
      </c>
      <c r="J102" s="143">
        <f t="shared" si="8"/>
        <v>0.30263499999999999</v>
      </c>
      <c r="K102" s="79" t="s">
        <v>114</v>
      </c>
      <c r="L102" s="100" t="s">
        <v>114</v>
      </c>
      <c r="M102" s="79" t="s">
        <v>3</v>
      </c>
      <c r="N102" s="79" t="s">
        <v>2</v>
      </c>
      <c r="O102" s="100">
        <v>0.47566700000000001</v>
      </c>
      <c r="P102" s="100">
        <v>1.8416200000000001E-2</v>
      </c>
      <c r="Q102" s="100">
        <v>2.39211760296747</v>
      </c>
      <c r="R102" s="100">
        <v>2.3073120862482299</v>
      </c>
      <c r="S102" s="100">
        <v>2.4800401560464098</v>
      </c>
      <c r="T102" s="98" t="s">
        <v>468</v>
      </c>
      <c r="U102" s="143">
        <v>0.37004900000000002</v>
      </c>
      <c r="V102" s="100">
        <v>0.22605500000000001</v>
      </c>
      <c r="W102" s="143">
        <v>1.1539432599999999</v>
      </c>
      <c r="X102" s="143">
        <v>0.74090504999999995</v>
      </c>
      <c r="Y102" s="143">
        <v>1.79724116</v>
      </c>
      <c r="Z102" s="111">
        <v>0.52646802563473261</v>
      </c>
      <c r="AA102" s="79" t="s">
        <v>114</v>
      </c>
      <c r="AB102" s="79" t="s">
        <v>114</v>
      </c>
      <c r="AC102" s="79" t="s">
        <v>242</v>
      </c>
      <c r="AD102" s="79">
        <v>5</v>
      </c>
      <c r="AE102" s="102"/>
      <c r="AF102" s="142"/>
    </row>
    <row r="103" spans="1:32" ht="15.75" x14ac:dyDescent="0.25">
      <c r="A103" s="77" t="s">
        <v>8</v>
      </c>
      <c r="B103" s="77" t="s">
        <v>351</v>
      </c>
      <c r="C103" s="19">
        <v>1</v>
      </c>
      <c r="D103" s="19">
        <v>196697958</v>
      </c>
      <c r="E103" s="79">
        <v>3</v>
      </c>
      <c r="F103" s="79" t="s">
        <v>258</v>
      </c>
      <c r="G103" s="143">
        <v>1.216384E-2</v>
      </c>
      <c r="H103" s="143">
        <f t="shared" si="6"/>
        <v>0.69736500000000001</v>
      </c>
      <c r="I103" s="143">
        <f t="shared" si="7"/>
        <v>3.2080600000000002E-56</v>
      </c>
      <c r="J103" s="143">
        <f t="shared" si="8"/>
        <v>0.30263499999999999</v>
      </c>
      <c r="K103" s="79" t="s">
        <v>114</v>
      </c>
      <c r="L103" s="100" t="s">
        <v>114</v>
      </c>
      <c r="M103" s="79" t="s">
        <v>5</v>
      </c>
      <c r="N103" s="79" t="s">
        <v>2</v>
      </c>
      <c r="O103" s="100">
        <v>0.47432600000000003</v>
      </c>
      <c r="P103" s="100">
        <v>1.84303E-2</v>
      </c>
      <c r="Q103" s="100">
        <v>2.4009080020714499</v>
      </c>
      <c r="R103" s="100">
        <v>2.3157268492109799</v>
      </c>
      <c r="S103" s="100">
        <v>2.4892224384645201</v>
      </c>
      <c r="T103" s="98" t="s">
        <v>469</v>
      </c>
      <c r="U103" s="143">
        <v>0.37010599999999999</v>
      </c>
      <c r="V103" s="100">
        <v>0.22608200000000001</v>
      </c>
      <c r="W103" s="143">
        <v>1.1537886399999999</v>
      </c>
      <c r="X103" s="143">
        <v>0.74076657000000001</v>
      </c>
      <c r="Y103" s="143">
        <v>1.79709545</v>
      </c>
      <c r="Z103" s="111">
        <v>0.52690582527775054</v>
      </c>
      <c r="AA103" s="79" t="s">
        <v>114</v>
      </c>
      <c r="AB103" s="79" t="s">
        <v>114</v>
      </c>
      <c r="AC103" s="79" t="s">
        <v>242</v>
      </c>
      <c r="AD103" s="79">
        <v>5</v>
      </c>
      <c r="AE103" s="102"/>
      <c r="AF103" s="142"/>
    </row>
    <row r="104" spans="1:32" ht="15.75" x14ac:dyDescent="0.25">
      <c r="A104" s="77" t="s">
        <v>8</v>
      </c>
      <c r="B104" s="77" t="s">
        <v>352</v>
      </c>
      <c r="C104" s="19">
        <v>1</v>
      </c>
      <c r="D104" s="19">
        <v>196677046</v>
      </c>
      <c r="E104" s="79">
        <v>3</v>
      </c>
      <c r="F104" s="79" t="s">
        <v>258</v>
      </c>
      <c r="G104" s="143">
        <v>1.1297059999999999E-2</v>
      </c>
      <c r="H104" s="143">
        <f t="shared" si="6"/>
        <v>0.69736500000000001</v>
      </c>
      <c r="I104" s="143">
        <f t="shared" si="7"/>
        <v>3.2080600000000002E-56</v>
      </c>
      <c r="J104" s="143">
        <f t="shared" si="8"/>
        <v>0.30263499999999999</v>
      </c>
      <c r="K104" s="79" t="s">
        <v>114</v>
      </c>
      <c r="L104" s="100" t="s">
        <v>114</v>
      </c>
      <c r="M104" s="79" t="s">
        <v>2</v>
      </c>
      <c r="N104" s="79" t="s">
        <v>4</v>
      </c>
      <c r="O104" s="100">
        <v>0.47369800000000001</v>
      </c>
      <c r="P104" s="100">
        <v>1.8413800000000001E-2</v>
      </c>
      <c r="Q104" s="100">
        <v>2.3994151016343301</v>
      </c>
      <c r="R104" s="100">
        <v>2.3143617602258102</v>
      </c>
      <c r="S104" s="100">
        <v>2.4875941734317002</v>
      </c>
      <c r="T104" s="98" t="s">
        <v>470</v>
      </c>
      <c r="U104" s="143">
        <v>0.31941000000000003</v>
      </c>
      <c r="V104" s="100">
        <v>0.235046</v>
      </c>
      <c r="W104" s="143">
        <v>1.01200438</v>
      </c>
      <c r="X104" s="143">
        <v>0.63842105000000005</v>
      </c>
      <c r="Y104" s="143">
        <v>1.60419658</v>
      </c>
      <c r="Z104" s="111">
        <v>0.95951020921213082</v>
      </c>
      <c r="AA104" s="79" t="s">
        <v>114</v>
      </c>
      <c r="AB104" s="79" t="s">
        <v>114</v>
      </c>
      <c r="AC104" s="79" t="s">
        <v>242</v>
      </c>
      <c r="AD104" s="79">
        <v>5</v>
      </c>
      <c r="AE104" s="102"/>
      <c r="AF104" s="142"/>
    </row>
    <row r="105" spans="1:32" ht="15.75" x14ac:dyDescent="0.25">
      <c r="A105" s="77" t="s">
        <v>8</v>
      </c>
      <c r="B105" s="77" t="s">
        <v>353</v>
      </c>
      <c r="C105" s="19">
        <v>1</v>
      </c>
      <c r="D105" s="19">
        <v>196689775</v>
      </c>
      <c r="E105" s="79">
        <v>3</v>
      </c>
      <c r="F105" s="79" t="s">
        <v>258</v>
      </c>
      <c r="G105" s="143">
        <v>1.122889E-2</v>
      </c>
      <c r="H105" s="143">
        <f t="shared" si="6"/>
        <v>0.69736500000000001</v>
      </c>
      <c r="I105" s="143">
        <f t="shared" si="7"/>
        <v>3.2080600000000002E-56</v>
      </c>
      <c r="J105" s="143">
        <f t="shared" si="8"/>
        <v>0.30263499999999999</v>
      </c>
      <c r="K105" s="79" t="s">
        <v>114</v>
      </c>
      <c r="L105" s="100" t="s">
        <v>114</v>
      </c>
      <c r="M105" s="79" t="s">
        <v>4</v>
      </c>
      <c r="N105" s="79" t="s">
        <v>5</v>
      </c>
      <c r="O105" s="100">
        <v>0.47386499999999998</v>
      </c>
      <c r="P105" s="100">
        <v>1.8433600000000001E-2</v>
      </c>
      <c r="Q105" s="100">
        <v>2.40005103089316</v>
      </c>
      <c r="R105" s="100">
        <v>2.31488530955018</v>
      </c>
      <c r="S105" s="100">
        <v>2.48835003925557</v>
      </c>
      <c r="T105" s="98" t="s">
        <v>471</v>
      </c>
      <c r="U105" s="143">
        <v>0.38115300000000002</v>
      </c>
      <c r="V105" s="100">
        <v>0.22612099999999999</v>
      </c>
      <c r="W105" s="143">
        <v>1.1931919200000001</v>
      </c>
      <c r="X105" s="143">
        <v>0.76600608999999997</v>
      </c>
      <c r="Y105" s="143">
        <v>1.85861049</v>
      </c>
      <c r="Z105" s="111">
        <v>0.43471837734089824</v>
      </c>
      <c r="AA105" s="79" t="s">
        <v>114</v>
      </c>
      <c r="AB105" s="79" t="s">
        <v>114</v>
      </c>
      <c r="AC105" s="79" t="s">
        <v>242</v>
      </c>
      <c r="AD105" s="79">
        <v>5</v>
      </c>
      <c r="AE105" s="102"/>
      <c r="AF105" s="142"/>
    </row>
    <row r="106" spans="1:32" ht="15.75" x14ac:dyDescent="0.25">
      <c r="A106" s="77" t="s">
        <v>8</v>
      </c>
      <c r="B106" s="77" t="s">
        <v>354</v>
      </c>
      <c r="C106" s="19">
        <v>1</v>
      </c>
      <c r="D106" s="19">
        <v>196694783</v>
      </c>
      <c r="E106" s="79">
        <v>3</v>
      </c>
      <c r="F106" s="79" t="s">
        <v>258</v>
      </c>
      <c r="G106" s="143">
        <v>7.0635000000000003E-3</v>
      </c>
      <c r="H106" s="143">
        <f t="shared" si="6"/>
        <v>0.69736500000000001</v>
      </c>
      <c r="I106" s="143">
        <f t="shared" si="7"/>
        <v>3.2080600000000002E-56</v>
      </c>
      <c r="J106" s="143">
        <f t="shared" si="8"/>
        <v>0.30263499999999999</v>
      </c>
      <c r="K106" s="79" t="s">
        <v>114</v>
      </c>
      <c r="L106" s="100" t="s">
        <v>114</v>
      </c>
      <c r="M106" s="79" t="s">
        <v>3</v>
      </c>
      <c r="N106" s="79" t="s">
        <v>2</v>
      </c>
      <c r="O106" s="100">
        <v>0.472244</v>
      </c>
      <c r="P106" s="100">
        <v>1.8429399999999999E-2</v>
      </c>
      <c r="Q106" s="100">
        <v>2.40157074413422</v>
      </c>
      <c r="R106" s="100">
        <v>2.31637016410424</v>
      </c>
      <c r="S106" s="100">
        <v>2.4899051664791698</v>
      </c>
      <c r="T106" s="98" t="s">
        <v>472</v>
      </c>
      <c r="U106" s="143">
        <v>0.21412100000000001</v>
      </c>
      <c r="V106" s="100">
        <v>0.27034900000000001</v>
      </c>
      <c r="W106" s="143">
        <v>0.98796934999999997</v>
      </c>
      <c r="X106" s="143">
        <v>0.58159110999999997</v>
      </c>
      <c r="Y106" s="143">
        <v>1.6782984299999999</v>
      </c>
      <c r="Z106" s="111">
        <v>0.96429052620281663</v>
      </c>
      <c r="AA106" s="79" t="s">
        <v>114</v>
      </c>
      <c r="AB106" s="79" t="s">
        <v>114</v>
      </c>
      <c r="AC106" s="79" t="s">
        <v>242</v>
      </c>
      <c r="AD106" s="79">
        <v>5</v>
      </c>
      <c r="AE106" s="102"/>
      <c r="AF106" s="142"/>
    </row>
    <row r="107" spans="1:32" ht="15.75" x14ac:dyDescent="0.25">
      <c r="A107" s="77" t="s">
        <v>8</v>
      </c>
      <c r="B107" s="77" t="s">
        <v>355</v>
      </c>
      <c r="C107" s="19">
        <v>1</v>
      </c>
      <c r="D107" s="19">
        <v>196682994</v>
      </c>
      <c r="E107" s="79">
        <v>3</v>
      </c>
      <c r="F107" s="79" t="s">
        <v>258</v>
      </c>
      <c r="G107" s="143">
        <v>6.6021999999999999E-3</v>
      </c>
      <c r="H107" s="143">
        <f t="shared" si="6"/>
        <v>0.69736500000000001</v>
      </c>
      <c r="I107" s="143">
        <f t="shared" si="7"/>
        <v>3.2080600000000002E-56</v>
      </c>
      <c r="J107" s="143">
        <f t="shared" si="8"/>
        <v>0.30263499999999999</v>
      </c>
      <c r="K107" s="79" t="s">
        <v>114</v>
      </c>
      <c r="L107" s="100" t="s">
        <v>114</v>
      </c>
      <c r="M107" s="79" t="s">
        <v>2</v>
      </c>
      <c r="N107" s="79" t="s">
        <v>177</v>
      </c>
      <c r="O107" s="100">
        <v>0.473138</v>
      </c>
      <c r="P107" s="100">
        <v>1.8448200000000001E-2</v>
      </c>
      <c r="Q107" s="100">
        <v>2.39920396239564</v>
      </c>
      <c r="R107" s="100">
        <v>2.3140020808157198</v>
      </c>
      <c r="S107" s="100">
        <v>2.4875429892205698</v>
      </c>
      <c r="T107" s="98" t="s">
        <v>473</v>
      </c>
      <c r="U107" s="143">
        <v>0.19094800000000001</v>
      </c>
      <c r="V107" s="100">
        <v>0.28161399999999998</v>
      </c>
      <c r="W107" s="143">
        <v>0.93170615000000001</v>
      </c>
      <c r="X107" s="143">
        <v>0.53649327999999996</v>
      </c>
      <c r="Y107" s="143">
        <v>1.6180563400000001</v>
      </c>
      <c r="Z107" s="111">
        <v>0.80166938755442152</v>
      </c>
      <c r="AA107" s="79" t="s">
        <v>114</v>
      </c>
      <c r="AB107" s="79" t="s">
        <v>114</v>
      </c>
      <c r="AC107" s="79" t="s">
        <v>242</v>
      </c>
      <c r="AD107" s="79">
        <v>5</v>
      </c>
      <c r="AE107" s="102"/>
      <c r="AF107" s="142"/>
    </row>
    <row r="108" spans="1:32" ht="15.75" x14ac:dyDescent="0.25">
      <c r="A108" s="77" t="s">
        <v>8</v>
      </c>
      <c r="B108" s="77" t="s">
        <v>356</v>
      </c>
      <c r="C108" s="19">
        <v>1</v>
      </c>
      <c r="D108" s="19">
        <v>196698298</v>
      </c>
      <c r="E108" s="79">
        <v>3</v>
      </c>
      <c r="F108" s="79" t="s">
        <v>258</v>
      </c>
      <c r="G108" s="143">
        <v>6.0997500000000001E-3</v>
      </c>
      <c r="H108" s="143">
        <f t="shared" si="6"/>
        <v>0.69736500000000001</v>
      </c>
      <c r="I108" s="143">
        <f t="shared" si="7"/>
        <v>3.2080600000000002E-56</v>
      </c>
      <c r="J108" s="143">
        <f t="shared" si="8"/>
        <v>0.30263499999999999</v>
      </c>
      <c r="K108" s="79" t="s">
        <v>114</v>
      </c>
      <c r="L108" s="100" t="s">
        <v>114</v>
      </c>
      <c r="M108" s="79" t="s">
        <v>5</v>
      </c>
      <c r="N108" s="79" t="s">
        <v>2</v>
      </c>
      <c r="O108" s="100">
        <v>0.472333</v>
      </c>
      <c r="P108" s="100">
        <v>1.8431699999999999E-2</v>
      </c>
      <c r="Q108" s="100">
        <v>2.4015083041065899</v>
      </c>
      <c r="R108" s="100">
        <v>2.3162994973612299</v>
      </c>
      <c r="S108" s="100">
        <v>2.4898516540123801</v>
      </c>
      <c r="T108" s="98" t="s">
        <v>474</v>
      </c>
      <c r="U108" s="143">
        <v>0.21415400000000001</v>
      </c>
      <c r="V108" s="100">
        <v>0.27035999999999999</v>
      </c>
      <c r="W108" s="143">
        <v>0.98805748000000004</v>
      </c>
      <c r="X108" s="143">
        <v>0.58163045000000002</v>
      </c>
      <c r="Y108" s="143">
        <v>1.6784843300000001</v>
      </c>
      <c r="Z108" s="111">
        <v>0.96455478536359895</v>
      </c>
      <c r="AA108" s="79" t="s">
        <v>114</v>
      </c>
      <c r="AB108" s="79" t="s">
        <v>114</v>
      </c>
      <c r="AC108" s="79" t="s">
        <v>242</v>
      </c>
      <c r="AD108" s="79">
        <v>5</v>
      </c>
      <c r="AE108" s="102"/>
      <c r="AF108" s="142"/>
    </row>
    <row r="109" spans="1:32" ht="15.75" x14ac:dyDescent="0.25">
      <c r="A109" s="77" t="s">
        <v>8</v>
      </c>
      <c r="B109" s="77" t="s">
        <v>357</v>
      </c>
      <c r="C109" s="19">
        <v>1</v>
      </c>
      <c r="D109" s="19">
        <v>196850030</v>
      </c>
      <c r="E109" s="79">
        <v>4</v>
      </c>
      <c r="F109" s="79" t="s">
        <v>258</v>
      </c>
      <c r="G109" s="143">
        <v>0.19412191000000001</v>
      </c>
      <c r="H109" s="143">
        <f t="shared" ref="H109:H115" si="9">0.7152012</f>
        <v>0.71520119999999998</v>
      </c>
      <c r="I109" s="143">
        <f t="shared" ref="I109:I115" si="10">0.000000003103653</f>
        <v>3.1036529999999998E-9</v>
      </c>
      <c r="J109" s="143">
        <f t="shared" ref="J109:J115" si="11">0.2847988</f>
        <v>0.28479880000000002</v>
      </c>
      <c r="K109" s="79" t="s">
        <v>114</v>
      </c>
      <c r="L109" s="100" t="s">
        <v>114</v>
      </c>
      <c r="M109" s="79" t="s">
        <v>5</v>
      </c>
      <c r="N109" s="79" t="s">
        <v>3</v>
      </c>
      <c r="O109" s="100">
        <v>0.120503</v>
      </c>
      <c r="P109" s="100">
        <v>2.6998600000000001E-2</v>
      </c>
      <c r="Q109" s="100">
        <v>1.0526068483036199</v>
      </c>
      <c r="R109" s="100">
        <v>0.99835390031071303</v>
      </c>
      <c r="S109" s="100">
        <v>1.1098080317519201</v>
      </c>
      <c r="T109" s="111">
        <v>5.7566523133043675E-2</v>
      </c>
      <c r="U109" s="143">
        <v>9.9089499999999997E-2</v>
      </c>
      <c r="V109" s="100">
        <v>0.36569000000000002</v>
      </c>
      <c r="W109" s="143">
        <v>1.3305880699999999</v>
      </c>
      <c r="X109" s="143">
        <v>0.64977351999999999</v>
      </c>
      <c r="Y109" s="143">
        <v>2.7247410599999999</v>
      </c>
      <c r="Z109" s="111">
        <v>0.43477443561412876</v>
      </c>
      <c r="AA109" s="79" t="s">
        <v>114</v>
      </c>
      <c r="AB109" s="79" t="s">
        <v>114</v>
      </c>
      <c r="AC109" s="79" t="s">
        <v>358</v>
      </c>
      <c r="AD109" s="79">
        <v>1</v>
      </c>
      <c r="AE109" s="102"/>
    </row>
    <row r="110" spans="1:32" ht="15.75" x14ac:dyDescent="0.25">
      <c r="A110" s="77" t="s">
        <v>8</v>
      </c>
      <c r="B110" s="77" t="s">
        <v>359</v>
      </c>
      <c r="C110" s="19">
        <v>1</v>
      </c>
      <c r="D110" s="19">
        <v>196856498</v>
      </c>
      <c r="E110" s="79">
        <v>4</v>
      </c>
      <c r="F110" s="79" t="s">
        <v>258</v>
      </c>
      <c r="G110" s="143">
        <v>0.18144335</v>
      </c>
      <c r="H110" s="143">
        <f t="shared" si="9"/>
        <v>0.71520119999999998</v>
      </c>
      <c r="I110" s="143">
        <f t="shared" si="10"/>
        <v>3.1036529999999998E-9</v>
      </c>
      <c r="J110" s="143">
        <f t="shared" si="11"/>
        <v>0.28479880000000002</v>
      </c>
      <c r="K110" s="79" t="s">
        <v>114</v>
      </c>
      <c r="L110" s="100" t="s">
        <v>114</v>
      </c>
      <c r="M110" s="79" t="s">
        <v>5</v>
      </c>
      <c r="N110" s="79" t="s">
        <v>4</v>
      </c>
      <c r="O110" s="100">
        <v>0.122143</v>
      </c>
      <c r="P110" s="100">
        <v>2.6632800000000002E-2</v>
      </c>
      <c r="Q110" s="100">
        <v>1.05204932489638</v>
      </c>
      <c r="R110" s="100">
        <v>0.99854077770171501</v>
      </c>
      <c r="S110" s="100">
        <v>1.10842522081312</v>
      </c>
      <c r="T110" s="111">
        <v>5.6758381135509746E-2</v>
      </c>
      <c r="U110" s="143">
        <v>0.104447</v>
      </c>
      <c r="V110" s="100">
        <v>0.34970200000000001</v>
      </c>
      <c r="W110" s="143">
        <v>1.2320408199999999</v>
      </c>
      <c r="X110" s="143">
        <v>0.62080148000000002</v>
      </c>
      <c r="Y110" s="143">
        <v>2.4451046399999998</v>
      </c>
      <c r="Z110" s="111">
        <v>0.55069863498724414</v>
      </c>
      <c r="AA110" s="79" t="s">
        <v>114</v>
      </c>
      <c r="AB110" s="79" t="s">
        <v>114</v>
      </c>
      <c r="AC110" s="79" t="s">
        <v>242</v>
      </c>
      <c r="AD110" s="79">
        <v>5</v>
      </c>
      <c r="AE110" s="102"/>
    </row>
    <row r="111" spans="1:32" ht="15.75" x14ac:dyDescent="0.25">
      <c r="A111" s="77" t="s">
        <v>8</v>
      </c>
      <c r="B111" s="77" t="s">
        <v>360</v>
      </c>
      <c r="C111" s="19">
        <v>1</v>
      </c>
      <c r="D111" s="19">
        <v>196855350</v>
      </c>
      <c r="E111" s="79">
        <v>4</v>
      </c>
      <c r="F111" s="79" t="s">
        <v>258</v>
      </c>
      <c r="G111" s="143">
        <v>0.17228278</v>
      </c>
      <c r="H111" s="143">
        <f t="shared" si="9"/>
        <v>0.71520119999999998</v>
      </c>
      <c r="I111" s="143">
        <f t="shared" si="10"/>
        <v>3.1036529999999998E-9</v>
      </c>
      <c r="J111" s="143">
        <f t="shared" si="11"/>
        <v>0.28479880000000002</v>
      </c>
      <c r="K111" s="79" t="s">
        <v>114</v>
      </c>
      <c r="L111" s="100" t="s">
        <v>114</v>
      </c>
      <c r="M111" s="79" t="s">
        <v>5</v>
      </c>
      <c r="N111" s="79" t="s">
        <v>3</v>
      </c>
      <c r="O111" s="100">
        <v>0.122097</v>
      </c>
      <c r="P111" s="100">
        <v>2.66488E-2</v>
      </c>
      <c r="Q111" s="100">
        <v>1.05176762380863</v>
      </c>
      <c r="R111" s="100">
        <v>0.99824209892125704</v>
      </c>
      <c r="S111" s="100">
        <v>1.1081631757341099</v>
      </c>
      <c r="T111" s="111">
        <v>5.8227748833723961E-2</v>
      </c>
      <c r="U111" s="143">
        <v>0.104389</v>
      </c>
      <c r="V111" s="100">
        <v>0.35014899999999999</v>
      </c>
      <c r="W111" s="143">
        <v>1.2370530799999999</v>
      </c>
      <c r="X111" s="143">
        <v>0.62278118999999998</v>
      </c>
      <c r="Y111" s="143">
        <v>2.4572038100000002</v>
      </c>
      <c r="Z111" s="111">
        <v>0.54348679928448884</v>
      </c>
      <c r="AA111" s="79" t="s">
        <v>114</v>
      </c>
      <c r="AB111" s="79" t="s">
        <v>114</v>
      </c>
      <c r="AC111" s="79" t="s">
        <v>242</v>
      </c>
      <c r="AD111" s="79">
        <v>5</v>
      </c>
      <c r="AE111" s="102"/>
    </row>
    <row r="112" spans="1:32" ht="15.75" x14ac:dyDescent="0.25">
      <c r="A112" s="77" t="s">
        <v>8</v>
      </c>
      <c r="B112" s="77" t="s">
        <v>361</v>
      </c>
      <c r="C112" s="19">
        <v>1</v>
      </c>
      <c r="D112" s="19">
        <v>196853186</v>
      </c>
      <c r="E112" s="79">
        <v>4</v>
      </c>
      <c r="F112" s="79" t="s">
        <v>258</v>
      </c>
      <c r="G112" s="143">
        <v>0.11965306000000001</v>
      </c>
      <c r="H112" s="143">
        <f t="shared" si="9"/>
        <v>0.71520119999999998</v>
      </c>
      <c r="I112" s="143">
        <f t="shared" si="10"/>
        <v>3.1036529999999998E-9</v>
      </c>
      <c r="J112" s="143">
        <f t="shared" si="11"/>
        <v>0.28479880000000002</v>
      </c>
      <c r="K112" s="79" t="s">
        <v>114</v>
      </c>
      <c r="L112" s="100" t="s">
        <v>114</v>
      </c>
      <c r="M112" s="79" t="s">
        <v>5</v>
      </c>
      <c r="N112" s="79" t="s">
        <v>4</v>
      </c>
      <c r="O112" s="100">
        <v>0.122138</v>
      </c>
      <c r="P112" s="100">
        <v>2.66495E-2</v>
      </c>
      <c r="Q112" s="100">
        <v>1.05062234698533</v>
      </c>
      <c r="R112" s="100">
        <v>0.99715373830531295</v>
      </c>
      <c r="S112" s="100">
        <v>1.10695800816122</v>
      </c>
      <c r="T112" s="111">
        <v>6.3876336487342145E-2</v>
      </c>
      <c r="U112" s="143">
        <v>0.10448499999999999</v>
      </c>
      <c r="V112" s="100">
        <v>0.34968300000000002</v>
      </c>
      <c r="W112" s="143">
        <v>1.2331156299999999</v>
      </c>
      <c r="X112" s="143">
        <v>0.62136619999999998</v>
      </c>
      <c r="Y112" s="143">
        <v>2.4471465700000001</v>
      </c>
      <c r="Z112" s="111">
        <v>0.54901220590186506</v>
      </c>
      <c r="AA112" s="79" t="s">
        <v>114</v>
      </c>
      <c r="AB112" s="79" t="s">
        <v>114</v>
      </c>
      <c r="AC112" s="79" t="s">
        <v>242</v>
      </c>
      <c r="AD112" s="79">
        <v>5</v>
      </c>
      <c r="AE112" s="102"/>
    </row>
    <row r="113" spans="1:31" ht="15.75" x14ac:dyDescent="0.25">
      <c r="A113" s="77" t="s">
        <v>8</v>
      </c>
      <c r="B113" s="77" t="s">
        <v>362</v>
      </c>
      <c r="C113" s="19">
        <v>1</v>
      </c>
      <c r="D113" s="19">
        <v>196853187</v>
      </c>
      <c r="E113" s="79">
        <v>4</v>
      </c>
      <c r="F113" s="79" t="s">
        <v>258</v>
      </c>
      <c r="G113" s="143">
        <v>0.11962862</v>
      </c>
      <c r="H113" s="143">
        <f t="shared" si="9"/>
        <v>0.71520119999999998</v>
      </c>
      <c r="I113" s="143">
        <f t="shared" si="10"/>
        <v>3.1036529999999998E-9</v>
      </c>
      <c r="J113" s="143">
        <f t="shared" si="11"/>
        <v>0.28479880000000002</v>
      </c>
      <c r="K113" s="79" t="s">
        <v>114</v>
      </c>
      <c r="L113" s="100" t="s">
        <v>114</v>
      </c>
      <c r="M113" s="79" t="s">
        <v>2</v>
      </c>
      <c r="N113" s="79" t="s">
        <v>3</v>
      </c>
      <c r="O113" s="100">
        <v>0.122139</v>
      </c>
      <c r="P113" s="100">
        <v>2.6649300000000001E-2</v>
      </c>
      <c r="Q113" s="100">
        <v>1.0506211913013901</v>
      </c>
      <c r="R113" s="100">
        <v>0.99715303232071595</v>
      </c>
      <c r="S113" s="100">
        <v>1.10695635658111</v>
      </c>
      <c r="T113" s="111">
        <v>6.3879278169080192E-2</v>
      </c>
      <c r="U113" s="143">
        <v>0.10448499999999999</v>
      </c>
      <c r="V113" s="100">
        <v>0.34968300000000002</v>
      </c>
      <c r="W113" s="143">
        <v>1.2331156299999999</v>
      </c>
      <c r="X113" s="143">
        <v>0.62136619999999998</v>
      </c>
      <c r="Y113" s="143">
        <v>2.4471465700000001</v>
      </c>
      <c r="Z113" s="111">
        <v>0.54901220590186506</v>
      </c>
      <c r="AA113" s="79" t="s">
        <v>114</v>
      </c>
      <c r="AB113" s="79" t="s">
        <v>114</v>
      </c>
      <c r="AC113" s="79" t="s">
        <v>242</v>
      </c>
      <c r="AD113" s="79">
        <v>5</v>
      </c>
      <c r="AE113" s="102"/>
    </row>
    <row r="114" spans="1:31" ht="15.75" x14ac:dyDescent="0.25">
      <c r="A114" s="77" t="s">
        <v>8</v>
      </c>
      <c r="B114" s="77" t="s">
        <v>363</v>
      </c>
      <c r="C114" s="19">
        <v>1</v>
      </c>
      <c r="D114" s="19">
        <v>196853612</v>
      </c>
      <c r="E114" s="79">
        <v>4</v>
      </c>
      <c r="F114" s="79" t="s">
        <v>258</v>
      </c>
      <c r="G114" s="143">
        <v>0.11614542</v>
      </c>
      <c r="H114" s="143">
        <f t="shared" si="9"/>
        <v>0.71520119999999998</v>
      </c>
      <c r="I114" s="143">
        <f t="shared" si="10"/>
        <v>3.1036529999999998E-9</v>
      </c>
      <c r="J114" s="143">
        <f t="shared" si="11"/>
        <v>0.28479880000000002</v>
      </c>
      <c r="K114" s="79" t="s">
        <v>114</v>
      </c>
      <c r="L114" s="100" t="s">
        <v>114</v>
      </c>
      <c r="M114" s="79" t="s">
        <v>3</v>
      </c>
      <c r="N114" s="79" t="s">
        <v>4</v>
      </c>
      <c r="O114" s="100">
        <v>0.122112</v>
      </c>
      <c r="P114" s="100">
        <v>2.6655700000000001E-2</v>
      </c>
      <c r="Q114" s="100">
        <v>1.0506969438201199</v>
      </c>
      <c r="R114" s="100">
        <v>0.99721242053515302</v>
      </c>
      <c r="S114" s="100">
        <v>1.10705005776052</v>
      </c>
      <c r="T114" s="111">
        <v>6.3556503953857327E-2</v>
      </c>
      <c r="U114" s="143">
        <v>0.104476</v>
      </c>
      <c r="V114" s="100">
        <v>0.35020000000000001</v>
      </c>
      <c r="W114" s="143">
        <v>1.23604034</v>
      </c>
      <c r="X114" s="143">
        <v>0.62220914000000005</v>
      </c>
      <c r="Y114" s="143">
        <v>2.4554376200000001</v>
      </c>
      <c r="Z114" s="111">
        <v>0.54509851639279905</v>
      </c>
      <c r="AA114" s="79" t="s">
        <v>114</v>
      </c>
      <c r="AB114" s="79" t="s">
        <v>114</v>
      </c>
      <c r="AC114" s="79" t="s">
        <v>242</v>
      </c>
      <c r="AD114" s="79">
        <v>5</v>
      </c>
      <c r="AE114" s="102"/>
    </row>
    <row r="115" spans="1:31" ht="15.75" x14ac:dyDescent="0.25">
      <c r="A115" s="77" t="s">
        <v>8</v>
      </c>
      <c r="B115" s="77" t="s">
        <v>364</v>
      </c>
      <c r="C115" s="19">
        <v>1</v>
      </c>
      <c r="D115" s="19">
        <v>196850844</v>
      </c>
      <c r="E115" s="79">
        <v>4</v>
      </c>
      <c r="F115" s="79" t="s">
        <v>258</v>
      </c>
      <c r="G115" s="143">
        <v>9.4471769999999997E-2</v>
      </c>
      <c r="H115" s="143">
        <f t="shared" si="9"/>
        <v>0.71520119999999998</v>
      </c>
      <c r="I115" s="143">
        <f t="shared" si="10"/>
        <v>3.1036529999999998E-9</v>
      </c>
      <c r="J115" s="143">
        <f t="shared" si="11"/>
        <v>0.28479880000000002</v>
      </c>
      <c r="K115" s="79" t="s">
        <v>114</v>
      </c>
      <c r="L115" s="100" t="s">
        <v>114</v>
      </c>
      <c r="M115" s="79" t="s">
        <v>3</v>
      </c>
      <c r="N115" s="79" t="s">
        <v>2</v>
      </c>
      <c r="O115" s="100">
        <v>0.121918</v>
      </c>
      <c r="P115" s="100">
        <v>2.6707700000000001E-2</v>
      </c>
      <c r="Q115" s="100">
        <v>1.0491039301926699</v>
      </c>
      <c r="R115" s="100">
        <v>0.99559902081663099</v>
      </c>
      <c r="S115" s="100">
        <v>1.1054842696037801</v>
      </c>
      <c r="T115" s="111">
        <v>7.2677503381032321E-2</v>
      </c>
      <c r="U115" s="143">
        <v>0.104659</v>
      </c>
      <c r="V115" s="100">
        <v>0.350661</v>
      </c>
      <c r="W115" s="143">
        <v>1.23837124</v>
      </c>
      <c r="X115" s="143">
        <v>0.62281947999999998</v>
      </c>
      <c r="Y115" s="143">
        <v>2.4622918399999998</v>
      </c>
      <c r="Z115" s="111">
        <v>0.54206079786436179</v>
      </c>
      <c r="AA115" s="79" t="s">
        <v>114</v>
      </c>
      <c r="AB115" s="79" t="s">
        <v>114</v>
      </c>
      <c r="AC115" s="79" t="s">
        <v>242</v>
      </c>
      <c r="AD115" s="79">
        <v>5</v>
      </c>
      <c r="AE115" s="102"/>
    </row>
    <row r="116" spans="1:31" ht="15.75" x14ac:dyDescent="0.25">
      <c r="A116" s="77" t="s">
        <v>8</v>
      </c>
      <c r="B116" s="77" t="s">
        <v>365</v>
      </c>
      <c r="C116" s="19">
        <v>1</v>
      </c>
      <c r="D116" s="19">
        <v>197331366</v>
      </c>
      <c r="E116" s="79">
        <v>5</v>
      </c>
      <c r="F116" s="79" t="s">
        <v>258</v>
      </c>
      <c r="G116" s="143">
        <v>6.8204520000000005E-2</v>
      </c>
      <c r="H116" s="143">
        <f t="shared" ref="H116:H143" si="12">0.7198692</f>
        <v>0.71986919999999999</v>
      </c>
      <c r="I116" s="143">
        <f t="shared" ref="I116:I143" si="13">0.000005153806</f>
        <v>5.1538060000000003E-6</v>
      </c>
      <c r="J116" s="143">
        <f t="shared" ref="J116:J143" si="14">0.2801257</f>
        <v>0.28012569999999998</v>
      </c>
      <c r="K116" s="79" t="s">
        <v>114</v>
      </c>
      <c r="L116" s="100" t="s">
        <v>114</v>
      </c>
      <c r="M116" s="79" t="s">
        <v>5</v>
      </c>
      <c r="N116" s="79" t="s">
        <v>4</v>
      </c>
      <c r="O116" s="100">
        <v>0.34292600000000001</v>
      </c>
      <c r="P116" s="100">
        <v>1.85729E-2</v>
      </c>
      <c r="Q116" s="100">
        <v>1.2368749537721799</v>
      </c>
      <c r="R116" s="100">
        <v>1.1926588184467899</v>
      </c>
      <c r="S116" s="100">
        <v>1.28273033964674</v>
      </c>
      <c r="T116" s="111">
        <v>2.0049336272477239E-30</v>
      </c>
      <c r="U116" s="143">
        <v>0.312338</v>
      </c>
      <c r="V116" s="100">
        <v>0.25498799999999999</v>
      </c>
      <c r="W116" s="143">
        <v>1.15950942</v>
      </c>
      <c r="X116" s="143">
        <v>0.70343522999999997</v>
      </c>
      <c r="Y116" s="143">
        <v>1.9112805799999999</v>
      </c>
      <c r="Z116" s="111">
        <v>0.56163866710724897</v>
      </c>
      <c r="AA116" s="79" t="s">
        <v>114</v>
      </c>
      <c r="AB116" s="79" t="s">
        <v>114</v>
      </c>
      <c r="AC116" s="79" t="s">
        <v>242</v>
      </c>
      <c r="AD116" s="79">
        <v>5</v>
      </c>
      <c r="AE116" s="102"/>
    </row>
    <row r="117" spans="1:31" ht="15.75" x14ac:dyDescent="0.25">
      <c r="A117" s="77" t="s">
        <v>8</v>
      </c>
      <c r="B117" s="77" t="s">
        <v>366</v>
      </c>
      <c r="C117" s="19">
        <v>1</v>
      </c>
      <c r="D117" s="19">
        <v>197330185</v>
      </c>
      <c r="E117" s="79">
        <v>5</v>
      </c>
      <c r="F117" s="79" t="s">
        <v>258</v>
      </c>
      <c r="G117" s="143">
        <v>6.4003470000000007E-2</v>
      </c>
      <c r="H117" s="143">
        <f t="shared" si="12"/>
        <v>0.71986919999999999</v>
      </c>
      <c r="I117" s="143">
        <f t="shared" si="13"/>
        <v>5.1538060000000003E-6</v>
      </c>
      <c r="J117" s="143">
        <f t="shared" si="14"/>
        <v>0.28012569999999998</v>
      </c>
      <c r="K117" s="79" t="s">
        <v>114</v>
      </c>
      <c r="L117" s="100" t="s">
        <v>114</v>
      </c>
      <c r="M117" s="79" t="s">
        <v>3</v>
      </c>
      <c r="N117" s="79" t="s">
        <v>2</v>
      </c>
      <c r="O117" s="100">
        <v>0.343468</v>
      </c>
      <c r="P117" s="100">
        <v>1.85699E-2</v>
      </c>
      <c r="Q117" s="100">
        <v>1.23395690270634</v>
      </c>
      <c r="R117" s="100">
        <v>1.1898520789574101</v>
      </c>
      <c r="S117" s="100">
        <v>1.2796965813354</v>
      </c>
      <c r="T117" s="111">
        <v>8.5035447199980202E-30</v>
      </c>
      <c r="U117" s="143">
        <v>0.60146900000000003</v>
      </c>
      <c r="V117" s="100">
        <v>0.24202199999999999</v>
      </c>
      <c r="W117" s="143">
        <v>1.49334415</v>
      </c>
      <c r="X117" s="143">
        <v>0.92928005999999996</v>
      </c>
      <c r="Y117" s="143">
        <v>2.3997897300000002</v>
      </c>
      <c r="Z117" s="111">
        <v>9.7528153096102632E-2</v>
      </c>
      <c r="AA117" s="79" t="s">
        <v>114</v>
      </c>
      <c r="AB117" s="79" t="s">
        <v>114</v>
      </c>
      <c r="AC117" s="79" t="s">
        <v>242</v>
      </c>
      <c r="AD117" s="79">
        <v>5</v>
      </c>
      <c r="AE117" s="102"/>
    </row>
    <row r="118" spans="1:31" ht="15.75" x14ac:dyDescent="0.25">
      <c r="A118" s="77" t="s">
        <v>8</v>
      </c>
      <c r="B118" s="77" t="s">
        <v>367</v>
      </c>
      <c r="C118" s="19">
        <v>1</v>
      </c>
      <c r="D118" s="19">
        <v>197336140</v>
      </c>
      <c r="E118" s="79">
        <v>5</v>
      </c>
      <c r="F118" s="79" t="s">
        <v>258</v>
      </c>
      <c r="G118" s="143">
        <v>5.415855E-2</v>
      </c>
      <c r="H118" s="143">
        <f t="shared" si="12"/>
        <v>0.71986919999999999</v>
      </c>
      <c r="I118" s="143">
        <f t="shared" si="13"/>
        <v>5.1538060000000003E-6</v>
      </c>
      <c r="J118" s="143">
        <f t="shared" si="14"/>
        <v>0.28012569999999998</v>
      </c>
      <c r="K118" s="79" t="s">
        <v>114</v>
      </c>
      <c r="L118" s="100" t="s">
        <v>114</v>
      </c>
      <c r="M118" s="79" t="s">
        <v>5</v>
      </c>
      <c r="N118" s="79" t="s">
        <v>2</v>
      </c>
      <c r="O118" s="100">
        <v>0.34634599999999999</v>
      </c>
      <c r="P118" s="100">
        <v>1.85133E-2</v>
      </c>
      <c r="Q118" s="100">
        <v>1.22448702354011</v>
      </c>
      <c r="R118" s="100">
        <v>1.1808516695565501</v>
      </c>
      <c r="S118" s="100">
        <v>1.26973481045352</v>
      </c>
      <c r="T118" s="111">
        <v>6.3635579004093785E-28</v>
      </c>
      <c r="U118" s="143">
        <v>0.28712700000000002</v>
      </c>
      <c r="V118" s="100">
        <v>0.25575900000000001</v>
      </c>
      <c r="W118" s="143">
        <v>1.1591083</v>
      </c>
      <c r="X118" s="143">
        <v>0.70213004999999995</v>
      </c>
      <c r="Y118" s="143">
        <v>1.91350883</v>
      </c>
      <c r="Z118" s="111">
        <v>0.56373240491634091</v>
      </c>
      <c r="AA118" s="79" t="s">
        <v>114</v>
      </c>
      <c r="AB118" s="79" t="s">
        <v>114</v>
      </c>
      <c r="AC118" s="79" t="s">
        <v>242</v>
      </c>
      <c r="AD118" s="79">
        <v>5</v>
      </c>
      <c r="AE118" s="102"/>
    </row>
    <row r="119" spans="1:31" ht="15.75" x14ac:dyDescent="0.25">
      <c r="A119" s="77" t="s">
        <v>8</v>
      </c>
      <c r="B119" s="77" t="s">
        <v>368</v>
      </c>
      <c r="C119" s="19">
        <v>1</v>
      </c>
      <c r="D119" s="19">
        <v>197336969</v>
      </c>
      <c r="E119" s="79">
        <v>5</v>
      </c>
      <c r="F119" s="79" t="s">
        <v>258</v>
      </c>
      <c r="G119" s="143">
        <v>4.8663489999999997E-2</v>
      </c>
      <c r="H119" s="143">
        <f t="shared" si="12"/>
        <v>0.71986919999999999</v>
      </c>
      <c r="I119" s="143">
        <f t="shared" si="13"/>
        <v>5.1538060000000003E-6</v>
      </c>
      <c r="J119" s="143">
        <f t="shared" si="14"/>
        <v>0.28012569999999998</v>
      </c>
      <c r="K119" s="79" t="s">
        <v>114</v>
      </c>
      <c r="L119" s="100" t="s">
        <v>114</v>
      </c>
      <c r="M119" s="79" t="s">
        <v>3</v>
      </c>
      <c r="N119" s="79" t="s">
        <v>2</v>
      </c>
      <c r="O119" s="100">
        <v>0.34527400000000003</v>
      </c>
      <c r="P119" s="100">
        <v>1.8480199999999999E-2</v>
      </c>
      <c r="Q119" s="100">
        <v>1.22331085674915</v>
      </c>
      <c r="R119" s="100">
        <v>1.1797939540279401</v>
      </c>
      <c r="S119" s="100">
        <v>1.2684328879048401</v>
      </c>
      <c r="T119" s="111">
        <v>9.1033239967990493E-28</v>
      </c>
      <c r="U119" s="143">
        <v>0.31421700000000002</v>
      </c>
      <c r="V119" s="100">
        <v>0.25036199999999997</v>
      </c>
      <c r="W119" s="143">
        <v>1.2377980099999999</v>
      </c>
      <c r="X119" s="143">
        <v>0.75776988999999995</v>
      </c>
      <c r="Y119" s="143">
        <v>2.02191184</v>
      </c>
      <c r="Z119" s="111">
        <v>0.39415587116644163</v>
      </c>
      <c r="AA119" s="79" t="s">
        <v>114</v>
      </c>
      <c r="AB119" s="79" t="s">
        <v>114</v>
      </c>
      <c r="AC119" s="79" t="s">
        <v>242</v>
      </c>
      <c r="AD119" s="79">
        <v>5</v>
      </c>
      <c r="AE119" s="102"/>
    </row>
    <row r="120" spans="1:31" ht="15.75" x14ac:dyDescent="0.25">
      <c r="A120" s="77" t="s">
        <v>8</v>
      </c>
      <c r="B120" s="77" t="s">
        <v>369</v>
      </c>
      <c r="C120" s="19">
        <v>1</v>
      </c>
      <c r="D120" s="19">
        <v>197334951</v>
      </c>
      <c r="E120" s="79">
        <v>5</v>
      </c>
      <c r="F120" s="79" t="s">
        <v>258</v>
      </c>
      <c r="G120" s="143">
        <v>4.7899049999999999E-2</v>
      </c>
      <c r="H120" s="143">
        <f t="shared" si="12"/>
        <v>0.71986919999999999</v>
      </c>
      <c r="I120" s="143">
        <f t="shared" si="13"/>
        <v>5.1538060000000003E-6</v>
      </c>
      <c r="J120" s="143">
        <f t="shared" si="14"/>
        <v>0.28012569999999998</v>
      </c>
      <c r="K120" s="79" t="s">
        <v>114</v>
      </c>
      <c r="L120" s="100" t="s">
        <v>114</v>
      </c>
      <c r="M120" s="79" t="s">
        <v>2</v>
      </c>
      <c r="N120" s="79" t="s">
        <v>4</v>
      </c>
      <c r="O120" s="100">
        <v>0.34608499999999998</v>
      </c>
      <c r="P120" s="100">
        <v>1.8523000000000001E-2</v>
      </c>
      <c r="Q120" s="100">
        <v>1.2247184734588901</v>
      </c>
      <c r="R120" s="100">
        <v>1.18105241723202</v>
      </c>
      <c r="S120" s="100">
        <v>1.2699989580028901</v>
      </c>
      <c r="T120" s="111">
        <v>6.0394862937637636E-28</v>
      </c>
      <c r="U120" s="143">
        <v>0.386467</v>
      </c>
      <c r="V120" s="100">
        <v>0.22917199999999999</v>
      </c>
      <c r="W120" s="143">
        <v>1.05855641</v>
      </c>
      <c r="X120" s="143">
        <v>0.67552100999999998</v>
      </c>
      <c r="Y120" s="143">
        <v>1.65878137</v>
      </c>
      <c r="Z120" s="111">
        <v>0.8038930980961182</v>
      </c>
      <c r="AA120" s="79" t="s">
        <v>114</v>
      </c>
      <c r="AB120" s="79" t="s">
        <v>114</v>
      </c>
      <c r="AC120" s="79" t="s">
        <v>242</v>
      </c>
      <c r="AD120" s="79">
        <v>5</v>
      </c>
      <c r="AE120" s="102"/>
    </row>
    <row r="121" spans="1:31" ht="15.75" x14ac:dyDescent="0.25">
      <c r="A121" s="77" t="s">
        <v>8</v>
      </c>
      <c r="B121" s="77" t="s">
        <v>370</v>
      </c>
      <c r="C121" s="19">
        <v>1</v>
      </c>
      <c r="D121" s="19">
        <v>197331137</v>
      </c>
      <c r="E121" s="79">
        <v>5</v>
      </c>
      <c r="F121" s="79" t="s">
        <v>258</v>
      </c>
      <c r="G121" s="143">
        <v>4.6842300000000003E-2</v>
      </c>
      <c r="H121" s="143">
        <f t="shared" si="12"/>
        <v>0.71986919999999999</v>
      </c>
      <c r="I121" s="143">
        <f t="shared" si="13"/>
        <v>5.1538060000000003E-6</v>
      </c>
      <c r="J121" s="143">
        <f t="shared" si="14"/>
        <v>0.28012569999999998</v>
      </c>
      <c r="K121" s="79" t="s">
        <v>114</v>
      </c>
      <c r="L121" s="100" t="s">
        <v>114</v>
      </c>
      <c r="M121" s="79" t="s">
        <v>5</v>
      </c>
      <c r="N121" s="79" t="s">
        <v>4</v>
      </c>
      <c r="O121" s="100">
        <v>0.34267700000000001</v>
      </c>
      <c r="P121" s="100">
        <v>1.8579700000000001E-2</v>
      </c>
      <c r="Q121" s="100">
        <v>1.2358351792225399</v>
      </c>
      <c r="R121" s="100">
        <v>1.19164033174654</v>
      </c>
      <c r="S121" s="100">
        <v>1.28166909890127</v>
      </c>
      <c r="T121" s="111">
        <v>3.5497682446720692E-30</v>
      </c>
      <c r="U121" s="143">
        <v>0.31109500000000001</v>
      </c>
      <c r="V121" s="100">
        <v>0.257878</v>
      </c>
      <c r="W121" s="143">
        <v>1.1087208900000001</v>
      </c>
      <c r="X121" s="143">
        <v>0.66882430000000004</v>
      </c>
      <c r="Y121" s="143">
        <v>1.8379445999999999</v>
      </c>
      <c r="Z121" s="111">
        <v>0.68899806146933729</v>
      </c>
      <c r="AA121" s="79" t="s">
        <v>114</v>
      </c>
      <c r="AB121" s="79" t="s">
        <v>114</v>
      </c>
      <c r="AC121" s="79" t="s">
        <v>242</v>
      </c>
      <c r="AD121" s="79">
        <v>5</v>
      </c>
      <c r="AE121" s="102"/>
    </row>
    <row r="122" spans="1:31" ht="15.75" x14ac:dyDescent="0.25">
      <c r="A122" s="77" t="s">
        <v>8</v>
      </c>
      <c r="B122" s="77" t="s">
        <v>371</v>
      </c>
      <c r="C122" s="19">
        <v>1</v>
      </c>
      <c r="D122" s="19">
        <v>197337990</v>
      </c>
      <c r="E122" s="79">
        <v>5</v>
      </c>
      <c r="F122" s="79" t="s">
        <v>258</v>
      </c>
      <c r="G122" s="143">
        <v>4.645498E-2</v>
      </c>
      <c r="H122" s="143">
        <f t="shared" si="12"/>
        <v>0.71986919999999999</v>
      </c>
      <c r="I122" s="143">
        <f t="shared" si="13"/>
        <v>5.1538060000000003E-6</v>
      </c>
      <c r="J122" s="143">
        <f t="shared" si="14"/>
        <v>0.28012569999999998</v>
      </c>
      <c r="K122" s="79" t="s">
        <v>114</v>
      </c>
      <c r="L122" s="100" t="s">
        <v>114</v>
      </c>
      <c r="M122" s="79" t="s">
        <v>3</v>
      </c>
      <c r="N122" s="79" t="s">
        <v>2</v>
      </c>
      <c r="O122" s="100">
        <v>0.34661399999999998</v>
      </c>
      <c r="P122" s="100">
        <v>1.8513999999999999E-2</v>
      </c>
      <c r="Q122" s="100">
        <v>1.22323868353773</v>
      </c>
      <c r="R122" s="100">
        <v>1.1796461964481499</v>
      </c>
      <c r="S122" s="100">
        <v>1.2684420815397299</v>
      </c>
      <c r="T122" s="111">
        <v>1.1748975549395228E-27</v>
      </c>
      <c r="U122" s="143">
        <v>0.32799499999999998</v>
      </c>
      <c r="V122" s="100">
        <v>0.24546899999999999</v>
      </c>
      <c r="W122" s="143">
        <v>1.2194342199999999</v>
      </c>
      <c r="X122" s="143">
        <v>0.75372158</v>
      </c>
      <c r="Y122" s="143">
        <v>1.9729033499999999</v>
      </c>
      <c r="Z122" s="111">
        <v>0.41897875315183369</v>
      </c>
      <c r="AA122" s="79" t="s">
        <v>114</v>
      </c>
      <c r="AB122" s="79" t="s">
        <v>114</v>
      </c>
      <c r="AC122" s="79" t="s">
        <v>242</v>
      </c>
      <c r="AD122" s="79">
        <v>5</v>
      </c>
      <c r="AE122" s="102"/>
    </row>
    <row r="123" spans="1:31" ht="15.75" x14ac:dyDescent="0.25">
      <c r="A123" s="77" t="s">
        <v>8</v>
      </c>
      <c r="B123" s="77" t="s">
        <v>372</v>
      </c>
      <c r="C123" s="19">
        <v>1</v>
      </c>
      <c r="D123" s="19">
        <v>197340464</v>
      </c>
      <c r="E123" s="79">
        <v>5</v>
      </c>
      <c r="F123" s="79" t="s">
        <v>258</v>
      </c>
      <c r="G123" s="143">
        <v>4.2194479999999999E-2</v>
      </c>
      <c r="H123" s="143">
        <f t="shared" si="12"/>
        <v>0.71986919999999999</v>
      </c>
      <c r="I123" s="143">
        <f t="shared" si="13"/>
        <v>5.1538060000000003E-6</v>
      </c>
      <c r="J123" s="143">
        <f t="shared" si="14"/>
        <v>0.28012569999999998</v>
      </c>
      <c r="K123" s="79" t="s">
        <v>114</v>
      </c>
      <c r="L123" s="100" t="s">
        <v>114</v>
      </c>
      <c r="M123" s="79" t="s">
        <v>4</v>
      </c>
      <c r="N123" s="79" t="s">
        <v>2</v>
      </c>
      <c r="O123" s="100">
        <v>0.34689199999999998</v>
      </c>
      <c r="P123" s="100">
        <v>1.8541999999999999E-2</v>
      </c>
      <c r="Q123" s="100">
        <v>1.2226516698641801</v>
      </c>
      <c r="R123" s="100">
        <v>1.1790153960069001</v>
      </c>
      <c r="S123" s="100">
        <v>1.2679029560466599</v>
      </c>
      <c r="T123" s="111">
        <v>1.8732683693442083E-27</v>
      </c>
      <c r="U123" s="143">
        <v>0.28736299999999998</v>
      </c>
      <c r="V123" s="100">
        <v>0.25589499999999998</v>
      </c>
      <c r="W123" s="143">
        <v>1.1618005499999999</v>
      </c>
      <c r="X123" s="143">
        <v>0.70357331000000001</v>
      </c>
      <c r="Y123" s="143">
        <v>1.9184646400000001</v>
      </c>
      <c r="Z123" s="111">
        <v>0.55783273994694571</v>
      </c>
      <c r="AA123" s="79" t="s">
        <v>114</v>
      </c>
      <c r="AB123" s="79" t="s">
        <v>114</v>
      </c>
      <c r="AC123" s="79" t="s">
        <v>242</v>
      </c>
      <c r="AD123" s="79">
        <v>5</v>
      </c>
      <c r="AE123" s="102"/>
    </row>
    <row r="124" spans="1:31" ht="15.75" x14ac:dyDescent="0.25">
      <c r="A124" s="77" t="s">
        <v>8</v>
      </c>
      <c r="B124" s="77" t="s">
        <v>373</v>
      </c>
      <c r="C124" s="19">
        <v>1</v>
      </c>
      <c r="D124" s="19">
        <v>197333272</v>
      </c>
      <c r="E124" s="79">
        <v>5</v>
      </c>
      <c r="F124" s="79" t="s">
        <v>258</v>
      </c>
      <c r="G124" s="143">
        <v>3.4487219999999999E-2</v>
      </c>
      <c r="H124" s="143">
        <f t="shared" si="12"/>
        <v>0.71986919999999999</v>
      </c>
      <c r="I124" s="143">
        <f t="shared" si="13"/>
        <v>5.1538060000000003E-6</v>
      </c>
      <c r="J124" s="143">
        <f t="shared" si="14"/>
        <v>0.28012569999999998</v>
      </c>
      <c r="K124" s="79" t="s">
        <v>114</v>
      </c>
      <c r="L124" s="100" t="s">
        <v>114</v>
      </c>
      <c r="M124" s="79" t="s">
        <v>2</v>
      </c>
      <c r="N124" s="79" t="s">
        <v>4</v>
      </c>
      <c r="O124" s="100">
        <v>0.34482299999999999</v>
      </c>
      <c r="P124" s="100">
        <v>1.8536E-2</v>
      </c>
      <c r="Q124" s="100">
        <v>1.2249046448155201</v>
      </c>
      <c r="R124" s="100">
        <v>1.1812018534369899</v>
      </c>
      <c r="S124" s="100">
        <v>1.27022437742109</v>
      </c>
      <c r="T124" s="111">
        <v>5.9923890258347545E-28</v>
      </c>
      <c r="U124" s="143">
        <v>0.39210400000000001</v>
      </c>
      <c r="V124" s="100">
        <v>0.22500999999999999</v>
      </c>
      <c r="W124" s="143">
        <v>1.03085969</v>
      </c>
      <c r="X124" s="143">
        <v>0.66323460000000001</v>
      </c>
      <c r="Y124" s="143">
        <v>1.6022561</v>
      </c>
      <c r="Z124" s="111">
        <v>0.89255297111452436</v>
      </c>
      <c r="AA124" s="79" t="s">
        <v>114</v>
      </c>
      <c r="AB124" s="79" t="s">
        <v>114</v>
      </c>
      <c r="AC124" s="79" t="s">
        <v>242</v>
      </c>
      <c r="AD124" s="79">
        <v>5</v>
      </c>
      <c r="AE124" s="102"/>
    </row>
    <row r="125" spans="1:31" ht="15.75" x14ac:dyDescent="0.25">
      <c r="A125" s="77" t="s">
        <v>8</v>
      </c>
      <c r="B125" s="77" t="s">
        <v>374</v>
      </c>
      <c r="C125" s="19">
        <v>1</v>
      </c>
      <c r="D125" s="19">
        <v>197329870</v>
      </c>
      <c r="E125" s="79">
        <v>5</v>
      </c>
      <c r="F125" s="79" t="s">
        <v>258</v>
      </c>
      <c r="G125" s="143">
        <v>3.3385150000000002E-2</v>
      </c>
      <c r="H125" s="143">
        <f t="shared" si="12"/>
        <v>0.71986919999999999</v>
      </c>
      <c r="I125" s="143">
        <f t="shared" si="13"/>
        <v>5.1538060000000003E-6</v>
      </c>
      <c r="J125" s="143">
        <f t="shared" si="14"/>
        <v>0.28012569999999998</v>
      </c>
      <c r="K125" s="79" t="s">
        <v>114</v>
      </c>
      <c r="L125" s="100" t="s">
        <v>114</v>
      </c>
      <c r="M125" s="79" t="s">
        <v>5</v>
      </c>
      <c r="N125" s="79" t="s">
        <v>2</v>
      </c>
      <c r="O125" s="100">
        <v>0.34463500000000002</v>
      </c>
      <c r="P125" s="100">
        <v>1.8533999999999998E-2</v>
      </c>
      <c r="Q125" s="100">
        <v>1.2268795565626001</v>
      </c>
      <c r="R125" s="100">
        <v>1.1831109410311</v>
      </c>
      <c r="S125" s="100">
        <v>1.2722673708007499</v>
      </c>
      <c r="T125" s="111">
        <v>2.2371752187952568E-28</v>
      </c>
      <c r="U125" s="143">
        <v>0.31509900000000002</v>
      </c>
      <c r="V125" s="100">
        <v>0.25492399999999998</v>
      </c>
      <c r="W125" s="143">
        <v>1.1563586800000001</v>
      </c>
      <c r="X125" s="143">
        <v>0.70161178999999996</v>
      </c>
      <c r="Y125" s="143">
        <v>1.9058479699999999</v>
      </c>
      <c r="Z125" s="111">
        <v>0.56875863073681809</v>
      </c>
      <c r="AA125" s="79" t="s">
        <v>114</v>
      </c>
      <c r="AB125" s="79" t="s">
        <v>114</v>
      </c>
      <c r="AC125" s="79" t="s">
        <v>242</v>
      </c>
      <c r="AD125" s="79">
        <v>5</v>
      </c>
      <c r="AE125" s="102"/>
    </row>
    <row r="126" spans="1:31" ht="15.75" x14ac:dyDescent="0.25">
      <c r="A126" s="77" t="s">
        <v>8</v>
      </c>
      <c r="B126" s="77" t="s">
        <v>375</v>
      </c>
      <c r="C126" s="19">
        <v>1</v>
      </c>
      <c r="D126" s="19">
        <v>197340966</v>
      </c>
      <c r="E126" s="79">
        <v>5</v>
      </c>
      <c r="F126" s="79" t="s">
        <v>258</v>
      </c>
      <c r="G126" s="143">
        <v>3.330259E-2</v>
      </c>
      <c r="H126" s="143">
        <f t="shared" si="12"/>
        <v>0.71986919999999999</v>
      </c>
      <c r="I126" s="143">
        <f t="shared" si="13"/>
        <v>5.1538060000000003E-6</v>
      </c>
      <c r="J126" s="143">
        <f t="shared" si="14"/>
        <v>0.28012569999999998</v>
      </c>
      <c r="K126" s="79" t="s">
        <v>114</v>
      </c>
      <c r="L126" s="100" t="s">
        <v>114</v>
      </c>
      <c r="M126" s="79" t="s">
        <v>2</v>
      </c>
      <c r="N126" s="79" t="s">
        <v>3</v>
      </c>
      <c r="O126" s="100">
        <v>0.341582</v>
      </c>
      <c r="P126" s="100">
        <v>1.8946600000000001E-2</v>
      </c>
      <c r="Q126" s="100">
        <v>1.21656096856455</v>
      </c>
      <c r="R126" s="100">
        <v>1.17221211936789</v>
      </c>
      <c r="S126" s="100">
        <v>1.2625876885088001</v>
      </c>
      <c r="T126" s="111">
        <v>3.810658233937715E-25</v>
      </c>
      <c r="U126" s="143">
        <v>0.35375499999999999</v>
      </c>
      <c r="V126" s="100">
        <v>0.24141299999999999</v>
      </c>
      <c r="W126" s="143">
        <v>1.1804408799999999</v>
      </c>
      <c r="X126" s="143">
        <v>0.73544356</v>
      </c>
      <c r="Y126" s="143">
        <v>1.8946942499999999</v>
      </c>
      <c r="Z126" s="111">
        <v>0.49198628930640298</v>
      </c>
      <c r="AA126" s="79" t="s">
        <v>114</v>
      </c>
      <c r="AB126" s="79" t="s">
        <v>114</v>
      </c>
      <c r="AC126" s="79" t="s">
        <v>242</v>
      </c>
      <c r="AD126" s="79">
        <v>5</v>
      </c>
      <c r="AE126" s="102"/>
    </row>
    <row r="127" spans="1:31" ht="15.75" x14ac:dyDescent="0.25">
      <c r="A127" s="77" t="s">
        <v>8</v>
      </c>
      <c r="B127" s="77" t="s">
        <v>376</v>
      </c>
      <c r="C127" s="19">
        <v>1</v>
      </c>
      <c r="D127" s="19">
        <v>197340473</v>
      </c>
      <c r="E127" s="79">
        <v>5</v>
      </c>
      <c r="F127" s="79" t="s">
        <v>258</v>
      </c>
      <c r="G127" s="143">
        <v>3.1452639999999997E-2</v>
      </c>
      <c r="H127" s="143">
        <f t="shared" si="12"/>
        <v>0.71986919999999999</v>
      </c>
      <c r="I127" s="143">
        <f t="shared" si="13"/>
        <v>5.1538060000000003E-6</v>
      </c>
      <c r="J127" s="143">
        <f t="shared" si="14"/>
        <v>0.28012569999999998</v>
      </c>
      <c r="K127" s="79" t="s">
        <v>114</v>
      </c>
      <c r="L127" s="100" t="s">
        <v>114</v>
      </c>
      <c r="M127" s="79" t="s">
        <v>2</v>
      </c>
      <c r="N127" s="79" t="s">
        <v>3</v>
      </c>
      <c r="O127" s="100">
        <v>0.34632299999999999</v>
      </c>
      <c r="P127" s="100">
        <v>1.85518E-2</v>
      </c>
      <c r="Q127" s="100">
        <v>1.2230148513399099</v>
      </c>
      <c r="R127" s="100">
        <v>1.1793429625473699</v>
      </c>
      <c r="S127" s="100">
        <v>1.2683039404984899</v>
      </c>
      <c r="T127" s="111">
        <v>1.6707058757733018E-27</v>
      </c>
      <c r="U127" s="143">
        <v>0.28734399999999999</v>
      </c>
      <c r="V127" s="100">
        <v>0.255907</v>
      </c>
      <c r="W127" s="143">
        <v>1.16197716</v>
      </c>
      <c r="X127" s="143">
        <v>0.70366371000000005</v>
      </c>
      <c r="Y127" s="143">
        <v>1.9188014</v>
      </c>
      <c r="Z127" s="111">
        <v>0.55745138652610382</v>
      </c>
      <c r="AA127" s="79" t="s">
        <v>114</v>
      </c>
      <c r="AB127" s="79" t="s">
        <v>114</v>
      </c>
      <c r="AC127" s="79" t="s">
        <v>242</v>
      </c>
      <c r="AD127" s="79">
        <v>5</v>
      </c>
      <c r="AE127" s="102"/>
    </row>
    <row r="128" spans="1:31" ht="15.75" x14ac:dyDescent="0.25">
      <c r="A128" s="77" t="s">
        <v>8</v>
      </c>
      <c r="B128" s="77" t="s">
        <v>377</v>
      </c>
      <c r="C128" s="19">
        <v>1</v>
      </c>
      <c r="D128" s="19">
        <v>197329730</v>
      </c>
      <c r="E128" s="79">
        <v>5</v>
      </c>
      <c r="F128" s="79" t="s">
        <v>258</v>
      </c>
      <c r="G128" s="143">
        <v>3.1308290000000003E-2</v>
      </c>
      <c r="H128" s="143">
        <f t="shared" si="12"/>
        <v>0.71986919999999999</v>
      </c>
      <c r="I128" s="143">
        <f t="shared" si="13"/>
        <v>5.1538060000000003E-6</v>
      </c>
      <c r="J128" s="143">
        <f t="shared" si="14"/>
        <v>0.28012569999999998</v>
      </c>
      <c r="K128" s="79" t="s">
        <v>114</v>
      </c>
      <c r="L128" s="100" t="s">
        <v>114</v>
      </c>
      <c r="M128" s="79" t="s">
        <v>3</v>
      </c>
      <c r="N128" s="79" t="s">
        <v>4</v>
      </c>
      <c r="O128" s="100">
        <v>0.34456900000000001</v>
      </c>
      <c r="P128" s="100">
        <v>1.8536E-2</v>
      </c>
      <c r="Q128" s="100">
        <v>1.2269151365856501</v>
      </c>
      <c r="R128" s="100">
        <v>1.1831406138256</v>
      </c>
      <c r="S128" s="100">
        <v>1.2723092545320001</v>
      </c>
      <c r="T128" s="111">
        <v>2.2263836295528912E-28</v>
      </c>
      <c r="U128" s="143">
        <v>0.31386999999999998</v>
      </c>
      <c r="V128" s="100">
        <v>0.25778000000000001</v>
      </c>
      <c r="W128" s="143">
        <v>1.10555337</v>
      </c>
      <c r="X128" s="143">
        <v>0.66704163999999999</v>
      </c>
      <c r="Y128" s="143">
        <v>1.83234176</v>
      </c>
      <c r="Z128" s="111">
        <v>0.69707579063634373</v>
      </c>
      <c r="AA128" s="79" t="s">
        <v>114</v>
      </c>
      <c r="AB128" s="79" t="s">
        <v>114</v>
      </c>
      <c r="AC128" s="79" t="s">
        <v>242</v>
      </c>
      <c r="AD128" s="79">
        <v>5</v>
      </c>
      <c r="AE128" s="102"/>
    </row>
    <row r="129" spans="1:31" ht="15.75" x14ac:dyDescent="0.25">
      <c r="A129" s="77" t="s">
        <v>8</v>
      </c>
      <c r="B129" s="77" t="s">
        <v>378</v>
      </c>
      <c r="C129" s="19">
        <v>1</v>
      </c>
      <c r="D129" s="19">
        <v>197328278</v>
      </c>
      <c r="E129" s="79">
        <v>5</v>
      </c>
      <c r="F129" s="79" t="s">
        <v>258</v>
      </c>
      <c r="G129" s="143">
        <v>3.0358779999999998E-2</v>
      </c>
      <c r="H129" s="143">
        <f t="shared" si="12"/>
        <v>0.71986919999999999</v>
      </c>
      <c r="I129" s="143">
        <f t="shared" si="13"/>
        <v>5.1538060000000003E-6</v>
      </c>
      <c r="J129" s="143">
        <f t="shared" si="14"/>
        <v>0.28012569999999998</v>
      </c>
      <c r="K129" s="79" t="s">
        <v>114</v>
      </c>
      <c r="L129" s="100" t="s">
        <v>114</v>
      </c>
      <c r="M129" s="79" t="s">
        <v>5</v>
      </c>
      <c r="N129" s="79" t="s">
        <v>4</v>
      </c>
      <c r="O129" s="100">
        <v>0.344472</v>
      </c>
      <c r="P129" s="100">
        <v>1.8539400000000001E-2</v>
      </c>
      <c r="Q129" s="100">
        <v>1.2268415238858601</v>
      </c>
      <c r="R129" s="100">
        <v>1.1830617435686499</v>
      </c>
      <c r="S129" s="100">
        <v>1.2722413964552499</v>
      </c>
      <c r="T129" s="111">
        <v>2.3593914430440394E-28</v>
      </c>
      <c r="U129" s="143">
        <v>0.31397599999999998</v>
      </c>
      <c r="V129" s="100">
        <v>0.25775199999999998</v>
      </c>
      <c r="W129" s="143">
        <v>1.1097480399999999</v>
      </c>
      <c r="X129" s="143">
        <v>0.66960927000000003</v>
      </c>
      <c r="Y129" s="143">
        <v>1.8391930599999999</v>
      </c>
      <c r="Z129" s="111">
        <v>0.68620835255214607</v>
      </c>
      <c r="AA129" s="79" t="s">
        <v>114</v>
      </c>
      <c r="AB129" s="79" t="s">
        <v>114</v>
      </c>
      <c r="AC129" s="79" t="s">
        <v>242</v>
      </c>
      <c r="AD129" s="79">
        <v>5</v>
      </c>
      <c r="AE129" s="102"/>
    </row>
    <row r="130" spans="1:31" ht="15.75" x14ac:dyDescent="0.25">
      <c r="A130" s="77" t="s">
        <v>8</v>
      </c>
      <c r="B130" s="77" t="s">
        <v>379</v>
      </c>
      <c r="C130" s="19">
        <v>1</v>
      </c>
      <c r="D130" s="19">
        <v>197329243</v>
      </c>
      <c r="E130" s="79">
        <v>5</v>
      </c>
      <c r="F130" s="79" t="s">
        <v>258</v>
      </c>
      <c r="G130" s="143">
        <v>2.875105E-2</v>
      </c>
      <c r="H130" s="143">
        <f t="shared" si="12"/>
        <v>0.71986919999999999</v>
      </c>
      <c r="I130" s="143">
        <f t="shared" si="13"/>
        <v>5.1538060000000003E-6</v>
      </c>
      <c r="J130" s="143">
        <f t="shared" si="14"/>
        <v>0.28012569999999998</v>
      </c>
      <c r="K130" s="79" t="s">
        <v>114</v>
      </c>
      <c r="L130" s="100" t="s">
        <v>114</v>
      </c>
      <c r="M130" s="79" t="s">
        <v>2</v>
      </c>
      <c r="N130" s="79" t="s">
        <v>3</v>
      </c>
      <c r="O130" s="100">
        <v>0.34440100000000001</v>
      </c>
      <c r="P130" s="100">
        <v>1.8537999999999999E-2</v>
      </c>
      <c r="Q130" s="100">
        <v>1.22742195718831</v>
      </c>
      <c r="R130" s="100">
        <v>1.1836247119985901</v>
      </c>
      <c r="S130" s="100">
        <v>1.27283981629962</v>
      </c>
      <c r="T130" s="111">
        <v>1.7563052518731098E-28</v>
      </c>
      <c r="U130" s="143">
        <v>0.29211799999999999</v>
      </c>
      <c r="V130" s="100">
        <v>0.25916800000000001</v>
      </c>
      <c r="W130" s="143">
        <v>1.08014674</v>
      </c>
      <c r="X130" s="143">
        <v>0.64994185000000004</v>
      </c>
      <c r="Y130" s="143">
        <v>1.79510978</v>
      </c>
      <c r="Z130" s="111">
        <v>0.766100948439013</v>
      </c>
      <c r="AA130" s="79" t="s">
        <v>114</v>
      </c>
      <c r="AB130" s="79" t="s">
        <v>114</v>
      </c>
      <c r="AC130" s="79" t="s">
        <v>242</v>
      </c>
      <c r="AD130" s="79">
        <v>5</v>
      </c>
      <c r="AE130" s="102"/>
    </row>
    <row r="131" spans="1:31" ht="15.75" x14ac:dyDescent="0.25">
      <c r="A131" s="77" t="s">
        <v>8</v>
      </c>
      <c r="B131" s="77" t="s">
        <v>380</v>
      </c>
      <c r="C131" s="19">
        <v>1</v>
      </c>
      <c r="D131" s="19">
        <v>197322176</v>
      </c>
      <c r="E131" s="79">
        <v>5</v>
      </c>
      <c r="F131" s="79" t="s">
        <v>258</v>
      </c>
      <c r="G131" s="143">
        <v>2.7392719999999999E-2</v>
      </c>
      <c r="H131" s="143">
        <f t="shared" si="12"/>
        <v>0.71986919999999999</v>
      </c>
      <c r="I131" s="143">
        <f t="shared" si="13"/>
        <v>5.1538060000000003E-6</v>
      </c>
      <c r="J131" s="143">
        <f t="shared" si="14"/>
        <v>0.28012569999999998</v>
      </c>
      <c r="K131" s="79" t="s">
        <v>114</v>
      </c>
      <c r="L131" s="100" t="s">
        <v>114</v>
      </c>
      <c r="M131" s="79" t="s">
        <v>5</v>
      </c>
      <c r="N131" s="79" t="s">
        <v>4</v>
      </c>
      <c r="O131" s="100">
        <v>0.34388800000000003</v>
      </c>
      <c r="P131" s="100">
        <v>1.8526999999999998E-2</v>
      </c>
      <c r="Q131" s="100">
        <v>1.2279854731836799</v>
      </c>
      <c r="R131" s="100">
        <v>1.1841936513839999</v>
      </c>
      <c r="S131" s="100">
        <v>1.27339672914796</v>
      </c>
      <c r="T131" s="111">
        <v>1.2336728297663132E-28</v>
      </c>
      <c r="U131" s="143">
        <v>0.31373499999999999</v>
      </c>
      <c r="V131" s="100">
        <v>0.25748199999999999</v>
      </c>
      <c r="W131" s="143">
        <v>1.1242644500000001</v>
      </c>
      <c r="X131" s="143">
        <v>0.67872739000000004</v>
      </c>
      <c r="Y131" s="143">
        <v>1.8622654300000001</v>
      </c>
      <c r="Z131" s="111">
        <v>0.64918129811763736</v>
      </c>
      <c r="AA131" s="79" t="s">
        <v>114</v>
      </c>
      <c r="AB131" s="79" t="s">
        <v>114</v>
      </c>
      <c r="AC131" s="79" t="s">
        <v>242</v>
      </c>
      <c r="AD131" s="79">
        <v>5</v>
      </c>
      <c r="AE131" s="102"/>
    </row>
    <row r="132" spans="1:31" ht="15.75" x14ac:dyDescent="0.25">
      <c r="A132" s="77" t="s">
        <v>8</v>
      </c>
      <c r="B132" s="77" t="s">
        <v>381</v>
      </c>
      <c r="C132" s="19">
        <v>1</v>
      </c>
      <c r="D132" s="19">
        <v>197333560</v>
      </c>
      <c r="E132" s="79">
        <v>5</v>
      </c>
      <c r="F132" s="79" t="s">
        <v>258</v>
      </c>
      <c r="G132" s="143">
        <v>2.7184949999999999E-2</v>
      </c>
      <c r="H132" s="143">
        <f t="shared" si="12"/>
        <v>0.71986919999999999</v>
      </c>
      <c r="I132" s="143">
        <f t="shared" si="13"/>
        <v>5.1538060000000003E-6</v>
      </c>
      <c r="J132" s="143">
        <f t="shared" si="14"/>
        <v>0.28012569999999998</v>
      </c>
      <c r="K132" s="79" t="s">
        <v>114</v>
      </c>
      <c r="L132" s="100" t="s">
        <v>114</v>
      </c>
      <c r="M132" s="79" t="s">
        <v>5</v>
      </c>
      <c r="N132" s="79" t="s">
        <v>4</v>
      </c>
      <c r="O132" s="100">
        <v>0.34439799999999998</v>
      </c>
      <c r="P132" s="100">
        <v>1.85448E-2</v>
      </c>
      <c r="Q132" s="100">
        <v>1.2253469152173</v>
      </c>
      <c r="R132" s="100">
        <v>1.18160796373312</v>
      </c>
      <c r="S132" s="100">
        <v>1.2707049281293401</v>
      </c>
      <c r="T132" s="111">
        <v>5.108577661633555E-28</v>
      </c>
      <c r="U132" s="143">
        <v>0.29552</v>
      </c>
      <c r="V132" s="100">
        <v>0.25065900000000002</v>
      </c>
      <c r="W132" s="143">
        <v>1.23973296</v>
      </c>
      <c r="X132" s="143">
        <v>0.75851276999999995</v>
      </c>
      <c r="Y132" s="143">
        <v>2.0262517099999999</v>
      </c>
      <c r="Z132" s="111">
        <v>0.39126499954682287</v>
      </c>
      <c r="AA132" s="79" t="s">
        <v>114</v>
      </c>
      <c r="AB132" s="79" t="s">
        <v>114</v>
      </c>
      <c r="AC132" s="79" t="s">
        <v>242</v>
      </c>
      <c r="AD132" s="79">
        <v>5</v>
      </c>
      <c r="AE132" s="102"/>
    </row>
    <row r="133" spans="1:31" ht="15.75" x14ac:dyDescent="0.25">
      <c r="A133" s="77" t="s">
        <v>8</v>
      </c>
      <c r="B133" s="77" t="s">
        <v>382</v>
      </c>
      <c r="C133" s="19">
        <v>1</v>
      </c>
      <c r="D133" s="19">
        <v>197319178</v>
      </c>
      <c r="E133" s="79">
        <v>5</v>
      </c>
      <c r="F133" s="79" t="s">
        <v>258</v>
      </c>
      <c r="G133" s="143">
        <v>2.7077529999999999E-2</v>
      </c>
      <c r="H133" s="143">
        <f t="shared" si="12"/>
        <v>0.71986919999999999</v>
      </c>
      <c r="I133" s="143">
        <f t="shared" si="13"/>
        <v>5.1538060000000003E-6</v>
      </c>
      <c r="J133" s="143">
        <f t="shared" si="14"/>
        <v>0.28012569999999998</v>
      </c>
      <c r="K133" s="79" t="s">
        <v>114</v>
      </c>
      <c r="L133" s="100" t="s">
        <v>114</v>
      </c>
      <c r="M133" s="79" t="s">
        <v>4</v>
      </c>
      <c r="N133" s="79" t="s">
        <v>2</v>
      </c>
      <c r="O133" s="100">
        <v>0.34393000000000001</v>
      </c>
      <c r="P133" s="100">
        <v>1.85297E-2</v>
      </c>
      <c r="Q133" s="100">
        <v>1.2277804167323501</v>
      </c>
      <c r="R133" s="100">
        <v>1.1839896418665199</v>
      </c>
      <c r="S133" s="100">
        <v>1.2731908273581101</v>
      </c>
      <c r="T133" s="111">
        <v>1.3909131081747159E-28</v>
      </c>
      <c r="U133" s="143">
        <v>0.31483800000000001</v>
      </c>
      <c r="V133" s="100">
        <v>0.25757799999999997</v>
      </c>
      <c r="W133" s="143">
        <v>1.1228117200000001</v>
      </c>
      <c r="X133" s="143">
        <v>0.67772283</v>
      </c>
      <c r="Y133" s="143">
        <v>1.8602090600000001</v>
      </c>
      <c r="Z133" s="111">
        <v>0.65291703536418488</v>
      </c>
      <c r="AA133" s="79" t="s">
        <v>114</v>
      </c>
      <c r="AB133" s="79" t="s">
        <v>114</v>
      </c>
      <c r="AC133" s="79" t="s">
        <v>242</v>
      </c>
      <c r="AD133" s="79">
        <v>5</v>
      </c>
      <c r="AE133" s="102"/>
    </row>
    <row r="134" spans="1:31" ht="15.75" x14ac:dyDescent="0.25">
      <c r="A134" s="77" t="s">
        <v>8</v>
      </c>
      <c r="B134" s="77" t="s">
        <v>383</v>
      </c>
      <c r="C134" s="19">
        <v>1</v>
      </c>
      <c r="D134" s="19">
        <v>197324476</v>
      </c>
      <c r="E134" s="79">
        <v>5</v>
      </c>
      <c r="F134" s="79" t="s">
        <v>258</v>
      </c>
      <c r="G134" s="143">
        <v>2.5230949999999999E-2</v>
      </c>
      <c r="H134" s="143">
        <f t="shared" si="12"/>
        <v>0.71986919999999999</v>
      </c>
      <c r="I134" s="143">
        <f t="shared" si="13"/>
        <v>5.1538060000000003E-6</v>
      </c>
      <c r="J134" s="143">
        <f t="shared" si="14"/>
        <v>0.28012569999999998</v>
      </c>
      <c r="K134" s="79" t="s">
        <v>114</v>
      </c>
      <c r="L134" s="100" t="s">
        <v>114</v>
      </c>
      <c r="M134" s="79" t="s">
        <v>4</v>
      </c>
      <c r="N134" s="79" t="s">
        <v>5</v>
      </c>
      <c r="O134" s="100">
        <v>0.34294999999999998</v>
      </c>
      <c r="P134" s="100">
        <v>1.8497699999999999E-2</v>
      </c>
      <c r="Q134" s="100">
        <v>1.22757416694781</v>
      </c>
      <c r="R134" s="100">
        <v>1.18386499799839</v>
      </c>
      <c r="S134" s="100">
        <v>1.2728971106548901</v>
      </c>
      <c r="T134" s="111">
        <v>1.2413664394960331E-28</v>
      </c>
      <c r="U134" s="143">
        <v>0.31324400000000002</v>
      </c>
      <c r="V134" s="100">
        <v>0.25719999999999998</v>
      </c>
      <c r="W134" s="143">
        <v>1.12554347</v>
      </c>
      <c r="X134" s="143">
        <v>0.67987522</v>
      </c>
      <c r="Y134" s="143">
        <v>1.8633538300000001</v>
      </c>
      <c r="Z134" s="111">
        <v>0.64564530905345463</v>
      </c>
      <c r="AA134" s="79" t="s">
        <v>114</v>
      </c>
      <c r="AB134" s="79" t="s">
        <v>114</v>
      </c>
      <c r="AC134" s="79" t="s">
        <v>242</v>
      </c>
      <c r="AD134" s="79">
        <v>5</v>
      </c>
      <c r="AE134" s="102"/>
    </row>
    <row r="135" spans="1:31" ht="15.75" x14ac:dyDescent="0.25">
      <c r="A135" s="77" t="s">
        <v>8</v>
      </c>
      <c r="B135" s="77" t="s">
        <v>384</v>
      </c>
      <c r="C135" s="19">
        <v>1</v>
      </c>
      <c r="D135" s="19">
        <v>197316405</v>
      </c>
      <c r="E135" s="79">
        <v>5</v>
      </c>
      <c r="F135" s="79" t="s">
        <v>258</v>
      </c>
      <c r="G135" s="143">
        <v>2.502159E-2</v>
      </c>
      <c r="H135" s="143">
        <f t="shared" si="12"/>
        <v>0.71986919999999999</v>
      </c>
      <c r="I135" s="143">
        <f t="shared" si="13"/>
        <v>5.1538060000000003E-6</v>
      </c>
      <c r="J135" s="143">
        <f t="shared" si="14"/>
        <v>0.28012569999999998</v>
      </c>
      <c r="K135" s="79" t="s">
        <v>114</v>
      </c>
      <c r="L135" s="100" t="s">
        <v>114</v>
      </c>
      <c r="M135" s="79" t="s">
        <v>3</v>
      </c>
      <c r="N135" s="79" t="s">
        <v>385</v>
      </c>
      <c r="O135" s="100">
        <v>0.344167</v>
      </c>
      <c r="P135" s="100">
        <v>1.8532099999999999E-2</v>
      </c>
      <c r="Q135" s="100">
        <v>1.2283907752609999</v>
      </c>
      <c r="R135" s="100">
        <v>1.18457265872791</v>
      </c>
      <c r="S135" s="100">
        <v>1.2738297525512201</v>
      </c>
      <c r="T135" s="111">
        <v>1.0452014414584325E-28</v>
      </c>
      <c r="U135" s="143">
        <v>0.31575399999999998</v>
      </c>
      <c r="V135" s="100">
        <v>0.25508799999999998</v>
      </c>
      <c r="W135" s="143">
        <v>1.1030159500000001</v>
      </c>
      <c r="X135" s="143">
        <v>0.66903140000000005</v>
      </c>
      <c r="Y135" s="143">
        <v>1.8185158100000001</v>
      </c>
      <c r="Z135" s="111">
        <v>0.70070465071291177</v>
      </c>
      <c r="AA135" s="79" t="s">
        <v>114</v>
      </c>
      <c r="AB135" s="79" t="s">
        <v>114</v>
      </c>
      <c r="AC135" s="79" t="s">
        <v>242</v>
      </c>
      <c r="AD135" s="79">
        <v>5</v>
      </c>
      <c r="AE135" s="102"/>
    </row>
    <row r="136" spans="1:31" ht="15.75" x14ac:dyDescent="0.25">
      <c r="A136" s="77" t="s">
        <v>8</v>
      </c>
      <c r="B136" s="77" t="s">
        <v>386</v>
      </c>
      <c r="C136" s="19">
        <v>1</v>
      </c>
      <c r="D136" s="19">
        <v>197299633</v>
      </c>
      <c r="E136" s="79">
        <v>5</v>
      </c>
      <c r="F136" s="79" t="s">
        <v>258</v>
      </c>
      <c r="G136" s="143">
        <v>2.4256320000000001E-2</v>
      </c>
      <c r="H136" s="143">
        <f t="shared" si="12"/>
        <v>0.71986919999999999</v>
      </c>
      <c r="I136" s="143">
        <f t="shared" si="13"/>
        <v>5.1538060000000003E-6</v>
      </c>
      <c r="J136" s="143">
        <f t="shared" si="14"/>
        <v>0.28012569999999998</v>
      </c>
      <c r="K136" s="79" t="s">
        <v>114</v>
      </c>
      <c r="L136" s="100" t="s">
        <v>114</v>
      </c>
      <c r="M136" s="79" t="s">
        <v>5</v>
      </c>
      <c r="N136" s="79" t="s">
        <v>3</v>
      </c>
      <c r="O136" s="100">
        <v>0.34381899999999999</v>
      </c>
      <c r="P136" s="100">
        <v>1.8527399999999999E-2</v>
      </c>
      <c r="Q136" s="100">
        <v>1.22736795181032</v>
      </c>
      <c r="R136" s="100">
        <v>1.1835972238174799</v>
      </c>
      <c r="S136" s="100">
        <v>1.2727573694979899</v>
      </c>
      <c r="T136" s="111">
        <v>1.6788040181225525E-28</v>
      </c>
      <c r="U136" s="143">
        <v>0.31258399999999997</v>
      </c>
      <c r="V136" s="100">
        <v>0.255666</v>
      </c>
      <c r="W136" s="143">
        <v>1.13532392</v>
      </c>
      <c r="X136" s="143">
        <v>0.68784802</v>
      </c>
      <c r="Y136" s="143">
        <v>1.8739028799999999</v>
      </c>
      <c r="Z136" s="111">
        <v>0.6195979896843512</v>
      </c>
      <c r="AA136" s="79" t="s">
        <v>114</v>
      </c>
      <c r="AB136" s="79" t="s">
        <v>114</v>
      </c>
      <c r="AC136" s="79" t="s">
        <v>242</v>
      </c>
      <c r="AD136" s="79">
        <v>5</v>
      </c>
      <c r="AE136" s="102"/>
    </row>
    <row r="137" spans="1:31" ht="15.75" x14ac:dyDescent="0.25">
      <c r="A137" s="77" t="s">
        <v>8</v>
      </c>
      <c r="B137" s="77" t="s">
        <v>387</v>
      </c>
      <c r="C137" s="19">
        <v>1</v>
      </c>
      <c r="D137" s="19">
        <v>197325569</v>
      </c>
      <c r="E137" s="79">
        <v>5</v>
      </c>
      <c r="F137" s="79" t="s">
        <v>258</v>
      </c>
      <c r="G137" s="143">
        <v>2.4139569999999999E-2</v>
      </c>
      <c r="H137" s="143">
        <f t="shared" si="12"/>
        <v>0.71986919999999999</v>
      </c>
      <c r="I137" s="143">
        <f t="shared" si="13"/>
        <v>5.1538060000000003E-6</v>
      </c>
      <c r="J137" s="143">
        <f t="shared" si="14"/>
        <v>0.28012569999999998</v>
      </c>
      <c r="K137" s="79" t="s">
        <v>114</v>
      </c>
      <c r="L137" s="100" t="s">
        <v>114</v>
      </c>
      <c r="M137" s="79" t="s">
        <v>3</v>
      </c>
      <c r="N137" s="79" t="s">
        <v>2</v>
      </c>
      <c r="O137" s="100">
        <v>0.34389999999999998</v>
      </c>
      <c r="P137" s="100">
        <v>1.8527200000000001E-2</v>
      </c>
      <c r="Q137" s="100">
        <v>1.2279940691120801</v>
      </c>
      <c r="R137" s="100">
        <v>1.1842014765615001</v>
      </c>
      <c r="S137" s="100">
        <v>1.27340614213137</v>
      </c>
      <c r="T137" s="111">
        <v>1.2294192247093707E-28</v>
      </c>
      <c r="U137" s="143">
        <v>0.31514199999999998</v>
      </c>
      <c r="V137" s="100">
        <v>0.25564900000000002</v>
      </c>
      <c r="W137" s="143">
        <v>1.11142392</v>
      </c>
      <c r="X137" s="143">
        <v>0.67339039000000001</v>
      </c>
      <c r="Y137" s="143">
        <v>1.8343937400000001</v>
      </c>
      <c r="Z137" s="111">
        <v>0.67943669729519296</v>
      </c>
      <c r="AA137" s="79" t="s">
        <v>114</v>
      </c>
      <c r="AB137" s="79" t="s">
        <v>114</v>
      </c>
      <c r="AC137" s="79" t="s">
        <v>242</v>
      </c>
      <c r="AD137" s="79">
        <v>5</v>
      </c>
      <c r="AE137" s="102"/>
    </row>
    <row r="138" spans="1:31" ht="15.75" x14ac:dyDescent="0.25">
      <c r="A138" s="77" t="s">
        <v>8</v>
      </c>
      <c r="B138" s="77" t="s">
        <v>388</v>
      </c>
      <c r="C138" s="19">
        <v>1</v>
      </c>
      <c r="D138" s="19">
        <v>197316286</v>
      </c>
      <c r="E138" s="79">
        <v>5</v>
      </c>
      <c r="F138" s="79" t="s">
        <v>258</v>
      </c>
      <c r="G138" s="143">
        <v>2.325375E-2</v>
      </c>
      <c r="H138" s="143">
        <f t="shared" si="12"/>
        <v>0.71986919999999999</v>
      </c>
      <c r="I138" s="143">
        <f t="shared" si="13"/>
        <v>5.1538060000000003E-6</v>
      </c>
      <c r="J138" s="143">
        <f t="shared" si="14"/>
        <v>0.28012569999999998</v>
      </c>
      <c r="K138" s="79" t="s">
        <v>114</v>
      </c>
      <c r="L138" s="100" t="s">
        <v>114</v>
      </c>
      <c r="M138" s="79" t="s">
        <v>5</v>
      </c>
      <c r="N138" s="79" t="s">
        <v>4</v>
      </c>
      <c r="O138" s="100">
        <v>0.34398699999999999</v>
      </c>
      <c r="P138" s="100">
        <v>1.8531800000000001E-2</v>
      </c>
      <c r="Q138" s="100">
        <v>1.2276576448293799</v>
      </c>
      <c r="R138" s="100">
        <v>1.1838663760180499</v>
      </c>
      <c r="S138" s="100">
        <v>1.27306875458133</v>
      </c>
      <c r="T138" s="111">
        <v>1.4986492476389908E-28</v>
      </c>
      <c r="U138" s="143">
        <v>0.314911</v>
      </c>
      <c r="V138" s="100">
        <v>0.25571500000000003</v>
      </c>
      <c r="W138" s="143">
        <v>1.1118796900000001</v>
      </c>
      <c r="X138" s="143">
        <v>0.67357940000000005</v>
      </c>
      <c r="Y138" s="143">
        <v>1.8353834099999999</v>
      </c>
      <c r="Z138" s="111">
        <v>0.67834245681814576</v>
      </c>
      <c r="AA138" s="79" t="s">
        <v>114</v>
      </c>
      <c r="AB138" s="79" t="s">
        <v>114</v>
      </c>
      <c r="AC138" s="79" t="s">
        <v>242</v>
      </c>
      <c r="AD138" s="79">
        <v>5</v>
      </c>
      <c r="AE138" s="102"/>
    </row>
    <row r="139" spans="1:31" ht="15.75" x14ac:dyDescent="0.25">
      <c r="A139" s="77" t="s">
        <v>8</v>
      </c>
      <c r="B139" s="77" t="s">
        <v>389</v>
      </c>
      <c r="C139" s="19">
        <v>1</v>
      </c>
      <c r="D139" s="19">
        <v>197312949</v>
      </c>
      <c r="E139" s="79">
        <v>5</v>
      </c>
      <c r="F139" s="79" t="s">
        <v>258</v>
      </c>
      <c r="G139" s="143">
        <v>2.3058599999999999E-2</v>
      </c>
      <c r="H139" s="143">
        <f t="shared" si="12"/>
        <v>0.71986919999999999</v>
      </c>
      <c r="I139" s="143">
        <f t="shared" si="13"/>
        <v>5.1538060000000003E-6</v>
      </c>
      <c r="J139" s="143">
        <f t="shared" si="14"/>
        <v>0.28012569999999998</v>
      </c>
      <c r="K139" s="79" t="s">
        <v>114</v>
      </c>
      <c r="L139" s="100" t="s">
        <v>114</v>
      </c>
      <c r="M139" s="79" t="s">
        <v>2</v>
      </c>
      <c r="N139" s="79" t="s">
        <v>3</v>
      </c>
      <c r="O139" s="100">
        <v>0.343997</v>
      </c>
      <c r="P139" s="100">
        <v>1.8530000000000001E-2</v>
      </c>
      <c r="Q139" s="100">
        <v>1.2277705945283099</v>
      </c>
      <c r="R139" s="100">
        <v>1.1839794738071401</v>
      </c>
      <c r="S139" s="100">
        <v>1.2731813905026701</v>
      </c>
      <c r="T139" s="111">
        <v>1.4002320047858357E-28</v>
      </c>
      <c r="U139" s="143">
        <v>0.32695000000000002</v>
      </c>
      <c r="V139" s="100">
        <v>0.25013400000000002</v>
      </c>
      <c r="W139" s="143">
        <v>1.10260063</v>
      </c>
      <c r="X139" s="143">
        <v>0.67530486000000001</v>
      </c>
      <c r="Y139" s="143">
        <v>1.8002656500000001</v>
      </c>
      <c r="Z139" s="111">
        <v>0.69618393921263211</v>
      </c>
      <c r="AA139" s="79" t="s">
        <v>114</v>
      </c>
      <c r="AB139" s="79" t="s">
        <v>114</v>
      </c>
      <c r="AC139" s="79" t="s">
        <v>242</v>
      </c>
      <c r="AD139" s="79">
        <v>5</v>
      </c>
      <c r="AE139" s="102"/>
    </row>
    <row r="140" spans="1:31" ht="15.75" x14ac:dyDescent="0.25">
      <c r="A140" s="77" t="s">
        <v>8</v>
      </c>
      <c r="B140" s="77" t="s">
        <v>390</v>
      </c>
      <c r="C140" s="19">
        <v>1</v>
      </c>
      <c r="D140" s="19">
        <v>197312824</v>
      </c>
      <c r="E140" s="79">
        <v>5</v>
      </c>
      <c r="F140" s="79" t="s">
        <v>258</v>
      </c>
      <c r="G140" s="143">
        <v>2.2979179999999998E-2</v>
      </c>
      <c r="H140" s="143">
        <f t="shared" si="12"/>
        <v>0.71986919999999999</v>
      </c>
      <c r="I140" s="143">
        <f t="shared" si="13"/>
        <v>5.1538060000000003E-6</v>
      </c>
      <c r="J140" s="143">
        <f t="shared" si="14"/>
        <v>0.28012569999999998</v>
      </c>
      <c r="K140" s="79" t="s">
        <v>114</v>
      </c>
      <c r="L140" s="100" t="s">
        <v>114</v>
      </c>
      <c r="M140" s="79" t="s">
        <v>2</v>
      </c>
      <c r="N140" s="79" t="s">
        <v>5</v>
      </c>
      <c r="O140" s="100">
        <v>0.34399099999999999</v>
      </c>
      <c r="P140" s="100">
        <v>1.8530700000000001E-2</v>
      </c>
      <c r="Q140" s="100">
        <v>1.2278700479742799</v>
      </c>
      <c r="R140" s="100">
        <v>1.18407375547836</v>
      </c>
      <c r="S140" s="100">
        <v>1.2732862693196501</v>
      </c>
      <c r="T140" s="111">
        <v>1.3396766874259224E-28</v>
      </c>
      <c r="U140" s="143">
        <v>0.32719599999999999</v>
      </c>
      <c r="V140" s="100">
        <v>0.25007699999999999</v>
      </c>
      <c r="W140" s="143">
        <v>1.10137379</v>
      </c>
      <c r="X140" s="143">
        <v>0.67462882999999996</v>
      </c>
      <c r="Y140" s="143">
        <v>1.79806164</v>
      </c>
      <c r="Z140" s="111">
        <v>0.69941187221920065</v>
      </c>
      <c r="AA140" s="79" t="s">
        <v>114</v>
      </c>
      <c r="AB140" s="79" t="s">
        <v>114</v>
      </c>
      <c r="AC140" s="79" t="s">
        <v>242</v>
      </c>
      <c r="AD140" s="79">
        <v>5</v>
      </c>
      <c r="AE140" s="102"/>
    </row>
    <row r="141" spans="1:31" ht="15.75" x14ac:dyDescent="0.25">
      <c r="A141" s="77" t="s">
        <v>8</v>
      </c>
      <c r="B141" s="77" t="s">
        <v>391</v>
      </c>
      <c r="C141" s="19">
        <v>1</v>
      </c>
      <c r="D141" s="19">
        <v>197323619</v>
      </c>
      <c r="E141" s="79">
        <v>5</v>
      </c>
      <c r="F141" s="79" t="s">
        <v>258</v>
      </c>
      <c r="G141" s="143">
        <v>2.2629199999999999E-2</v>
      </c>
      <c r="H141" s="143">
        <f t="shared" si="12"/>
        <v>0.71986919999999999</v>
      </c>
      <c r="I141" s="143">
        <f t="shared" si="13"/>
        <v>5.1538060000000003E-6</v>
      </c>
      <c r="J141" s="143">
        <f t="shared" si="14"/>
        <v>0.28012569999999998</v>
      </c>
      <c r="K141" s="79" t="s">
        <v>114</v>
      </c>
      <c r="L141" s="100" t="s">
        <v>114</v>
      </c>
      <c r="M141" s="79" t="s">
        <v>2</v>
      </c>
      <c r="N141" s="79" t="s">
        <v>5</v>
      </c>
      <c r="O141" s="100">
        <v>0.34393000000000001</v>
      </c>
      <c r="P141" s="100">
        <v>1.8525400000000001E-2</v>
      </c>
      <c r="Q141" s="100">
        <v>1.2275962634816799</v>
      </c>
      <c r="R141" s="100">
        <v>1.18382203394952</v>
      </c>
      <c r="S141" s="100">
        <v>1.27298913425905</v>
      </c>
      <c r="T141" s="111">
        <v>1.4787678500830419E-28</v>
      </c>
      <c r="U141" s="143">
        <v>0.315108</v>
      </c>
      <c r="V141" s="100">
        <v>0.25562200000000002</v>
      </c>
      <c r="W141" s="143">
        <v>1.11136279</v>
      </c>
      <c r="X141" s="143">
        <v>0.67338898999999997</v>
      </c>
      <c r="Y141" s="143">
        <v>1.8341957799999999</v>
      </c>
      <c r="Z141" s="111">
        <v>0.67956186568814014</v>
      </c>
      <c r="AA141" s="79" t="s">
        <v>114</v>
      </c>
      <c r="AB141" s="79" t="s">
        <v>114</v>
      </c>
      <c r="AC141" s="79" t="s">
        <v>242</v>
      </c>
      <c r="AD141" s="79">
        <v>5</v>
      </c>
      <c r="AE141" s="102"/>
    </row>
    <row r="142" spans="1:31" ht="15.75" x14ac:dyDescent="0.25">
      <c r="A142" s="77" t="s">
        <v>8</v>
      </c>
      <c r="B142" s="77" t="s">
        <v>392</v>
      </c>
      <c r="C142" s="19">
        <v>1</v>
      </c>
      <c r="D142" s="19">
        <v>197297457</v>
      </c>
      <c r="E142" s="79">
        <v>5</v>
      </c>
      <c r="F142" s="79" t="s">
        <v>258</v>
      </c>
      <c r="G142" s="143">
        <v>2.2438300000000001E-2</v>
      </c>
      <c r="H142" s="143">
        <f t="shared" si="12"/>
        <v>0.71986919999999999</v>
      </c>
      <c r="I142" s="143">
        <f t="shared" si="13"/>
        <v>5.1538060000000003E-6</v>
      </c>
      <c r="J142" s="143">
        <f t="shared" si="14"/>
        <v>0.28012569999999998</v>
      </c>
      <c r="K142" s="79" t="s">
        <v>114</v>
      </c>
      <c r="L142" s="100" t="s">
        <v>114</v>
      </c>
      <c r="M142" s="79" t="s">
        <v>5</v>
      </c>
      <c r="N142" s="79" t="s">
        <v>2</v>
      </c>
      <c r="O142" s="100">
        <v>0.34387899999999999</v>
      </c>
      <c r="P142" s="100">
        <v>1.8524100000000002E-2</v>
      </c>
      <c r="Q142" s="100">
        <v>1.22715563552054</v>
      </c>
      <c r="R142" s="100">
        <v>1.18340013341598</v>
      </c>
      <c r="S142" s="100">
        <v>1.2725289707741501</v>
      </c>
      <c r="T142" s="111">
        <v>1.8230559606810608E-28</v>
      </c>
      <c r="U142" s="143">
        <v>0.32478699999999999</v>
      </c>
      <c r="V142" s="100">
        <v>0.24995999999999999</v>
      </c>
      <c r="W142" s="143">
        <v>1.12363616</v>
      </c>
      <c r="X142" s="143">
        <v>0.68842314000000004</v>
      </c>
      <c r="Y142" s="143">
        <v>1.8339857399999999</v>
      </c>
      <c r="Z142" s="111">
        <v>0.64096305856990365</v>
      </c>
      <c r="AA142" s="79" t="s">
        <v>114</v>
      </c>
      <c r="AB142" s="79" t="s">
        <v>114</v>
      </c>
      <c r="AC142" s="79" t="s">
        <v>242</v>
      </c>
      <c r="AD142" s="79">
        <v>5</v>
      </c>
      <c r="AE142" s="102"/>
    </row>
    <row r="143" spans="1:31" ht="15.75" x14ac:dyDescent="0.25">
      <c r="A143" s="77" t="s">
        <v>8</v>
      </c>
      <c r="B143" s="77" t="s">
        <v>393</v>
      </c>
      <c r="C143" s="19">
        <v>1</v>
      </c>
      <c r="D143" s="19">
        <v>197319346</v>
      </c>
      <c r="E143" s="79">
        <v>5</v>
      </c>
      <c r="F143" s="79" t="s">
        <v>258</v>
      </c>
      <c r="G143" s="143">
        <v>2.2054290000000001E-2</v>
      </c>
      <c r="H143" s="143">
        <f t="shared" si="12"/>
        <v>0.71986919999999999</v>
      </c>
      <c r="I143" s="143">
        <f t="shared" si="13"/>
        <v>5.1538060000000003E-6</v>
      </c>
      <c r="J143" s="143">
        <f t="shared" si="14"/>
        <v>0.28012569999999998</v>
      </c>
      <c r="K143" s="79" t="s">
        <v>114</v>
      </c>
      <c r="L143" s="100" t="s">
        <v>114</v>
      </c>
      <c r="M143" s="79" t="s">
        <v>2</v>
      </c>
      <c r="N143" s="79" t="s">
        <v>3</v>
      </c>
      <c r="O143" s="100">
        <v>0.34383200000000003</v>
      </c>
      <c r="P143" s="100">
        <v>1.85314E-2</v>
      </c>
      <c r="Q143" s="100">
        <v>1.2272219037140899</v>
      </c>
      <c r="R143" s="100">
        <v>1.1834471058662901</v>
      </c>
      <c r="S143" s="100">
        <v>1.2726158976519499</v>
      </c>
      <c r="T143" s="111">
        <v>1.8513988942052494E-28</v>
      </c>
      <c r="U143" s="143">
        <v>0.32596199999999997</v>
      </c>
      <c r="V143" s="100">
        <v>0.25165100000000001</v>
      </c>
      <c r="W143" s="143">
        <v>1.11324815</v>
      </c>
      <c r="X143" s="143">
        <v>0.67980182</v>
      </c>
      <c r="Y143" s="143">
        <v>1.82306283</v>
      </c>
      <c r="Z143" s="111">
        <v>0.6698799820335618</v>
      </c>
      <c r="AA143" s="79" t="s">
        <v>114</v>
      </c>
      <c r="AB143" s="79" t="s">
        <v>114</v>
      </c>
      <c r="AC143" s="79" t="s">
        <v>242</v>
      </c>
      <c r="AD143" s="79">
        <v>5</v>
      </c>
      <c r="AE143" s="102"/>
    </row>
    <row r="144" spans="1:31" ht="15.75" x14ac:dyDescent="0.25">
      <c r="A144" s="77" t="s">
        <v>8</v>
      </c>
      <c r="B144" s="77" t="s">
        <v>394</v>
      </c>
      <c r="C144" s="19">
        <v>1</v>
      </c>
      <c r="D144" s="19">
        <v>196837940</v>
      </c>
      <c r="E144" s="79">
        <v>6</v>
      </c>
      <c r="F144" s="79" t="s">
        <v>258</v>
      </c>
      <c r="G144" s="143">
        <v>0.9938015</v>
      </c>
      <c r="H144" s="143">
        <f>0.606774234</f>
        <v>0.60677423399999997</v>
      </c>
      <c r="I144" s="143">
        <f>0.003424663</f>
        <v>3.4246630000000001E-3</v>
      </c>
      <c r="J144" s="143">
        <f>0.389801103</f>
        <v>0.38980110299999998</v>
      </c>
      <c r="K144" s="79" t="s">
        <v>114</v>
      </c>
      <c r="L144" s="100" t="s">
        <v>114</v>
      </c>
      <c r="M144" s="79" t="s">
        <v>3</v>
      </c>
      <c r="N144" s="79" t="s">
        <v>2</v>
      </c>
      <c r="O144" s="100">
        <v>0.97839100000000001</v>
      </c>
      <c r="P144" s="100">
        <v>8.5168300000000002E-2</v>
      </c>
      <c r="Q144" s="100">
        <v>2.7513178085323098</v>
      </c>
      <c r="R144" s="100">
        <v>2.3283273447726698</v>
      </c>
      <c r="S144" s="100">
        <v>3.2511535375564402</v>
      </c>
      <c r="T144" s="111">
        <v>9.1558780597577671E-35</v>
      </c>
      <c r="U144" s="143">
        <v>0.91985399999999995</v>
      </c>
      <c r="V144" s="100">
        <v>0.48131200000000002</v>
      </c>
      <c r="W144" s="143">
        <v>0.56883834</v>
      </c>
      <c r="X144" s="143">
        <v>0.22145618</v>
      </c>
      <c r="Y144" s="143">
        <v>1.46113352</v>
      </c>
      <c r="Z144" s="111">
        <v>0.24114596531038873</v>
      </c>
      <c r="AA144" s="79" t="s">
        <v>114</v>
      </c>
      <c r="AB144" s="79" t="s">
        <v>114</v>
      </c>
      <c r="AC144" s="79" t="s">
        <v>264</v>
      </c>
      <c r="AD144" s="79">
        <v>1</v>
      </c>
      <c r="AE144" s="102"/>
    </row>
    <row r="145" spans="1:31" ht="15.75" x14ac:dyDescent="0.25">
      <c r="A145" s="77" t="s">
        <v>8</v>
      </c>
      <c r="B145" s="77" t="s">
        <v>395</v>
      </c>
      <c r="C145" s="19">
        <v>1</v>
      </c>
      <c r="D145" s="19">
        <v>196850349</v>
      </c>
      <c r="E145" s="79">
        <v>7</v>
      </c>
      <c r="F145" s="79" t="s">
        <v>258</v>
      </c>
      <c r="G145" s="143">
        <v>0.26654388000000001</v>
      </c>
      <c r="H145" s="143">
        <f t="shared" ref="H145:H155" si="15" xml:space="preserve"> 0.7472638</f>
        <v>0.74726380000000003</v>
      </c>
      <c r="I145" s="143">
        <f t="shared" ref="I145:I155" si="16">1.406193E-107</f>
        <v>1.4061929999999999E-107</v>
      </c>
      <c r="J145" s="143">
        <f t="shared" ref="J145:J155" si="17">0.2527362</f>
        <v>0.25273620000000002</v>
      </c>
      <c r="K145" s="79" t="s">
        <v>114</v>
      </c>
      <c r="L145" s="100" t="s">
        <v>114</v>
      </c>
      <c r="M145" s="79" t="s">
        <v>5</v>
      </c>
      <c r="N145" s="79" t="s">
        <v>4</v>
      </c>
      <c r="O145" s="100">
        <v>0.84459700000000004</v>
      </c>
      <c r="P145" s="100">
        <v>2.6089299999999999E-2</v>
      </c>
      <c r="Q145" s="100">
        <v>2.4113144168307898</v>
      </c>
      <c r="R145" s="100">
        <v>2.2911112732012802</v>
      </c>
      <c r="S145" s="100">
        <v>2.5378240179018898</v>
      </c>
      <c r="T145" s="111">
        <v>1.3031667784523069E-267</v>
      </c>
      <c r="U145" s="143">
        <v>0.616645</v>
      </c>
      <c r="V145" s="100">
        <v>0.24229200000000001</v>
      </c>
      <c r="W145" s="143">
        <v>1.03826599</v>
      </c>
      <c r="X145" s="143">
        <v>0.64575163000000002</v>
      </c>
      <c r="Y145" s="143">
        <v>1.66936668</v>
      </c>
      <c r="Z145" s="111">
        <v>0.87683201814126999</v>
      </c>
      <c r="AA145" s="79" t="s">
        <v>114</v>
      </c>
      <c r="AB145" s="79" t="s">
        <v>114</v>
      </c>
      <c r="AC145" s="79" t="s">
        <v>242</v>
      </c>
      <c r="AD145" s="79">
        <v>5</v>
      </c>
      <c r="AE145" s="102"/>
    </row>
    <row r="146" spans="1:31" ht="15.75" x14ac:dyDescent="0.25">
      <c r="A146" s="77" t="s">
        <v>8</v>
      </c>
      <c r="B146" s="77" t="s">
        <v>396</v>
      </c>
      <c r="C146" s="19">
        <v>1</v>
      </c>
      <c r="D146" s="19">
        <v>196845720</v>
      </c>
      <c r="E146" s="79">
        <v>7</v>
      </c>
      <c r="F146" s="79" t="s">
        <v>258</v>
      </c>
      <c r="G146" s="143">
        <v>0.12070098999999999</v>
      </c>
      <c r="H146" s="143">
        <f t="shared" si="15"/>
        <v>0.74726380000000003</v>
      </c>
      <c r="I146" s="143">
        <f t="shared" si="16"/>
        <v>1.4061929999999999E-107</v>
      </c>
      <c r="J146" s="143">
        <f t="shared" si="17"/>
        <v>0.25273620000000002</v>
      </c>
      <c r="K146" s="79">
        <v>9</v>
      </c>
      <c r="L146" s="100">
        <v>4.73593540196975E-2</v>
      </c>
      <c r="M146" s="79" t="s">
        <v>2</v>
      </c>
      <c r="N146" s="79" t="s">
        <v>5</v>
      </c>
      <c r="O146" s="100">
        <v>0.84378699999999995</v>
      </c>
      <c r="P146" s="100">
        <v>2.5971999999999999E-2</v>
      </c>
      <c r="Q146" s="100">
        <v>2.40285112253137</v>
      </c>
      <c r="R146" s="100">
        <v>2.2835948274053002</v>
      </c>
      <c r="S146" s="100">
        <v>2.5283353455527502</v>
      </c>
      <c r="T146" s="111">
        <v>5.3826978251626894E-268</v>
      </c>
      <c r="U146" s="143">
        <v>0.58970900000000004</v>
      </c>
      <c r="V146" s="100">
        <v>0.23022300000000001</v>
      </c>
      <c r="W146" s="143">
        <v>1.0221316499999999</v>
      </c>
      <c r="X146" s="143">
        <v>0.65093416000000004</v>
      </c>
      <c r="Y146" s="143">
        <v>1.6050058199999999</v>
      </c>
      <c r="Z146" s="111">
        <v>0.92424902265140829</v>
      </c>
      <c r="AA146" s="79" t="s">
        <v>114</v>
      </c>
      <c r="AB146" s="79" t="s">
        <v>114</v>
      </c>
      <c r="AC146" s="79" t="s">
        <v>358</v>
      </c>
      <c r="AD146" s="79">
        <v>1</v>
      </c>
      <c r="AE146" s="102"/>
    </row>
    <row r="147" spans="1:31" ht="15.75" x14ac:dyDescent="0.25">
      <c r="A147" s="77" t="s">
        <v>8</v>
      </c>
      <c r="B147" s="77" t="s">
        <v>397</v>
      </c>
      <c r="C147" s="19">
        <v>1</v>
      </c>
      <c r="D147" s="19">
        <v>196752801</v>
      </c>
      <c r="E147" s="79">
        <v>7</v>
      </c>
      <c r="F147" s="79" t="s">
        <v>258</v>
      </c>
      <c r="G147" s="143">
        <v>0.11130457000000001</v>
      </c>
      <c r="H147" s="143">
        <f t="shared" si="15"/>
        <v>0.74726380000000003</v>
      </c>
      <c r="I147" s="143">
        <f t="shared" si="16"/>
        <v>1.4061929999999999E-107</v>
      </c>
      <c r="J147" s="143">
        <f t="shared" si="17"/>
        <v>0.25273620000000002</v>
      </c>
      <c r="K147" s="79" t="s">
        <v>114</v>
      </c>
      <c r="L147" s="100" t="s">
        <v>114</v>
      </c>
      <c r="M147" s="79" t="s">
        <v>5</v>
      </c>
      <c r="N147" s="79" t="s">
        <v>2</v>
      </c>
      <c r="O147" s="100">
        <v>0.84245199999999998</v>
      </c>
      <c r="P147" s="100">
        <v>2.59571E-2</v>
      </c>
      <c r="Q147" s="100">
        <v>2.3749775860750799</v>
      </c>
      <c r="R147" s="100">
        <v>2.25717060442109</v>
      </c>
      <c r="S147" s="100">
        <v>2.4989331879969598</v>
      </c>
      <c r="T147" s="111">
        <v>3.1695674630430514E-260</v>
      </c>
      <c r="U147" s="143">
        <v>0.672342</v>
      </c>
      <c r="V147" s="100">
        <v>0.25236599999999998</v>
      </c>
      <c r="W147" s="143">
        <v>0.95178890999999999</v>
      </c>
      <c r="X147" s="143">
        <v>0.58039326999999996</v>
      </c>
      <c r="Y147" s="143">
        <v>1.5608419099999999</v>
      </c>
      <c r="Z147" s="111">
        <v>0.84477081205073645</v>
      </c>
      <c r="AA147" s="79" t="s">
        <v>114</v>
      </c>
      <c r="AB147" s="79" t="s">
        <v>114</v>
      </c>
      <c r="AC147" s="79" t="s">
        <v>264</v>
      </c>
      <c r="AD147" s="79">
        <v>1</v>
      </c>
      <c r="AE147" s="102"/>
    </row>
    <row r="148" spans="1:31" ht="15.75" x14ac:dyDescent="0.25">
      <c r="A148" s="77" t="s">
        <v>8</v>
      </c>
      <c r="B148" s="77" t="s">
        <v>398</v>
      </c>
      <c r="C148" s="19">
        <v>1</v>
      </c>
      <c r="D148" s="19">
        <v>196850950</v>
      </c>
      <c r="E148" s="79">
        <v>7</v>
      </c>
      <c r="F148" s="79" t="s">
        <v>258</v>
      </c>
      <c r="G148" s="143">
        <v>9.6522159999999996E-2</v>
      </c>
      <c r="H148" s="143">
        <f t="shared" si="15"/>
        <v>0.74726380000000003</v>
      </c>
      <c r="I148" s="143">
        <f t="shared" si="16"/>
        <v>1.4061929999999999E-107</v>
      </c>
      <c r="J148" s="143">
        <f t="shared" si="17"/>
        <v>0.25273620000000002</v>
      </c>
      <c r="K148" s="79">
        <v>9</v>
      </c>
      <c r="L148" s="100">
        <v>5.94858516216882E-2</v>
      </c>
      <c r="M148" s="79" t="s">
        <v>5</v>
      </c>
      <c r="N148" s="79" t="s">
        <v>4</v>
      </c>
      <c r="O148" s="100">
        <v>0.84372400000000003</v>
      </c>
      <c r="P148" s="100">
        <v>2.5961399999999999E-2</v>
      </c>
      <c r="Q148" s="100">
        <v>2.4032187868787198</v>
      </c>
      <c r="R148" s="100">
        <v>2.2839916958621398</v>
      </c>
      <c r="S148" s="100">
        <v>2.5286696742681301</v>
      </c>
      <c r="T148" s="111">
        <v>2.6061535499986242E-268</v>
      </c>
      <c r="U148" s="143">
        <v>0.59511499999999995</v>
      </c>
      <c r="V148" s="100">
        <v>0.23052300000000001</v>
      </c>
      <c r="W148" s="143">
        <v>0.98078863999999999</v>
      </c>
      <c r="X148" s="143">
        <v>0.62423812000000001</v>
      </c>
      <c r="Y148" s="143">
        <v>1.54099264</v>
      </c>
      <c r="Z148" s="111">
        <v>0.93293803669406594</v>
      </c>
      <c r="AA148" s="79" t="s">
        <v>114</v>
      </c>
      <c r="AB148" s="79" t="s">
        <v>114</v>
      </c>
      <c r="AC148" s="79" t="s">
        <v>242</v>
      </c>
      <c r="AD148" s="79">
        <v>5</v>
      </c>
      <c r="AE148" s="102"/>
    </row>
    <row r="149" spans="1:31" ht="15.75" x14ac:dyDescent="0.25">
      <c r="A149" s="77" t="s">
        <v>8</v>
      </c>
      <c r="B149" s="77" t="s">
        <v>399</v>
      </c>
      <c r="C149" s="19">
        <v>1</v>
      </c>
      <c r="D149" s="19">
        <v>196852250</v>
      </c>
      <c r="E149" s="79">
        <v>7</v>
      </c>
      <c r="F149" s="79" t="s">
        <v>258</v>
      </c>
      <c r="G149" s="143">
        <v>8.3409239999999996E-2</v>
      </c>
      <c r="H149" s="143">
        <f t="shared" si="15"/>
        <v>0.74726380000000003</v>
      </c>
      <c r="I149" s="143">
        <f t="shared" si="16"/>
        <v>1.4061929999999999E-107</v>
      </c>
      <c r="J149" s="143">
        <f t="shared" si="17"/>
        <v>0.25273620000000002</v>
      </c>
      <c r="K149" s="79">
        <v>9</v>
      </c>
      <c r="L149" s="100">
        <v>2.87204846804405E-2</v>
      </c>
      <c r="M149" s="79" t="s">
        <v>2</v>
      </c>
      <c r="N149" s="79" t="s">
        <v>4</v>
      </c>
      <c r="O149" s="100">
        <v>0.84353400000000001</v>
      </c>
      <c r="P149" s="100">
        <v>2.5954399999999999E-2</v>
      </c>
      <c r="Q149" s="100">
        <v>2.4011697153067799</v>
      </c>
      <c r="R149" s="100">
        <v>2.2820755914981499</v>
      </c>
      <c r="S149" s="100">
        <v>2.5264789751865502</v>
      </c>
      <c r="T149" s="111">
        <v>6.8391164728135734E-268</v>
      </c>
      <c r="U149" s="143">
        <v>0.62357300000000004</v>
      </c>
      <c r="V149" s="100">
        <v>0.23696</v>
      </c>
      <c r="W149" s="143">
        <v>1.1053477599999999</v>
      </c>
      <c r="X149" s="143">
        <v>0.69469554</v>
      </c>
      <c r="Y149" s="143">
        <v>1.7587469600000001</v>
      </c>
      <c r="Z149" s="111">
        <v>0.67252278070390903</v>
      </c>
      <c r="AA149" s="79" t="s">
        <v>114</v>
      </c>
      <c r="AB149" s="79" t="s">
        <v>114</v>
      </c>
      <c r="AC149" s="79" t="s">
        <v>242</v>
      </c>
      <c r="AD149" s="79">
        <v>5</v>
      </c>
      <c r="AE149" s="102"/>
    </row>
    <row r="150" spans="1:31" ht="15.75" x14ac:dyDescent="0.25">
      <c r="A150" s="77" t="s">
        <v>8</v>
      </c>
      <c r="B150" s="77" t="s">
        <v>400</v>
      </c>
      <c r="C150" s="19">
        <v>1</v>
      </c>
      <c r="D150" s="19">
        <v>196741786</v>
      </c>
      <c r="E150" s="79">
        <v>7</v>
      </c>
      <c r="F150" s="79" t="s">
        <v>258</v>
      </c>
      <c r="G150" s="143">
        <v>7.6527559999999994E-2</v>
      </c>
      <c r="H150" s="143">
        <f t="shared" si="15"/>
        <v>0.74726380000000003</v>
      </c>
      <c r="I150" s="143">
        <f t="shared" si="16"/>
        <v>1.4061929999999999E-107</v>
      </c>
      <c r="J150" s="143">
        <f t="shared" si="17"/>
        <v>0.25273620000000002</v>
      </c>
      <c r="K150" s="79">
        <v>9</v>
      </c>
      <c r="L150" s="100">
        <v>0.79003281640734202</v>
      </c>
      <c r="M150" s="79" t="s">
        <v>2</v>
      </c>
      <c r="N150" s="79" t="s">
        <v>3</v>
      </c>
      <c r="O150" s="100">
        <v>0.84478399999999998</v>
      </c>
      <c r="P150" s="100">
        <v>2.6066300000000001E-2</v>
      </c>
      <c r="Q150" s="100">
        <v>2.4023297604076199</v>
      </c>
      <c r="R150" s="100">
        <v>2.28267739939947</v>
      </c>
      <c r="S150" s="100">
        <v>2.5282540052564602</v>
      </c>
      <c r="T150" s="111">
        <v>2.477422057633112E-265</v>
      </c>
      <c r="U150" s="143">
        <v>0.670848</v>
      </c>
      <c r="V150" s="100">
        <v>0.25016300000000002</v>
      </c>
      <c r="W150" s="143">
        <v>0.95369115000000004</v>
      </c>
      <c r="X150" s="143">
        <v>0.58406974</v>
      </c>
      <c r="Y150" s="143">
        <v>1.55722296</v>
      </c>
      <c r="Z150" s="111">
        <v>0.84967100848536781</v>
      </c>
      <c r="AA150" s="79" t="s">
        <v>114</v>
      </c>
      <c r="AB150" s="79" t="s">
        <v>114</v>
      </c>
      <c r="AC150" s="79" t="s">
        <v>242</v>
      </c>
      <c r="AD150" s="79">
        <v>5</v>
      </c>
      <c r="AE150" s="102"/>
    </row>
    <row r="151" spans="1:31" ht="15.75" x14ac:dyDescent="0.25">
      <c r="A151" s="77" t="s">
        <v>8</v>
      </c>
      <c r="B151" s="77" t="s">
        <v>401</v>
      </c>
      <c r="C151" s="19">
        <v>1</v>
      </c>
      <c r="D151" s="19">
        <v>196852790</v>
      </c>
      <c r="E151" s="79">
        <v>7</v>
      </c>
      <c r="F151" s="79" t="s">
        <v>258</v>
      </c>
      <c r="G151" s="143">
        <v>4.6012919999999999E-2</v>
      </c>
      <c r="H151" s="143">
        <f t="shared" si="15"/>
        <v>0.74726380000000003</v>
      </c>
      <c r="I151" s="143">
        <f t="shared" si="16"/>
        <v>1.4061929999999999E-107</v>
      </c>
      <c r="J151" s="143">
        <f t="shared" si="17"/>
        <v>0.25273620000000002</v>
      </c>
      <c r="K151" s="79" t="s">
        <v>114</v>
      </c>
      <c r="L151" s="100" t="s">
        <v>114</v>
      </c>
      <c r="M151" s="79" t="s">
        <v>2</v>
      </c>
      <c r="N151" s="79" t="s">
        <v>3</v>
      </c>
      <c r="O151" s="100">
        <v>0.84370900000000004</v>
      </c>
      <c r="P151" s="100">
        <v>2.5955099999999998E-2</v>
      </c>
      <c r="Q151" s="100">
        <v>2.40107367043908</v>
      </c>
      <c r="R151" s="100">
        <v>2.2819811794197999</v>
      </c>
      <c r="S151" s="100">
        <v>2.5263813842415801</v>
      </c>
      <c r="T151" s="111">
        <v>6.9502431758874932E-268</v>
      </c>
      <c r="U151" s="143">
        <v>0.596445</v>
      </c>
      <c r="V151" s="100">
        <v>0.23191100000000001</v>
      </c>
      <c r="W151" s="143">
        <v>0.99634529999999999</v>
      </c>
      <c r="X151" s="143">
        <v>0.63241658000000001</v>
      </c>
      <c r="Y151" s="143">
        <v>1.5696994500000001</v>
      </c>
      <c r="Z151" s="111">
        <v>0.98740358569521902</v>
      </c>
      <c r="AA151" s="79" t="s">
        <v>114</v>
      </c>
      <c r="AB151" s="79" t="s">
        <v>114</v>
      </c>
      <c r="AC151" s="79" t="s">
        <v>242</v>
      </c>
      <c r="AD151" s="79">
        <v>5</v>
      </c>
      <c r="AE151" s="102"/>
    </row>
    <row r="152" spans="1:31" ht="15.75" x14ac:dyDescent="0.25">
      <c r="A152" s="77" t="s">
        <v>8</v>
      </c>
      <c r="B152" s="77" t="s">
        <v>402</v>
      </c>
      <c r="C152" s="19">
        <v>1</v>
      </c>
      <c r="D152" s="19">
        <v>196852789</v>
      </c>
      <c r="E152" s="79">
        <v>7</v>
      </c>
      <c r="F152" s="79" t="s">
        <v>258</v>
      </c>
      <c r="G152" s="143">
        <v>4.5215619999999998E-2</v>
      </c>
      <c r="H152" s="143">
        <f t="shared" si="15"/>
        <v>0.74726380000000003</v>
      </c>
      <c r="I152" s="143">
        <f t="shared" si="16"/>
        <v>1.4061929999999999E-107</v>
      </c>
      <c r="J152" s="143">
        <f t="shared" si="17"/>
        <v>0.25273620000000002</v>
      </c>
      <c r="K152" s="79" t="s">
        <v>114</v>
      </c>
      <c r="L152" s="100" t="s">
        <v>114</v>
      </c>
      <c r="M152" s="79" t="s">
        <v>4</v>
      </c>
      <c r="N152" s="79" t="s">
        <v>5</v>
      </c>
      <c r="O152" s="100">
        <v>0.84370900000000004</v>
      </c>
      <c r="P152" s="100">
        <v>2.59548E-2</v>
      </c>
      <c r="Q152" s="100">
        <v>2.4006487180088101</v>
      </c>
      <c r="R152" s="100">
        <v>2.28157864606287</v>
      </c>
      <c r="S152" s="100">
        <v>2.5259327690598301</v>
      </c>
      <c r="T152" s="111">
        <v>8.8511560983076157E-268</v>
      </c>
      <c r="U152" s="143">
        <v>0.596445</v>
      </c>
      <c r="V152" s="100">
        <v>0.23191100000000001</v>
      </c>
      <c r="W152" s="143">
        <v>0.99634529999999999</v>
      </c>
      <c r="X152" s="143">
        <v>0.63241658000000001</v>
      </c>
      <c r="Y152" s="143">
        <v>1.5696994500000001</v>
      </c>
      <c r="Z152" s="111">
        <v>0.98740358569521902</v>
      </c>
      <c r="AA152" s="79" t="s">
        <v>114</v>
      </c>
      <c r="AB152" s="79" t="s">
        <v>114</v>
      </c>
      <c r="AC152" s="79" t="s">
        <v>242</v>
      </c>
      <c r="AD152" s="79">
        <v>5</v>
      </c>
      <c r="AE152" s="102"/>
    </row>
    <row r="153" spans="1:31" ht="15.75" x14ac:dyDescent="0.25">
      <c r="A153" s="77" t="s">
        <v>8</v>
      </c>
      <c r="B153" s="77" t="s">
        <v>403</v>
      </c>
      <c r="C153" s="19">
        <v>1</v>
      </c>
      <c r="D153" s="19">
        <v>196852792</v>
      </c>
      <c r="E153" s="79">
        <v>7</v>
      </c>
      <c r="F153" s="79" t="s">
        <v>258</v>
      </c>
      <c r="G153" s="143">
        <v>4.0457199999999999E-2</v>
      </c>
      <c r="H153" s="143">
        <f t="shared" si="15"/>
        <v>0.74726380000000003</v>
      </c>
      <c r="I153" s="143">
        <f t="shared" si="16"/>
        <v>1.4061929999999999E-107</v>
      </c>
      <c r="J153" s="143">
        <f t="shared" si="17"/>
        <v>0.25273620000000002</v>
      </c>
      <c r="K153" s="79" t="s">
        <v>114</v>
      </c>
      <c r="L153" s="100" t="s">
        <v>114</v>
      </c>
      <c r="M153" s="79" t="s">
        <v>5</v>
      </c>
      <c r="N153" s="79" t="s">
        <v>2</v>
      </c>
      <c r="O153" s="100">
        <v>0.84371099999999999</v>
      </c>
      <c r="P153" s="100">
        <v>2.5954600000000001E-2</v>
      </c>
      <c r="Q153" s="100">
        <v>2.4005406912471199</v>
      </c>
      <c r="R153" s="100">
        <v>2.2814768716726199</v>
      </c>
      <c r="S153" s="100">
        <v>2.5258181145217899</v>
      </c>
      <c r="T153" s="111">
        <v>9.3756200692578839E-268</v>
      </c>
      <c r="U153" s="143">
        <v>0.596445</v>
      </c>
      <c r="V153" s="100">
        <v>0.23191100000000001</v>
      </c>
      <c r="W153" s="143">
        <v>0.99634529999999999</v>
      </c>
      <c r="X153" s="143">
        <v>0.63241658000000001</v>
      </c>
      <c r="Y153" s="143">
        <v>1.5696994500000001</v>
      </c>
      <c r="Z153" s="111">
        <v>0.98740358569521902</v>
      </c>
      <c r="AA153" s="79" t="s">
        <v>114</v>
      </c>
      <c r="AB153" s="79" t="s">
        <v>114</v>
      </c>
      <c r="AC153" s="79" t="s">
        <v>242</v>
      </c>
      <c r="AD153" s="79">
        <v>5</v>
      </c>
      <c r="AE153" s="102"/>
    </row>
    <row r="154" spans="1:31" ht="15.75" x14ac:dyDescent="0.25">
      <c r="A154" s="77" t="s">
        <v>8</v>
      </c>
      <c r="B154" s="77" t="s">
        <v>404</v>
      </c>
      <c r="C154" s="19">
        <v>1</v>
      </c>
      <c r="D154" s="19">
        <v>196854483</v>
      </c>
      <c r="E154" s="79">
        <v>7</v>
      </c>
      <c r="F154" s="79" t="s">
        <v>258</v>
      </c>
      <c r="G154" s="143">
        <v>3.5442120000000001E-2</v>
      </c>
      <c r="H154" s="143">
        <f t="shared" si="15"/>
        <v>0.74726380000000003</v>
      </c>
      <c r="I154" s="143">
        <f t="shared" si="16"/>
        <v>1.4061929999999999E-107</v>
      </c>
      <c r="J154" s="143">
        <f t="shared" si="17"/>
        <v>0.25273620000000002</v>
      </c>
      <c r="K154" s="79">
        <v>9</v>
      </c>
      <c r="L154" s="100">
        <v>1.5280475520123901E-2</v>
      </c>
      <c r="M154" s="79" t="s">
        <v>5</v>
      </c>
      <c r="N154" s="79" t="s">
        <v>4</v>
      </c>
      <c r="O154" s="100">
        <v>0.84381499999999998</v>
      </c>
      <c r="P154" s="100">
        <v>2.5936399999999998E-2</v>
      </c>
      <c r="Q154" s="100">
        <v>2.3950138171232598</v>
      </c>
      <c r="R154" s="100">
        <v>2.2763053225164298</v>
      </c>
      <c r="S154" s="100">
        <v>2.51991291654591</v>
      </c>
      <c r="T154" s="111">
        <v>9.7948998540859611E-267</v>
      </c>
      <c r="U154" s="143">
        <v>0.66461899999999996</v>
      </c>
      <c r="V154" s="100">
        <v>0.24243500000000001</v>
      </c>
      <c r="W154" s="143">
        <v>0.99701119999999999</v>
      </c>
      <c r="X154" s="143">
        <v>0.61991936000000003</v>
      </c>
      <c r="Y154" s="143">
        <v>1.6034848900000001</v>
      </c>
      <c r="Z154" s="111">
        <v>0.99014899272208012</v>
      </c>
      <c r="AA154" s="79" t="s">
        <v>114</v>
      </c>
      <c r="AB154" s="79" t="s">
        <v>114</v>
      </c>
      <c r="AC154" s="79" t="s">
        <v>242</v>
      </c>
      <c r="AD154" s="79">
        <v>5</v>
      </c>
      <c r="AE154" s="102"/>
    </row>
    <row r="155" spans="1:31" ht="15.75" x14ac:dyDescent="0.25">
      <c r="A155" s="77" t="s">
        <v>8</v>
      </c>
      <c r="B155" s="77" t="s">
        <v>405</v>
      </c>
      <c r="C155" s="19">
        <v>1</v>
      </c>
      <c r="D155" s="19">
        <v>196853238</v>
      </c>
      <c r="E155" s="79">
        <v>7</v>
      </c>
      <c r="F155" s="79" t="s">
        <v>258</v>
      </c>
      <c r="G155" s="143">
        <v>3.4783759999999997E-2</v>
      </c>
      <c r="H155" s="143">
        <f t="shared" si="15"/>
        <v>0.74726380000000003</v>
      </c>
      <c r="I155" s="143">
        <f t="shared" si="16"/>
        <v>1.4061929999999999E-107</v>
      </c>
      <c r="J155" s="143">
        <f t="shared" si="17"/>
        <v>0.25273620000000002</v>
      </c>
      <c r="K155" s="79">
        <v>9</v>
      </c>
      <c r="L155" s="100">
        <v>1.3260862360531299E-2</v>
      </c>
      <c r="M155" s="79" t="s">
        <v>5</v>
      </c>
      <c r="N155" s="79" t="s">
        <v>4</v>
      </c>
      <c r="O155" s="100">
        <v>0.84392</v>
      </c>
      <c r="P155" s="100">
        <v>2.5953299999999999E-2</v>
      </c>
      <c r="Q155" s="100">
        <v>2.3965782718847302</v>
      </c>
      <c r="R155" s="100">
        <v>2.2777167869757999</v>
      </c>
      <c r="S155" s="100">
        <v>2.5216424825563801</v>
      </c>
      <c r="T155" s="111">
        <v>8.7700082114356306E-267</v>
      </c>
      <c r="U155" s="143">
        <v>0.66487499999999999</v>
      </c>
      <c r="V155" s="100">
        <v>0.24268200000000001</v>
      </c>
      <c r="W155" s="143">
        <v>0.99649730999999997</v>
      </c>
      <c r="X155" s="143">
        <v>0.61929993999999999</v>
      </c>
      <c r="Y155" s="143">
        <v>1.60343448</v>
      </c>
      <c r="Z155" s="111">
        <v>0.98846409816330594</v>
      </c>
      <c r="AA155" s="79" t="s">
        <v>114</v>
      </c>
      <c r="AB155" s="79" t="s">
        <v>114</v>
      </c>
      <c r="AC155" s="79" t="s">
        <v>242</v>
      </c>
      <c r="AD155" s="79">
        <v>5</v>
      </c>
      <c r="AE155" s="102"/>
    </row>
    <row r="156" spans="1:31" ht="15.75" x14ac:dyDescent="0.25">
      <c r="A156" s="77" t="s">
        <v>8</v>
      </c>
      <c r="B156" s="77" t="s">
        <v>406</v>
      </c>
      <c r="C156" s="19">
        <v>1</v>
      </c>
      <c r="D156" s="19">
        <v>196673403</v>
      </c>
      <c r="E156" s="79">
        <v>8</v>
      </c>
      <c r="F156" s="79" t="s">
        <v>258</v>
      </c>
      <c r="G156" s="143">
        <v>0.38374963000000001</v>
      </c>
      <c r="H156" s="143">
        <f xml:space="preserve"> 0.6920553</f>
        <v>0.69205530000000004</v>
      </c>
      <c r="I156" s="143">
        <f>8.510846E-175</f>
        <v>8.5108459999999997E-175</v>
      </c>
      <c r="J156" s="143">
        <f>0.3079447</f>
        <v>0.30794470000000002</v>
      </c>
      <c r="K156" s="79">
        <v>8</v>
      </c>
      <c r="L156" s="100">
        <v>0.42711162712047601</v>
      </c>
      <c r="M156" s="79" t="s">
        <v>2</v>
      </c>
      <c r="N156" s="79" t="s">
        <v>3</v>
      </c>
      <c r="O156" s="100">
        <v>0.81862599999999996</v>
      </c>
      <c r="P156" s="100">
        <v>2.4282600000000001E-2</v>
      </c>
      <c r="Q156" s="100">
        <v>2.2606830451761102</v>
      </c>
      <c r="R156" s="100">
        <v>2.1556086157840002</v>
      </c>
      <c r="S156" s="100">
        <v>2.3708792928942599</v>
      </c>
      <c r="T156" s="111">
        <v>1.0789467222297905E-262</v>
      </c>
      <c r="U156" s="143">
        <v>0.24382599999999999</v>
      </c>
      <c r="V156" s="100">
        <v>0.25727899999999998</v>
      </c>
      <c r="W156" s="143">
        <v>1.2000401300000001</v>
      </c>
      <c r="X156" s="143">
        <v>0.72476207999999998</v>
      </c>
      <c r="Y156" s="143">
        <v>1.9869918099999999</v>
      </c>
      <c r="Z156" s="111">
        <v>0.47845819770060216</v>
      </c>
      <c r="AA156" s="79" t="s">
        <v>114</v>
      </c>
      <c r="AB156" s="79" t="s">
        <v>114</v>
      </c>
      <c r="AC156" s="79" t="s">
        <v>242</v>
      </c>
      <c r="AD156" s="79">
        <v>5</v>
      </c>
      <c r="AE156" s="102"/>
    </row>
    <row r="157" spans="1:31" ht="15.75" x14ac:dyDescent="0.25">
      <c r="A157" s="77" t="s">
        <v>8</v>
      </c>
      <c r="B157" s="77" t="s">
        <v>407</v>
      </c>
      <c r="C157" s="19">
        <v>1</v>
      </c>
      <c r="D157" s="19">
        <v>196673103</v>
      </c>
      <c r="E157" s="79">
        <v>8</v>
      </c>
      <c r="F157" s="79" t="s">
        <v>258</v>
      </c>
      <c r="G157" s="143">
        <v>0.28205131999999999</v>
      </c>
      <c r="H157" s="143">
        <f xml:space="preserve"> 0.6920553</f>
        <v>0.69205530000000004</v>
      </c>
      <c r="I157" s="143">
        <f>8.510846E-175</f>
        <v>8.5108459999999997E-175</v>
      </c>
      <c r="J157" s="143">
        <f>0.3079447</f>
        <v>0.30794470000000002</v>
      </c>
      <c r="K157" s="79">
        <v>8</v>
      </c>
      <c r="L157" s="100">
        <v>0.27866630057612002</v>
      </c>
      <c r="M157" s="79" t="s">
        <v>4</v>
      </c>
      <c r="N157" s="79" t="s">
        <v>5</v>
      </c>
      <c r="O157" s="100">
        <v>0.81864199999999998</v>
      </c>
      <c r="P157" s="100">
        <v>2.4280599999999999E-2</v>
      </c>
      <c r="Q157" s="100">
        <v>2.2594490491450201</v>
      </c>
      <c r="R157" s="100">
        <v>2.1544404201219098</v>
      </c>
      <c r="S157" s="100">
        <v>2.3695758573789898</v>
      </c>
      <c r="T157" s="111">
        <v>2.1978598727846838E-262</v>
      </c>
      <c r="U157" s="143">
        <v>0.24382599999999999</v>
      </c>
      <c r="V157" s="100">
        <v>0.25727899999999998</v>
      </c>
      <c r="W157" s="143">
        <v>1.2000401300000001</v>
      </c>
      <c r="X157" s="143">
        <v>0.72476207999999998</v>
      </c>
      <c r="Y157" s="143">
        <v>1.9869918099999999</v>
      </c>
      <c r="Z157" s="111">
        <v>0.47845819770060216</v>
      </c>
      <c r="AA157" s="79" t="s">
        <v>114</v>
      </c>
      <c r="AB157" s="79" t="s">
        <v>114</v>
      </c>
      <c r="AC157" s="79" t="s">
        <v>247</v>
      </c>
      <c r="AD157" s="79">
        <v>7</v>
      </c>
      <c r="AE157" s="102"/>
    </row>
    <row r="158" spans="1:31" ht="15.75" x14ac:dyDescent="0.25">
      <c r="A158" s="77" t="s">
        <v>8</v>
      </c>
      <c r="B158" s="77" t="s">
        <v>408</v>
      </c>
      <c r="C158" s="19">
        <v>1</v>
      </c>
      <c r="D158" s="19">
        <v>196671190</v>
      </c>
      <c r="E158" s="79">
        <v>8</v>
      </c>
      <c r="F158" s="79" t="s">
        <v>258</v>
      </c>
      <c r="G158" s="143">
        <v>0.14211078999999999</v>
      </c>
      <c r="H158" s="143">
        <f xml:space="preserve"> 0.6920553</f>
        <v>0.69205530000000004</v>
      </c>
      <c r="I158" s="143">
        <f>8.510846E-175</f>
        <v>8.5108459999999997E-175</v>
      </c>
      <c r="J158" s="143">
        <f>0.3079447</f>
        <v>0.30794470000000002</v>
      </c>
      <c r="K158" s="79">
        <v>8</v>
      </c>
      <c r="L158" s="100">
        <v>0.15247193714113699</v>
      </c>
      <c r="M158" s="79" t="s">
        <v>5</v>
      </c>
      <c r="N158" s="79" t="s">
        <v>4</v>
      </c>
      <c r="O158" s="100">
        <v>0.81897200000000003</v>
      </c>
      <c r="P158" s="100">
        <v>2.4281500000000001E-2</v>
      </c>
      <c r="Q158" s="100">
        <v>2.26190866750024</v>
      </c>
      <c r="R158" s="100">
        <v>2.1567819223478799</v>
      </c>
      <c r="S158" s="100">
        <v>2.3721595433919398</v>
      </c>
      <c r="T158" s="111">
        <v>4.6989410860522836E-263</v>
      </c>
      <c r="U158" s="143">
        <v>0.24395600000000001</v>
      </c>
      <c r="V158" s="100">
        <v>0.25718800000000003</v>
      </c>
      <c r="W158" s="143">
        <v>1.20749383</v>
      </c>
      <c r="X158" s="143">
        <v>0.72939381999999997</v>
      </c>
      <c r="Y158" s="143">
        <v>1.99897686</v>
      </c>
      <c r="Z158" s="111">
        <v>0.46349067396630611</v>
      </c>
      <c r="AA158" s="79" t="s">
        <v>114</v>
      </c>
      <c r="AB158" s="79" t="s">
        <v>114</v>
      </c>
      <c r="AC158" s="79" t="s">
        <v>242</v>
      </c>
      <c r="AD158" s="79">
        <v>5</v>
      </c>
      <c r="AE158" s="102"/>
    </row>
    <row r="159" spans="1:31" ht="15.75" x14ac:dyDescent="0.25">
      <c r="A159" s="77" t="s">
        <v>8</v>
      </c>
      <c r="B159" s="77" t="s">
        <v>409</v>
      </c>
      <c r="C159" s="19">
        <v>1</v>
      </c>
      <c r="D159" s="19">
        <v>196672942</v>
      </c>
      <c r="E159" s="79">
        <v>8</v>
      </c>
      <c r="F159" s="79" t="s">
        <v>258</v>
      </c>
      <c r="G159" s="143">
        <v>0.13646744</v>
      </c>
      <c r="H159" s="143">
        <f xml:space="preserve"> 0.6920553</f>
        <v>0.69205530000000004</v>
      </c>
      <c r="I159" s="143">
        <f>8.510846E-175</f>
        <v>8.5108459999999997E-175</v>
      </c>
      <c r="J159" s="143">
        <f>0.3079447</f>
        <v>0.30794470000000002</v>
      </c>
      <c r="K159" s="79">
        <v>8</v>
      </c>
      <c r="L159" s="100">
        <v>0.123218518235608</v>
      </c>
      <c r="M159" s="79" t="s">
        <v>3</v>
      </c>
      <c r="N159" s="79" t="s">
        <v>2</v>
      </c>
      <c r="O159" s="100">
        <v>0.81870799999999999</v>
      </c>
      <c r="P159" s="100">
        <v>2.4282600000000001E-2</v>
      </c>
      <c r="Q159" s="100">
        <v>2.2583241236482401</v>
      </c>
      <c r="R159" s="100">
        <v>2.1533593347181301</v>
      </c>
      <c r="S159" s="100">
        <v>2.3684053865163102</v>
      </c>
      <c r="T159" s="111">
        <v>5.4075432294552727E-262</v>
      </c>
      <c r="U159" s="143">
        <v>0.24262700000000001</v>
      </c>
      <c r="V159" s="100">
        <v>0.25842799999999999</v>
      </c>
      <c r="W159" s="143">
        <v>1.2081678</v>
      </c>
      <c r="X159" s="143">
        <v>0.72802937999999995</v>
      </c>
      <c r="Y159" s="143">
        <v>2.0049595400000002</v>
      </c>
      <c r="Z159" s="111">
        <v>0.46432172050262482</v>
      </c>
      <c r="AA159" s="79" t="s">
        <v>114</v>
      </c>
      <c r="AB159" s="79" t="s">
        <v>114</v>
      </c>
      <c r="AC159" s="79" t="s">
        <v>242</v>
      </c>
      <c r="AD159" s="79">
        <v>5</v>
      </c>
      <c r="AE159" s="102"/>
    </row>
    <row r="160" spans="1:31" ht="15.75" x14ac:dyDescent="0.25">
      <c r="A160" s="77" t="s">
        <v>8</v>
      </c>
      <c r="B160" s="77" t="s">
        <v>410</v>
      </c>
      <c r="C160" s="19">
        <v>1</v>
      </c>
      <c r="D160" s="19">
        <v>196666552</v>
      </c>
      <c r="E160" s="79">
        <v>8</v>
      </c>
      <c r="F160" s="79" t="s">
        <v>258</v>
      </c>
      <c r="G160" s="143">
        <v>1.8887839999999999E-2</v>
      </c>
      <c r="H160" s="143">
        <f xml:space="preserve"> 0.6920553</f>
        <v>0.69205530000000004</v>
      </c>
      <c r="I160" s="143">
        <f>8.510846E-175</f>
        <v>8.5108459999999997E-175</v>
      </c>
      <c r="J160" s="143">
        <f>0.3079447</f>
        <v>0.30794470000000002</v>
      </c>
      <c r="K160" s="79" t="s">
        <v>114</v>
      </c>
      <c r="L160" s="100" t="s">
        <v>114</v>
      </c>
      <c r="M160" s="79" t="s">
        <v>3</v>
      </c>
      <c r="N160" s="79" t="s">
        <v>2</v>
      </c>
      <c r="O160" s="100">
        <v>0.82529699999999995</v>
      </c>
      <c r="P160" s="100">
        <v>2.4611999999999998E-2</v>
      </c>
      <c r="Q160" s="100">
        <v>2.2620059316641101</v>
      </c>
      <c r="R160" s="100">
        <v>2.1554779381284099</v>
      </c>
      <c r="S160" s="100">
        <v>2.3737987498616602</v>
      </c>
      <c r="T160" s="111">
        <v>3.4593937782610195E-256</v>
      </c>
      <c r="U160" s="143">
        <v>0.87873999999999997</v>
      </c>
      <c r="V160" s="100">
        <v>0.34160600000000002</v>
      </c>
      <c r="W160" s="143">
        <v>1.67535319</v>
      </c>
      <c r="X160" s="143">
        <v>0.85768038999999996</v>
      </c>
      <c r="Y160" s="143">
        <v>3.2725574000000002</v>
      </c>
      <c r="Z160" s="111">
        <v>0.1308946812896285</v>
      </c>
      <c r="AA160" s="79" t="s">
        <v>114</v>
      </c>
      <c r="AB160" s="79" t="s">
        <v>114</v>
      </c>
      <c r="AC160" s="79" t="s">
        <v>242</v>
      </c>
      <c r="AD160" s="79">
        <v>5</v>
      </c>
      <c r="AE160" s="102"/>
    </row>
    <row r="161" spans="1:31" ht="15.75" x14ac:dyDescent="0.25">
      <c r="A161" s="77" t="s">
        <v>8</v>
      </c>
      <c r="B161" s="77" t="s">
        <v>411</v>
      </c>
      <c r="C161" s="19">
        <v>1</v>
      </c>
      <c r="D161" s="19">
        <v>196796279</v>
      </c>
      <c r="E161" s="79">
        <v>10</v>
      </c>
      <c r="F161" s="79" t="s">
        <v>258</v>
      </c>
      <c r="G161" s="143">
        <v>0.99374516999999996</v>
      </c>
      <c r="H161" s="143">
        <f>0.62958831</f>
        <v>0.62958831000000004</v>
      </c>
      <c r="I161" s="143">
        <f>0.00330856</f>
        <v>3.3085599999999999E-3</v>
      </c>
      <c r="J161" s="143">
        <f>0.36710313</f>
        <v>0.36710313</v>
      </c>
      <c r="K161" s="79">
        <v>6</v>
      </c>
      <c r="L161" s="100">
        <v>0.99999509014931598</v>
      </c>
      <c r="M161" s="79" t="s">
        <v>3</v>
      </c>
      <c r="N161" s="79" t="s">
        <v>5</v>
      </c>
      <c r="O161" s="100">
        <v>0.98071819999999998</v>
      </c>
      <c r="P161" s="100">
        <v>8.6218000000000003E-2</v>
      </c>
      <c r="Q161" s="100">
        <v>2.5256513756169201</v>
      </c>
      <c r="R161" s="100">
        <v>2.1329622046643699</v>
      </c>
      <c r="S161" s="100">
        <v>2.9906366166293199</v>
      </c>
      <c r="T161" s="111">
        <v>1.4760463663856264E-28</v>
      </c>
      <c r="U161" s="143">
        <v>0.92707039999999996</v>
      </c>
      <c r="V161" s="100">
        <v>0.51400299999999999</v>
      </c>
      <c r="W161" s="143">
        <v>0.57668909000000002</v>
      </c>
      <c r="X161" s="143">
        <v>0.21057827000000001</v>
      </c>
      <c r="Y161" s="143">
        <v>1.5793192199999999</v>
      </c>
      <c r="Z161" s="111">
        <v>0.28420845909891862</v>
      </c>
      <c r="AA161" s="79" t="s">
        <v>114</v>
      </c>
      <c r="AB161" s="79" t="s">
        <v>114</v>
      </c>
      <c r="AC161" s="79" t="s">
        <v>264</v>
      </c>
      <c r="AD161" s="79">
        <v>1</v>
      </c>
      <c r="AE161" s="102"/>
    </row>
    <row r="162" spans="1:31" ht="15.75" x14ac:dyDescent="0.25">
      <c r="A162" s="77" t="s">
        <v>8</v>
      </c>
      <c r="B162" s="77" t="s">
        <v>412</v>
      </c>
      <c r="C162" s="19">
        <v>1</v>
      </c>
      <c r="D162" s="19">
        <v>196773667</v>
      </c>
      <c r="E162" s="79" t="s">
        <v>114</v>
      </c>
      <c r="F162" s="79" t="s">
        <v>114</v>
      </c>
      <c r="G162" s="143" t="s">
        <v>114</v>
      </c>
      <c r="H162" s="143" t="s">
        <v>114</v>
      </c>
      <c r="I162" s="143" t="s">
        <v>114</v>
      </c>
      <c r="J162" s="143" t="s">
        <v>114</v>
      </c>
      <c r="K162" s="79">
        <v>1</v>
      </c>
      <c r="L162" s="100">
        <v>0.99999997045145705</v>
      </c>
      <c r="M162" s="79" t="s">
        <v>413</v>
      </c>
      <c r="N162" s="79" t="s">
        <v>5</v>
      </c>
      <c r="O162" s="100">
        <v>0.83712799999999998</v>
      </c>
      <c r="P162" s="100">
        <v>2.6582999999999999E-2</v>
      </c>
      <c r="Q162" s="100">
        <v>2.2430151278791199</v>
      </c>
      <c r="R162" s="100">
        <v>2.12914037830256</v>
      </c>
      <c r="S162" s="100">
        <v>2.3629803441638799</v>
      </c>
      <c r="T162" s="111">
        <v>4.1879356511791263E-214</v>
      </c>
      <c r="U162" s="143">
        <v>0.95619310000000002</v>
      </c>
      <c r="V162" s="100">
        <v>0.64238300000000004</v>
      </c>
      <c r="W162" s="143">
        <v>1.29151119</v>
      </c>
      <c r="X162" s="143">
        <v>0.36668296</v>
      </c>
      <c r="Y162" s="143">
        <v>4.5488919699999997</v>
      </c>
      <c r="Z162" s="111">
        <v>0.6904639365817361</v>
      </c>
      <c r="AA162" s="79" t="s">
        <v>114</v>
      </c>
      <c r="AB162" s="79" t="s">
        <v>114</v>
      </c>
      <c r="AC162" s="79" t="s">
        <v>358</v>
      </c>
      <c r="AD162" s="79">
        <v>1</v>
      </c>
      <c r="AE162" s="102"/>
    </row>
    <row r="163" spans="1:31" ht="15.75" x14ac:dyDescent="0.25">
      <c r="A163" s="77" t="s">
        <v>8</v>
      </c>
      <c r="B163" s="77" t="s">
        <v>414</v>
      </c>
      <c r="C163" s="19">
        <v>1</v>
      </c>
      <c r="D163" s="19">
        <v>196963229</v>
      </c>
      <c r="E163" s="79" t="s">
        <v>114</v>
      </c>
      <c r="F163" s="79" t="s">
        <v>114</v>
      </c>
      <c r="G163" s="143" t="s">
        <v>114</v>
      </c>
      <c r="H163" s="143" t="s">
        <v>114</v>
      </c>
      <c r="I163" s="143" t="s">
        <v>114</v>
      </c>
      <c r="J163" s="143" t="s">
        <v>114</v>
      </c>
      <c r="K163" s="79">
        <v>2</v>
      </c>
      <c r="L163" s="100">
        <v>1</v>
      </c>
      <c r="M163" s="79" t="s">
        <v>415</v>
      </c>
      <c r="N163" s="79" t="s">
        <v>2</v>
      </c>
      <c r="O163" s="100">
        <v>0.90955509999999995</v>
      </c>
      <c r="P163" s="100">
        <v>3.2566600000000001E-2</v>
      </c>
      <c r="Q163" s="100">
        <v>2.1719079046528198</v>
      </c>
      <c r="R163" s="100">
        <v>2.0376057446481899</v>
      </c>
      <c r="S163" s="100">
        <v>2.3150621550234498</v>
      </c>
      <c r="T163" s="111">
        <v>9.6605087898980978E-133</v>
      </c>
      <c r="U163" s="143">
        <v>0.96561160000000001</v>
      </c>
      <c r="V163" s="100">
        <v>0.65279200000000004</v>
      </c>
      <c r="W163" s="143">
        <v>2.2426405800000002</v>
      </c>
      <c r="X163" s="143">
        <v>0.62386684999999997</v>
      </c>
      <c r="Y163" s="143">
        <v>8.0617150599999992</v>
      </c>
      <c r="Z163" s="111">
        <v>0.21600161584835401</v>
      </c>
      <c r="AA163" s="79" t="s">
        <v>114</v>
      </c>
      <c r="AB163" s="79" t="s">
        <v>114</v>
      </c>
      <c r="AC163" s="79" t="s">
        <v>264</v>
      </c>
      <c r="AD163" s="79">
        <v>1</v>
      </c>
      <c r="AE163" s="102"/>
    </row>
    <row r="164" spans="1:31" ht="15.75" x14ac:dyDescent="0.25">
      <c r="A164" s="77" t="s">
        <v>8</v>
      </c>
      <c r="B164" s="77" t="s">
        <v>416</v>
      </c>
      <c r="C164" s="19">
        <v>1</v>
      </c>
      <c r="D164" s="19">
        <v>196389158</v>
      </c>
      <c r="E164" s="79" t="s">
        <v>114</v>
      </c>
      <c r="F164" s="79" t="s">
        <v>114</v>
      </c>
      <c r="G164" s="143" t="s">
        <v>114</v>
      </c>
      <c r="H164" s="143" t="s">
        <v>114</v>
      </c>
      <c r="I164" s="143" t="s">
        <v>114</v>
      </c>
      <c r="J164" s="143" t="s">
        <v>114</v>
      </c>
      <c r="K164" s="79">
        <v>4</v>
      </c>
      <c r="L164" s="100">
        <v>0.415197968303054</v>
      </c>
      <c r="M164" s="79" t="s">
        <v>4</v>
      </c>
      <c r="N164" s="79" t="s">
        <v>5</v>
      </c>
      <c r="O164" s="100">
        <v>4.0708399999999999E-2</v>
      </c>
      <c r="P164" s="100">
        <v>4.8188500000000002E-2</v>
      </c>
      <c r="Q164" s="100">
        <v>2.2793105343039999</v>
      </c>
      <c r="R164" s="100">
        <v>2.0738847514217902</v>
      </c>
      <c r="S164" s="100">
        <v>2.5050844837098598</v>
      </c>
      <c r="T164" s="111">
        <v>1.3356725478916428E-68</v>
      </c>
      <c r="U164" s="143">
        <v>7.4818100000000002E-3</v>
      </c>
      <c r="V164" s="100">
        <v>1.31169</v>
      </c>
      <c r="W164" s="143">
        <v>1.4939550500000001</v>
      </c>
      <c r="X164" s="143">
        <v>0.11423638999999999</v>
      </c>
      <c r="Y164" s="143">
        <v>19.537572399999998</v>
      </c>
      <c r="Z164" s="111">
        <v>0.75957733961499996</v>
      </c>
      <c r="AA164" s="79" t="s">
        <v>114</v>
      </c>
      <c r="AB164" s="79" t="s">
        <v>114</v>
      </c>
      <c r="AC164" s="79" t="s">
        <v>242</v>
      </c>
      <c r="AD164" s="79">
        <v>5</v>
      </c>
      <c r="AE164" s="102"/>
    </row>
    <row r="165" spans="1:31" ht="15.75" x14ac:dyDescent="0.25">
      <c r="A165" s="77" t="s">
        <v>8</v>
      </c>
      <c r="B165" s="77" t="s">
        <v>417</v>
      </c>
      <c r="C165" s="19">
        <v>1</v>
      </c>
      <c r="D165" s="19">
        <v>196237602</v>
      </c>
      <c r="E165" s="79" t="s">
        <v>114</v>
      </c>
      <c r="F165" s="79" t="s">
        <v>114</v>
      </c>
      <c r="G165" s="143" t="s">
        <v>114</v>
      </c>
      <c r="H165" s="143" t="s">
        <v>114</v>
      </c>
      <c r="I165" s="143" t="s">
        <v>114</v>
      </c>
      <c r="J165" s="143" t="s">
        <v>114</v>
      </c>
      <c r="K165" s="79">
        <v>4</v>
      </c>
      <c r="L165" s="100">
        <v>0.28926346891993399</v>
      </c>
      <c r="M165" s="79" t="s">
        <v>3</v>
      </c>
      <c r="N165" s="79" t="s">
        <v>2</v>
      </c>
      <c r="O165" s="100">
        <v>3.8605E-2</v>
      </c>
      <c r="P165" s="100">
        <v>5.0409299999999997E-2</v>
      </c>
      <c r="Q165" s="100">
        <v>2.2646721447427902</v>
      </c>
      <c r="R165" s="100">
        <v>2.0516159932424798</v>
      </c>
      <c r="S165" s="100">
        <v>2.4998537445929099</v>
      </c>
      <c r="T165" s="111">
        <v>9.7588805003027142E-62</v>
      </c>
      <c r="U165" s="143">
        <v>6.34967E-3</v>
      </c>
      <c r="V165" s="100">
        <v>1.45885</v>
      </c>
      <c r="W165" s="143">
        <v>2.1588075299999998</v>
      </c>
      <c r="X165" s="143">
        <v>0.12371311</v>
      </c>
      <c r="Y165" s="143">
        <v>37.671430700000002</v>
      </c>
      <c r="Z165" s="111">
        <v>0.59784004233235699</v>
      </c>
      <c r="AA165" s="79" t="s">
        <v>114</v>
      </c>
      <c r="AB165" s="79" t="s">
        <v>114</v>
      </c>
      <c r="AC165" s="79" t="s">
        <v>242</v>
      </c>
      <c r="AD165" s="79">
        <v>5</v>
      </c>
      <c r="AE165" s="102"/>
    </row>
    <row r="166" spans="1:31" ht="15.75" x14ac:dyDescent="0.25">
      <c r="A166" s="77" t="s">
        <v>8</v>
      </c>
      <c r="B166" s="77" t="s">
        <v>418</v>
      </c>
      <c r="C166" s="19">
        <v>1</v>
      </c>
      <c r="D166" s="19">
        <v>196335068</v>
      </c>
      <c r="E166" s="79" t="s">
        <v>114</v>
      </c>
      <c r="F166" s="79" t="s">
        <v>114</v>
      </c>
      <c r="G166" s="143" t="s">
        <v>114</v>
      </c>
      <c r="H166" s="143" t="s">
        <v>114</v>
      </c>
      <c r="I166" s="143" t="s">
        <v>114</v>
      </c>
      <c r="J166" s="143" t="s">
        <v>114</v>
      </c>
      <c r="K166" s="79">
        <v>4</v>
      </c>
      <c r="L166" s="100">
        <v>0.16858040065190899</v>
      </c>
      <c r="M166" s="79" t="s">
        <v>3</v>
      </c>
      <c r="N166" s="79" t="s">
        <v>2</v>
      </c>
      <c r="O166" s="100">
        <v>4.1973700000000003E-2</v>
      </c>
      <c r="P166" s="100">
        <v>4.7829299999999998E-2</v>
      </c>
      <c r="Q166" s="100">
        <v>2.22093660265464</v>
      </c>
      <c r="R166" s="100">
        <v>2.0221950341397901</v>
      </c>
      <c r="S166" s="100">
        <v>2.4392105161653701</v>
      </c>
      <c r="T166" s="111">
        <v>3.4324166501211344E-65</v>
      </c>
      <c r="U166" s="143">
        <v>6.3207599999999999E-3</v>
      </c>
      <c r="V166" s="100">
        <v>1.4560599999999999</v>
      </c>
      <c r="W166" s="143">
        <v>2.1484034799999998</v>
      </c>
      <c r="X166" s="143">
        <v>0.12379199</v>
      </c>
      <c r="Y166" s="143">
        <v>37.285428699999997</v>
      </c>
      <c r="Z166" s="111">
        <v>0.59944176730330923</v>
      </c>
      <c r="AA166" s="79" t="s">
        <v>114</v>
      </c>
      <c r="AB166" s="79" t="s">
        <v>114</v>
      </c>
      <c r="AC166" s="79" t="s">
        <v>242</v>
      </c>
      <c r="AD166" s="79">
        <v>5</v>
      </c>
      <c r="AE166" s="102"/>
    </row>
    <row r="167" spans="1:31" ht="15.75" x14ac:dyDescent="0.25">
      <c r="A167" s="77" t="s">
        <v>8</v>
      </c>
      <c r="B167" s="77" t="s">
        <v>419</v>
      </c>
      <c r="C167" s="19">
        <v>1</v>
      </c>
      <c r="D167" s="19">
        <v>196306242</v>
      </c>
      <c r="E167" s="79" t="s">
        <v>114</v>
      </c>
      <c r="F167" s="79" t="s">
        <v>114</v>
      </c>
      <c r="G167" s="143" t="s">
        <v>114</v>
      </c>
      <c r="H167" s="143" t="s">
        <v>114</v>
      </c>
      <c r="I167" s="143" t="s">
        <v>114</v>
      </c>
      <c r="J167" s="143" t="s">
        <v>114</v>
      </c>
      <c r="K167" s="79">
        <v>4</v>
      </c>
      <c r="L167" s="100">
        <v>7.6718573168998203E-2</v>
      </c>
      <c r="M167" s="79" t="s">
        <v>2</v>
      </c>
      <c r="N167" s="79" t="s">
        <v>3</v>
      </c>
      <c r="O167" s="100">
        <v>4.18182E-2</v>
      </c>
      <c r="P167" s="100">
        <v>4.7935499999999999E-2</v>
      </c>
      <c r="Q167" s="100">
        <v>2.2090642288502398</v>
      </c>
      <c r="R167" s="100">
        <v>2.0109664351003902</v>
      </c>
      <c r="S167" s="100">
        <v>2.4266763890279002</v>
      </c>
      <c r="T167" s="111">
        <v>5.4262525132899621E-64</v>
      </c>
      <c r="U167" s="143">
        <v>6.3207599999999999E-3</v>
      </c>
      <c r="V167" s="100">
        <v>1.4560599999999999</v>
      </c>
      <c r="W167" s="143">
        <v>2.1484034799999998</v>
      </c>
      <c r="X167" s="143">
        <v>0.12379199</v>
      </c>
      <c r="Y167" s="143">
        <v>37.285428699999997</v>
      </c>
      <c r="Z167" s="111">
        <v>0.59944176730330923</v>
      </c>
      <c r="AA167" s="79" t="s">
        <v>114</v>
      </c>
      <c r="AB167" s="79" t="s">
        <v>114</v>
      </c>
      <c r="AC167" s="79" t="s">
        <v>242</v>
      </c>
      <c r="AD167" s="79">
        <v>5</v>
      </c>
      <c r="AE167" s="102"/>
    </row>
    <row r="168" spans="1:31" ht="15.75" x14ac:dyDescent="0.25">
      <c r="A168" s="77" t="s">
        <v>8</v>
      </c>
      <c r="B168" s="77" t="s">
        <v>420</v>
      </c>
      <c r="C168" s="19">
        <v>1</v>
      </c>
      <c r="D168" s="19">
        <v>196438677</v>
      </c>
      <c r="E168" s="79" t="s">
        <v>114</v>
      </c>
      <c r="F168" s="79" t="s">
        <v>114</v>
      </c>
      <c r="G168" s="143" t="s">
        <v>114</v>
      </c>
      <c r="H168" s="143" t="s">
        <v>114</v>
      </c>
      <c r="I168" s="143" t="s">
        <v>114</v>
      </c>
      <c r="J168" s="143" t="s">
        <v>114</v>
      </c>
      <c r="K168" s="79">
        <v>4</v>
      </c>
      <c r="L168" s="100">
        <v>4.5743729660285198E-2</v>
      </c>
      <c r="M168" s="79" t="s">
        <v>3</v>
      </c>
      <c r="N168" s="79" t="s">
        <v>123</v>
      </c>
      <c r="O168" s="100">
        <v>4.1418299999999998E-2</v>
      </c>
      <c r="P168" s="100">
        <v>4.7169099999999999E-2</v>
      </c>
      <c r="Q168" s="100">
        <v>2.2475281223261598</v>
      </c>
      <c r="R168" s="100">
        <v>2.0490567473146899</v>
      </c>
      <c r="S168" s="100">
        <v>2.4652234093891598</v>
      </c>
      <c r="T168" s="111">
        <v>3.9920870243881101E-69</v>
      </c>
      <c r="U168" s="143">
        <v>7.5155400000000002E-3</v>
      </c>
      <c r="V168" s="100">
        <v>1.3016300000000001</v>
      </c>
      <c r="W168" s="143">
        <v>1.46375346</v>
      </c>
      <c r="X168" s="143">
        <v>0.11415583</v>
      </c>
      <c r="Y168" s="143">
        <v>18.768854099999999</v>
      </c>
      <c r="Z168" s="111">
        <v>0.76974167399280369</v>
      </c>
      <c r="AA168" s="79" t="s">
        <v>114</v>
      </c>
      <c r="AB168" s="79" t="s">
        <v>114</v>
      </c>
      <c r="AC168" s="79" t="s">
        <v>242</v>
      </c>
      <c r="AD168" s="79">
        <v>5</v>
      </c>
      <c r="AE168" s="102"/>
    </row>
    <row r="169" spans="1:31" ht="15.75" x14ac:dyDescent="0.25">
      <c r="A169" s="77" t="s">
        <v>8</v>
      </c>
      <c r="B169" s="77" t="s">
        <v>421</v>
      </c>
      <c r="C169" s="19">
        <v>1</v>
      </c>
      <c r="D169" s="19">
        <v>196712246</v>
      </c>
      <c r="E169" s="79" t="s">
        <v>114</v>
      </c>
      <c r="F169" s="79" t="s">
        <v>114</v>
      </c>
      <c r="G169" s="143" t="s">
        <v>114</v>
      </c>
      <c r="H169" s="143" t="s">
        <v>114</v>
      </c>
      <c r="I169" s="143" t="s">
        <v>114</v>
      </c>
      <c r="J169" s="143" t="s">
        <v>114</v>
      </c>
      <c r="K169" s="79">
        <v>5</v>
      </c>
      <c r="L169" s="100">
        <v>0.99999991968843804</v>
      </c>
      <c r="M169" s="79" t="s">
        <v>3</v>
      </c>
      <c r="N169" s="79" t="s">
        <v>2</v>
      </c>
      <c r="O169" s="100">
        <v>0.96221279999999998</v>
      </c>
      <c r="P169" s="100">
        <v>4.6214199999999997E-2</v>
      </c>
      <c r="Q169" s="100">
        <v>1.0958123934341999</v>
      </c>
      <c r="R169" s="100">
        <v>1.0009165878101001</v>
      </c>
      <c r="S169" s="100">
        <v>1.1997051664726901</v>
      </c>
      <c r="T169" s="111">
        <v>4.7510543654465449E-2</v>
      </c>
      <c r="U169" s="143" t="s">
        <v>114</v>
      </c>
      <c r="V169" s="100" t="s">
        <v>114</v>
      </c>
      <c r="W169" s="143" t="s">
        <v>114</v>
      </c>
      <c r="X169" s="143" t="s">
        <v>114</v>
      </c>
      <c r="Y169" s="143" t="s">
        <v>114</v>
      </c>
      <c r="Z169" s="111" t="e">
        <v>#VALUE!</v>
      </c>
      <c r="AA169" s="79" t="s">
        <v>114</v>
      </c>
      <c r="AB169" s="79" t="s">
        <v>114</v>
      </c>
      <c r="AC169" s="79" t="s">
        <v>242</v>
      </c>
      <c r="AD169" s="79">
        <v>5</v>
      </c>
      <c r="AE169" s="102"/>
    </row>
    <row r="170" spans="1:31" ht="15.75" x14ac:dyDescent="0.25">
      <c r="A170" s="77" t="s">
        <v>8</v>
      </c>
      <c r="B170" s="77" t="s">
        <v>422</v>
      </c>
      <c r="C170" s="19">
        <v>1</v>
      </c>
      <c r="D170" s="19">
        <v>196544569</v>
      </c>
      <c r="E170" s="79" t="s">
        <v>114</v>
      </c>
      <c r="F170" s="79" t="s">
        <v>114</v>
      </c>
      <c r="G170" s="143" t="s">
        <v>114</v>
      </c>
      <c r="H170" s="143" t="s">
        <v>114</v>
      </c>
      <c r="I170" s="143" t="s">
        <v>114</v>
      </c>
      <c r="J170" s="143" t="s">
        <v>114</v>
      </c>
      <c r="K170" s="79">
        <v>7</v>
      </c>
      <c r="L170" s="100">
        <v>0.74065398519933801</v>
      </c>
      <c r="M170" s="79" t="s">
        <v>2</v>
      </c>
      <c r="N170" s="79" t="s">
        <v>3</v>
      </c>
      <c r="O170" s="100">
        <v>0.99612135999999996</v>
      </c>
      <c r="P170" s="100">
        <v>0.15626499999999999</v>
      </c>
      <c r="Q170" s="100">
        <v>2.1719860947448</v>
      </c>
      <c r="R170" s="100">
        <v>1.5989746818713899</v>
      </c>
      <c r="S170" s="100">
        <v>2.9503428973894401</v>
      </c>
      <c r="T170" s="111">
        <v>3.4027496657716267E-7</v>
      </c>
      <c r="U170" s="143" t="s">
        <v>114</v>
      </c>
      <c r="V170" s="100" t="s">
        <v>114</v>
      </c>
      <c r="W170" s="143" t="s">
        <v>114</v>
      </c>
      <c r="X170" s="143" t="s">
        <v>114</v>
      </c>
      <c r="Y170" s="143" t="s">
        <v>114</v>
      </c>
      <c r="Z170" s="111" t="e">
        <v>#VALUE!</v>
      </c>
      <c r="AA170" s="79" t="s">
        <v>114</v>
      </c>
      <c r="AB170" s="79" t="s">
        <v>114</v>
      </c>
      <c r="AC170" s="79" t="s">
        <v>242</v>
      </c>
      <c r="AD170" s="79">
        <v>5</v>
      </c>
      <c r="AE170" s="102"/>
    </row>
    <row r="171" spans="1:31" ht="15.75" x14ac:dyDescent="0.25">
      <c r="A171" s="77" t="s">
        <v>8</v>
      </c>
      <c r="B171" s="77" t="s">
        <v>423</v>
      </c>
      <c r="C171" s="19">
        <v>1</v>
      </c>
      <c r="D171" s="19">
        <v>196448313</v>
      </c>
      <c r="E171" s="79" t="s">
        <v>114</v>
      </c>
      <c r="F171" s="79" t="s">
        <v>114</v>
      </c>
      <c r="G171" s="143" t="s">
        <v>114</v>
      </c>
      <c r="H171" s="143" t="s">
        <v>114</v>
      </c>
      <c r="I171" s="143" t="s">
        <v>114</v>
      </c>
      <c r="J171" s="143" t="s">
        <v>114</v>
      </c>
      <c r="K171" s="79">
        <v>7</v>
      </c>
      <c r="L171" s="100">
        <v>0.11589511504085701</v>
      </c>
      <c r="M171" s="79" t="s">
        <v>4</v>
      </c>
      <c r="N171" s="79" t="s">
        <v>2</v>
      </c>
      <c r="O171" s="100">
        <v>0.99615556000000005</v>
      </c>
      <c r="P171" s="100">
        <v>0.158582</v>
      </c>
      <c r="Q171" s="100">
        <v>2.1424692093043598</v>
      </c>
      <c r="R171" s="100">
        <v>1.5700983802867099</v>
      </c>
      <c r="S171" s="100">
        <v>2.9234947124644899</v>
      </c>
      <c r="T171" s="111">
        <v>8.2165594143139119E-7</v>
      </c>
      <c r="U171" s="143" t="s">
        <v>114</v>
      </c>
      <c r="V171" s="100" t="s">
        <v>114</v>
      </c>
      <c r="W171" s="143" t="s">
        <v>114</v>
      </c>
      <c r="X171" s="143" t="s">
        <v>114</v>
      </c>
      <c r="Y171" s="143" t="s">
        <v>114</v>
      </c>
      <c r="Z171" s="111" t="e">
        <v>#VALUE!</v>
      </c>
      <c r="AA171" s="79" t="s">
        <v>114</v>
      </c>
      <c r="AB171" s="79" t="s">
        <v>114</v>
      </c>
      <c r="AC171" s="79" t="s">
        <v>242</v>
      </c>
      <c r="AD171" s="79">
        <v>5</v>
      </c>
      <c r="AE171" s="102"/>
    </row>
    <row r="172" spans="1:31" ht="15.75" x14ac:dyDescent="0.25">
      <c r="A172" s="77" t="s">
        <v>8</v>
      </c>
      <c r="B172" s="77" t="s">
        <v>424</v>
      </c>
      <c r="C172" s="19">
        <v>1</v>
      </c>
      <c r="D172" s="19">
        <v>196400182</v>
      </c>
      <c r="E172" s="79" t="s">
        <v>114</v>
      </c>
      <c r="F172" s="79" t="s">
        <v>114</v>
      </c>
      <c r="G172" s="143" t="s">
        <v>114</v>
      </c>
      <c r="H172" s="143" t="s">
        <v>114</v>
      </c>
      <c r="I172" s="143" t="s">
        <v>114</v>
      </c>
      <c r="J172" s="143" t="s">
        <v>114</v>
      </c>
      <c r="K172" s="79">
        <v>7</v>
      </c>
      <c r="L172" s="100">
        <v>7.3187031761685201E-2</v>
      </c>
      <c r="M172" s="79" t="s">
        <v>7</v>
      </c>
      <c r="N172" s="79" t="s">
        <v>4</v>
      </c>
      <c r="O172" s="100">
        <v>0.99623971</v>
      </c>
      <c r="P172" s="100">
        <v>0.16151499999999999</v>
      </c>
      <c r="Q172" s="100">
        <v>2.1608269593974399</v>
      </c>
      <c r="R172" s="100">
        <v>1.57447455383107</v>
      </c>
      <c r="S172" s="100">
        <v>2.9655437346367899</v>
      </c>
      <c r="T172" s="111">
        <v>9.8201924748179437E-7</v>
      </c>
      <c r="U172" s="143" t="s">
        <v>114</v>
      </c>
      <c r="V172" s="100" t="s">
        <v>114</v>
      </c>
      <c r="W172" s="143" t="s">
        <v>114</v>
      </c>
      <c r="X172" s="143" t="s">
        <v>114</v>
      </c>
      <c r="Y172" s="143" t="s">
        <v>114</v>
      </c>
      <c r="Z172" s="111" t="e">
        <v>#VALUE!</v>
      </c>
      <c r="AA172" s="79" t="s">
        <v>114</v>
      </c>
      <c r="AB172" s="79" t="s">
        <v>114</v>
      </c>
      <c r="AC172" s="79" t="s">
        <v>242</v>
      </c>
      <c r="AD172" s="79">
        <v>5</v>
      </c>
      <c r="AE172" s="102"/>
    </row>
    <row r="173" spans="1:31" ht="15.75" x14ac:dyDescent="0.25">
      <c r="A173" s="24" t="s">
        <v>8</v>
      </c>
      <c r="B173" s="24" t="s">
        <v>425</v>
      </c>
      <c r="C173" s="144">
        <v>1</v>
      </c>
      <c r="D173" s="144">
        <v>196674614</v>
      </c>
      <c r="E173" s="26" t="s">
        <v>114</v>
      </c>
      <c r="F173" s="26" t="s">
        <v>114</v>
      </c>
      <c r="G173" s="145" t="s">
        <v>114</v>
      </c>
      <c r="H173" s="145" t="s">
        <v>114</v>
      </c>
      <c r="I173" s="145" t="s">
        <v>114</v>
      </c>
      <c r="J173" s="145" t="s">
        <v>114</v>
      </c>
      <c r="K173" s="26">
        <v>7</v>
      </c>
      <c r="L173" s="25">
        <v>6.0818645577282199E-2</v>
      </c>
      <c r="M173" s="26" t="s">
        <v>4</v>
      </c>
      <c r="N173" s="26" t="s">
        <v>3</v>
      </c>
      <c r="O173" s="25">
        <v>0.99618514000000002</v>
      </c>
      <c r="P173" s="25">
        <v>0.155249</v>
      </c>
      <c r="Q173" s="25">
        <v>2.0509456921049298</v>
      </c>
      <c r="R173" s="25">
        <v>1.5128767336398099</v>
      </c>
      <c r="S173" s="25">
        <v>2.7803839787024001</v>
      </c>
      <c r="T173" s="105">
        <v>2.1256413999515962E-6</v>
      </c>
      <c r="U173" s="145" t="s">
        <v>114</v>
      </c>
      <c r="V173" s="25" t="s">
        <v>114</v>
      </c>
      <c r="W173" s="145" t="s">
        <v>114</v>
      </c>
      <c r="X173" s="145" t="s">
        <v>114</v>
      </c>
      <c r="Y173" s="145" t="s">
        <v>114</v>
      </c>
      <c r="Z173" s="105" t="e">
        <v>#VALUE!</v>
      </c>
      <c r="AA173" s="26" t="s">
        <v>114</v>
      </c>
      <c r="AB173" s="26" t="s">
        <v>114</v>
      </c>
      <c r="AC173" s="26" t="s">
        <v>242</v>
      </c>
      <c r="AD173" s="26">
        <v>5</v>
      </c>
      <c r="AE173" s="102"/>
    </row>
    <row r="174" spans="1:31" x14ac:dyDescent="0.25">
      <c r="A174" s="147"/>
      <c r="B174" s="147"/>
      <c r="C174" s="147"/>
      <c r="D174" s="147"/>
      <c r="E174" s="147"/>
      <c r="F174" s="147"/>
      <c r="G174" s="147"/>
      <c r="H174" s="147"/>
      <c r="I174" s="147"/>
      <c r="J174" s="147"/>
      <c r="K174" s="147"/>
      <c r="L174" s="147"/>
      <c r="M174" s="147"/>
      <c r="N174" s="147"/>
      <c r="O174" s="147"/>
      <c r="P174" s="147"/>
      <c r="Q174" s="147"/>
      <c r="R174" s="147"/>
      <c r="S174" s="147"/>
      <c r="T174" s="147"/>
      <c r="U174" s="147"/>
      <c r="V174" s="147"/>
      <c r="W174" s="147"/>
      <c r="X174" s="147"/>
      <c r="Y174" s="147"/>
      <c r="Z174" s="147"/>
      <c r="AA174" s="147"/>
      <c r="AB174" s="147"/>
      <c r="AC174" s="147"/>
      <c r="AD174" s="147"/>
      <c r="AE174" s="147"/>
    </row>
    <row r="175" spans="1:31" x14ac:dyDescent="0.25">
      <c r="A175" s="147"/>
      <c r="B175" s="147"/>
      <c r="C175" s="147"/>
      <c r="D175" s="147"/>
      <c r="E175" s="147"/>
      <c r="F175" s="147"/>
      <c r="G175" s="147"/>
      <c r="H175" s="147"/>
      <c r="I175" s="147"/>
      <c r="J175" s="147"/>
      <c r="K175" s="147"/>
      <c r="L175" s="147"/>
      <c r="M175" s="147"/>
      <c r="N175" s="147"/>
      <c r="O175" s="147"/>
      <c r="P175" s="147"/>
      <c r="Q175" s="147"/>
      <c r="R175" s="147"/>
      <c r="S175" s="147"/>
      <c r="T175" s="147"/>
      <c r="U175" s="147"/>
      <c r="V175" s="147"/>
      <c r="W175" s="147"/>
      <c r="X175" s="147"/>
      <c r="Y175" s="147"/>
      <c r="Z175" s="147"/>
      <c r="AA175" s="147"/>
      <c r="AB175" s="147"/>
      <c r="AC175" s="147"/>
      <c r="AD175" s="147"/>
      <c r="AE175" s="147"/>
    </row>
    <row r="176" spans="1:31" x14ac:dyDescent="0.25">
      <c r="A176" s="147"/>
      <c r="B176" s="147"/>
      <c r="C176" s="147"/>
      <c r="D176" s="147"/>
      <c r="E176" s="147"/>
      <c r="F176" s="147"/>
      <c r="G176" s="147"/>
      <c r="H176" s="147"/>
      <c r="I176" s="147"/>
      <c r="J176" s="147"/>
      <c r="K176" s="147"/>
      <c r="L176" s="147"/>
      <c r="M176" s="147"/>
      <c r="N176" s="147"/>
      <c r="O176" s="147"/>
      <c r="P176" s="147"/>
      <c r="Q176" s="147"/>
      <c r="R176" s="147"/>
      <c r="S176" s="147"/>
      <c r="T176" s="147"/>
      <c r="U176" s="147"/>
      <c r="V176" s="147"/>
      <c r="W176" s="147"/>
      <c r="X176" s="147"/>
      <c r="Y176" s="147"/>
      <c r="Z176" s="147"/>
      <c r="AA176" s="147"/>
      <c r="AB176" s="147"/>
      <c r="AC176" s="147"/>
      <c r="AD176" s="147"/>
      <c r="AE176" s="147"/>
    </row>
  </sheetData>
  <mergeCells count="8">
    <mergeCell ref="A1:AD1"/>
    <mergeCell ref="A2:D2"/>
    <mergeCell ref="E2:J2"/>
    <mergeCell ref="K2:L2"/>
    <mergeCell ref="M2:N2"/>
    <mergeCell ref="O2:T2"/>
    <mergeCell ref="U2:Z2"/>
    <mergeCell ref="AA2:AD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1"/>
  <sheetViews>
    <sheetView zoomScale="85" zoomScaleNormal="85" workbookViewId="0">
      <pane ySplit="3" topLeftCell="A4" activePane="bottomLeft" state="frozen"/>
      <selection pane="bottomLeft" activeCell="S23" sqref="S23"/>
    </sheetView>
  </sheetViews>
  <sheetFormatPr baseColWidth="10" defaultRowHeight="15" x14ac:dyDescent="0.2"/>
  <cols>
    <col min="1" max="1" width="17" style="21" bestFit="1" customWidth="1"/>
    <col min="2" max="2" width="21.28515625" style="21" bestFit="1" customWidth="1"/>
    <col min="3" max="3" width="14.7109375" style="21" bestFit="1" customWidth="1"/>
    <col min="4" max="4" width="7.7109375" style="21" customWidth="1"/>
    <col min="5" max="5" width="16" style="21" customWidth="1"/>
    <col min="6" max="6" width="16.140625" style="21" customWidth="1"/>
    <col min="7" max="7" width="9.5703125" style="21" bestFit="1" customWidth="1"/>
    <col min="8" max="8" width="15.28515625" style="21" bestFit="1" customWidth="1"/>
    <col min="9" max="9" width="14.7109375" style="21" bestFit="1" customWidth="1"/>
    <col min="10" max="10" width="4.5703125" style="21" bestFit="1" customWidth="1"/>
    <col min="11" max="11" width="11.28515625" style="21" bestFit="1" customWidth="1"/>
    <col min="12" max="16" width="11.42578125" style="21"/>
    <col min="17" max="17" width="13.5703125" style="21" customWidth="1"/>
    <col min="18" max="18" width="3" style="21" customWidth="1"/>
    <col min="19" max="22" width="11.28515625" style="21" customWidth="1"/>
    <col min="23" max="23" width="12.42578125" style="21" customWidth="1"/>
    <col min="24" max="24" width="3.28515625" style="21" customWidth="1"/>
    <col min="25" max="26" width="12.42578125" style="21" customWidth="1"/>
    <col min="27" max="27" width="12.42578125" style="39" customWidth="1"/>
    <col min="28" max="28" width="2.140625" style="21" customWidth="1"/>
    <col min="29" max="31" width="12.5703125" style="21" customWidth="1"/>
    <col min="32" max="16384" width="11.42578125" style="21"/>
  </cols>
  <sheetData>
    <row r="1" spans="1:31" ht="31.5" customHeight="1" x14ac:dyDescent="0.2">
      <c r="A1" s="159" t="s">
        <v>215</v>
      </c>
      <c r="B1" s="159"/>
      <c r="C1" s="159"/>
      <c r="D1" s="159"/>
      <c r="E1" s="159"/>
      <c r="F1" s="159"/>
      <c r="G1" s="159"/>
      <c r="H1" s="159"/>
      <c r="I1" s="159"/>
      <c r="J1" s="159"/>
      <c r="K1" s="159"/>
      <c r="L1" s="159"/>
      <c r="M1" s="159"/>
      <c r="N1" s="159"/>
      <c r="O1" s="159"/>
      <c r="P1" s="159"/>
      <c r="Q1" s="159"/>
      <c r="R1" s="159"/>
      <c r="S1" s="159"/>
      <c r="T1" s="159"/>
      <c r="U1" s="159"/>
      <c r="V1" s="159"/>
      <c r="W1" s="159"/>
      <c r="X1" s="159"/>
      <c r="Y1" s="159"/>
      <c r="Z1" s="159"/>
      <c r="AA1" s="159"/>
      <c r="AB1" s="159"/>
      <c r="AC1" s="159"/>
      <c r="AD1" s="159"/>
      <c r="AE1" s="159"/>
    </row>
    <row r="2" spans="1:31" ht="15.75" customHeight="1" x14ac:dyDescent="0.25">
      <c r="A2" s="127"/>
      <c r="B2" s="127"/>
      <c r="C2" s="127"/>
      <c r="D2" s="127"/>
      <c r="E2" s="127"/>
      <c r="F2" s="127"/>
      <c r="G2" s="127"/>
      <c r="H2" s="127"/>
      <c r="I2" s="127"/>
      <c r="J2" s="127"/>
      <c r="K2" s="127"/>
      <c r="L2" s="162" t="s">
        <v>194</v>
      </c>
      <c r="M2" s="162"/>
      <c r="N2" s="162"/>
      <c r="O2" s="162"/>
      <c r="P2" s="162"/>
      <c r="Q2" s="162"/>
      <c r="R2" s="127"/>
      <c r="S2" s="162" t="s">
        <v>149</v>
      </c>
      <c r="T2" s="162"/>
      <c r="U2" s="162"/>
      <c r="V2" s="162"/>
      <c r="W2" s="162"/>
      <c r="X2" s="128"/>
      <c r="Y2" s="163" t="s">
        <v>205</v>
      </c>
      <c r="Z2" s="163"/>
      <c r="AA2" s="163"/>
      <c r="AB2" s="1"/>
      <c r="AC2" s="158" t="s">
        <v>214</v>
      </c>
      <c r="AD2" s="158"/>
      <c r="AE2" s="158"/>
    </row>
    <row r="3" spans="1:31" ht="18" customHeight="1" x14ac:dyDescent="0.25">
      <c r="A3" s="73" t="s">
        <v>94</v>
      </c>
      <c r="B3" s="74" t="s">
        <v>95</v>
      </c>
      <c r="C3" s="74" t="s">
        <v>206</v>
      </c>
      <c r="D3" s="74" t="s">
        <v>180</v>
      </c>
      <c r="E3" s="30" t="s">
        <v>208</v>
      </c>
      <c r="F3" s="30" t="s">
        <v>209</v>
      </c>
      <c r="G3" s="74" t="s">
        <v>182</v>
      </c>
      <c r="H3" s="75" t="s">
        <v>199</v>
      </c>
      <c r="I3" s="75" t="s">
        <v>204</v>
      </c>
      <c r="J3" s="74" t="s">
        <v>173</v>
      </c>
      <c r="K3" s="74" t="s">
        <v>174</v>
      </c>
      <c r="L3" s="75" t="s">
        <v>175</v>
      </c>
      <c r="M3" s="75" t="s">
        <v>219</v>
      </c>
      <c r="N3" s="75" t="s">
        <v>216</v>
      </c>
      <c r="O3" s="72" t="s">
        <v>96</v>
      </c>
      <c r="P3" s="72" t="s">
        <v>0</v>
      </c>
      <c r="Q3" s="72" t="s">
        <v>116</v>
      </c>
      <c r="R3" s="75"/>
      <c r="S3" s="75" t="s">
        <v>175</v>
      </c>
      <c r="T3" s="75" t="s">
        <v>216</v>
      </c>
      <c r="U3" s="72" t="s">
        <v>96</v>
      </c>
      <c r="V3" s="72" t="s">
        <v>0</v>
      </c>
      <c r="W3" s="72" t="s">
        <v>116</v>
      </c>
      <c r="X3" s="57"/>
      <c r="Y3" s="75" t="s">
        <v>97</v>
      </c>
      <c r="Z3" s="75" t="s">
        <v>98</v>
      </c>
      <c r="AA3" s="75" t="s">
        <v>99</v>
      </c>
      <c r="AC3" s="132" t="s">
        <v>97</v>
      </c>
      <c r="AD3" s="132" t="s">
        <v>98</v>
      </c>
      <c r="AE3" s="132" t="s">
        <v>99</v>
      </c>
    </row>
    <row r="4" spans="1:31" x14ac:dyDescent="0.2">
      <c r="A4" s="71">
        <v>1.1000000000000001</v>
      </c>
      <c r="B4" s="21" t="s">
        <v>8</v>
      </c>
      <c r="C4" s="21" t="s">
        <v>9</v>
      </c>
      <c r="D4" s="21">
        <v>1</v>
      </c>
      <c r="E4" s="50">
        <v>196735502</v>
      </c>
      <c r="F4" s="50">
        <v>196704632</v>
      </c>
      <c r="G4" s="57">
        <v>0</v>
      </c>
      <c r="H4" s="13" t="s">
        <v>114</v>
      </c>
      <c r="I4" s="13" t="s">
        <v>114</v>
      </c>
      <c r="J4" s="21" t="s">
        <v>3</v>
      </c>
      <c r="K4" s="21" t="s">
        <v>5</v>
      </c>
      <c r="L4" s="15">
        <v>0.577300259821802</v>
      </c>
      <c r="M4" s="50">
        <v>19308.38449</v>
      </c>
      <c r="N4" s="20">
        <v>0.99870300000000001</v>
      </c>
      <c r="O4" s="15">
        <v>1.9657247365605801</v>
      </c>
      <c r="P4" s="12">
        <v>2.6785E-2</v>
      </c>
      <c r="Q4" s="32">
        <v>2.4831331052955534E-141</v>
      </c>
      <c r="S4" s="15">
        <v>0.57730099999999995</v>
      </c>
      <c r="T4" s="15">
        <v>1</v>
      </c>
      <c r="U4" s="20">
        <v>1.9607843137254903</v>
      </c>
      <c r="V4" s="129">
        <v>2.7571290793568001E-2</v>
      </c>
      <c r="W4" s="124">
        <v>9.9999999999999999E-132</v>
      </c>
      <c r="Y4" s="15">
        <v>0.45846600840336099</v>
      </c>
      <c r="Z4" s="15">
        <v>0.46742467391304399</v>
      </c>
      <c r="AA4" s="15">
        <v>0.49259650157232698</v>
      </c>
      <c r="AC4" s="50">
        <v>327.34473000000003</v>
      </c>
      <c r="AD4" s="50">
        <v>301.02148999999997</v>
      </c>
      <c r="AE4" s="50">
        <v>626.58275000000003</v>
      </c>
    </row>
    <row r="5" spans="1:31" x14ac:dyDescent="0.2">
      <c r="A5" s="71">
        <v>1.2</v>
      </c>
      <c r="B5" s="21" t="s">
        <v>8</v>
      </c>
      <c r="C5" s="21" t="s">
        <v>10</v>
      </c>
      <c r="D5" s="21">
        <v>1</v>
      </c>
      <c r="E5" s="50">
        <v>196687934</v>
      </c>
      <c r="F5" s="50">
        <v>196657064</v>
      </c>
      <c r="G5" s="57">
        <v>0</v>
      </c>
      <c r="H5" s="13" t="s">
        <v>114</v>
      </c>
      <c r="I5" s="13" t="s">
        <v>114</v>
      </c>
      <c r="J5" s="21" t="s">
        <v>2</v>
      </c>
      <c r="K5" s="21" t="s">
        <v>4</v>
      </c>
      <c r="L5" s="15">
        <v>0.36959865036177703</v>
      </c>
      <c r="M5" s="50">
        <v>12361.596460000001</v>
      </c>
      <c r="N5" s="20">
        <v>0.99857200000000002</v>
      </c>
      <c r="O5" s="15">
        <v>1.7253535741474555</v>
      </c>
      <c r="P5" s="12">
        <v>2.9282699999999998E-2</v>
      </c>
      <c r="Q5" s="32">
        <v>5.5667279815092592E-78</v>
      </c>
      <c r="S5" s="15">
        <v>0.36959900000000001</v>
      </c>
      <c r="T5" s="15">
        <v>1</v>
      </c>
      <c r="U5" s="20">
        <v>1.74</v>
      </c>
      <c r="V5" s="129">
        <v>3.0070924099292098E-2</v>
      </c>
      <c r="W5" s="124">
        <v>9.2000000000000002E-76</v>
      </c>
      <c r="Y5" s="20">
        <v>0.21322436974789899</v>
      </c>
      <c r="Z5" s="76">
        <v>6.9830295031055895E-2</v>
      </c>
      <c r="AA5" s="15">
        <v>0.248666501572327</v>
      </c>
      <c r="AC5" s="50">
        <v>152.2422</v>
      </c>
      <c r="AD5" s="50">
        <v>44.970709999999997</v>
      </c>
      <c r="AE5" s="50">
        <v>316.30378999999999</v>
      </c>
    </row>
    <row r="6" spans="1:31" x14ac:dyDescent="0.2">
      <c r="A6" s="71">
        <v>1.3</v>
      </c>
      <c r="B6" s="21" t="s">
        <v>8</v>
      </c>
      <c r="C6" s="21" t="s">
        <v>11</v>
      </c>
      <c r="D6" s="21">
        <v>1</v>
      </c>
      <c r="E6" s="50">
        <v>196747245</v>
      </c>
      <c r="F6" s="50">
        <v>196716375</v>
      </c>
      <c r="G6" s="57">
        <v>0</v>
      </c>
      <c r="H6" s="13" t="s">
        <v>114</v>
      </c>
      <c r="I6" s="13" t="s">
        <v>114</v>
      </c>
      <c r="J6" s="21" t="s">
        <v>2</v>
      </c>
      <c r="K6" s="21" t="s">
        <v>3</v>
      </c>
      <c r="L6" s="110">
        <v>1.58287986605274E-4</v>
      </c>
      <c r="M6" s="50">
        <v>5.2941000000000003</v>
      </c>
      <c r="N6" s="20">
        <v>0.98860999999999999</v>
      </c>
      <c r="O6" s="15">
        <v>57.126608136264245</v>
      </c>
      <c r="P6" s="12">
        <v>0.45401000000000002</v>
      </c>
      <c r="Q6" s="32">
        <v>1.1465684838752793E-41</v>
      </c>
      <c r="S6" s="110">
        <v>1.3828899999999999E-4</v>
      </c>
      <c r="T6" s="15">
        <v>1</v>
      </c>
      <c r="U6" s="20">
        <v>47.63</v>
      </c>
      <c r="V6" s="129">
        <v>0.31122358488407709</v>
      </c>
      <c r="W6" s="124">
        <v>2.1999999999999999E-35</v>
      </c>
      <c r="Y6" s="42">
        <v>0</v>
      </c>
      <c r="Z6" s="42">
        <v>0</v>
      </c>
      <c r="AA6" s="110">
        <v>7.8616352201257898E-4</v>
      </c>
      <c r="AC6" s="50">
        <v>0</v>
      </c>
      <c r="AD6" s="50">
        <v>0</v>
      </c>
      <c r="AE6" s="50">
        <v>1</v>
      </c>
    </row>
    <row r="7" spans="1:31" x14ac:dyDescent="0.2">
      <c r="A7" s="71">
        <v>1.4</v>
      </c>
      <c r="B7" s="21" t="s">
        <v>8</v>
      </c>
      <c r="C7" s="21" t="s">
        <v>12</v>
      </c>
      <c r="D7" s="21">
        <v>1</v>
      </c>
      <c r="E7" s="50">
        <v>196644043</v>
      </c>
      <c r="F7" s="50">
        <v>196613173</v>
      </c>
      <c r="G7" s="57">
        <v>0</v>
      </c>
      <c r="H7" s="13" t="s">
        <v>114</v>
      </c>
      <c r="I7" s="13" t="s">
        <v>114</v>
      </c>
      <c r="J7" s="21" t="s">
        <v>2</v>
      </c>
      <c r="K7" s="21" t="s">
        <v>3</v>
      </c>
      <c r="L7" s="15">
        <v>0.99102855737606899</v>
      </c>
      <c r="M7" s="50">
        <v>33145.941129999999</v>
      </c>
      <c r="N7" s="20">
        <v>0.99983599999999995</v>
      </c>
      <c r="O7" s="15">
        <v>3.3911530625347415</v>
      </c>
      <c r="P7" s="12">
        <v>0.14541100000000001</v>
      </c>
      <c r="Q7" s="32">
        <v>3.4229456231604192E-19</v>
      </c>
      <c r="S7" s="15">
        <v>0.99102855999999995</v>
      </c>
      <c r="T7" s="15">
        <v>1</v>
      </c>
      <c r="U7" s="20">
        <v>3.225806451612903</v>
      </c>
      <c r="V7" s="129">
        <v>0.14076802150020601</v>
      </c>
      <c r="W7" s="124">
        <v>8.8E-17</v>
      </c>
      <c r="Y7" s="20">
        <v>0.995798319327731</v>
      </c>
      <c r="Z7" s="20">
        <v>0.99986594720496902</v>
      </c>
      <c r="AA7" s="15">
        <v>0.99685534591195002</v>
      </c>
      <c r="AC7" s="50">
        <v>711</v>
      </c>
      <c r="AD7" s="50">
        <v>643.91367000000002</v>
      </c>
      <c r="AE7" s="50">
        <v>1268</v>
      </c>
    </row>
    <row r="8" spans="1:31" x14ac:dyDescent="0.2">
      <c r="A8" s="71">
        <v>1.5</v>
      </c>
      <c r="B8" s="21" t="s">
        <v>8</v>
      </c>
      <c r="C8" s="21" t="s">
        <v>13</v>
      </c>
      <c r="D8" s="21">
        <v>1</v>
      </c>
      <c r="E8" s="50">
        <v>196411028</v>
      </c>
      <c r="F8" s="50">
        <v>196380158</v>
      </c>
      <c r="G8" s="57">
        <v>1</v>
      </c>
      <c r="H8" s="7">
        <v>0.8743569065318807</v>
      </c>
      <c r="I8" s="79" t="s">
        <v>122</v>
      </c>
      <c r="J8" s="21" t="s">
        <v>3</v>
      </c>
      <c r="K8" s="21" t="s">
        <v>123</v>
      </c>
      <c r="L8" s="12">
        <v>2.7755570172815901E-2</v>
      </c>
      <c r="M8" s="50">
        <v>928.31280000000004</v>
      </c>
      <c r="N8" s="20">
        <v>0.94701199999999996</v>
      </c>
      <c r="O8" s="15">
        <v>1.4375452910350057</v>
      </c>
      <c r="P8" s="12">
        <v>5.0192899999999999E-2</v>
      </c>
      <c r="Q8" s="32">
        <v>2.9559698495045845E-13</v>
      </c>
      <c r="S8" s="12">
        <v>2.77554E-2</v>
      </c>
      <c r="T8" s="15">
        <v>0.83</v>
      </c>
      <c r="U8" s="20">
        <v>1.47</v>
      </c>
      <c r="V8" s="129">
        <v>5.5136625045460741E-2</v>
      </c>
      <c r="W8" s="124">
        <v>2.8000000000000002E-12</v>
      </c>
      <c r="Y8" s="139">
        <v>7.1511204481792701E-3</v>
      </c>
      <c r="Z8" s="139">
        <v>1.0172049689440999E-3</v>
      </c>
      <c r="AA8" s="52">
        <v>1.3287940251572299E-2</v>
      </c>
      <c r="AC8" s="50">
        <v>5.1059000000000001</v>
      </c>
      <c r="AD8" s="50">
        <v>0.65508</v>
      </c>
      <c r="AE8" s="50">
        <v>16.902259999999998</v>
      </c>
    </row>
    <row r="9" spans="1:31" x14ac:dyDescent="0.2">
      <c r="A9" s="71">
        <v>1.6</v>
      </c>
      <c r="B9" s="21" t="s">
        <v>8</v>
      </c>
      <c r="C9" s="21" t="s">
        <v>14</v>
      </c>
      <c r="D9" s="21">
        <v>1</v>
      </c>
      <c r="E9" s="50">
        <v>196846320</v>
      </c>
      <c r="F9" s="50">
        <v>196815450</v>
      </c>
      <c r="G9" s="57">
        <v>1</v>
      </c>
      <c r="H9" s="7">
        <v>0.88260976654464918</v>
      </c>
      <c r="I9" s="13" t="s">
        <v>124</v>
      </c>
      <c r="J9" s="21" t="s">
        <v>5</v>
      </c>
      <c r="K9" s="21" t="s">
        <v>2</v>
      </c>
      <c r="L9" s="15">
        <v>0.663093727501046</v>
      </c>
      <c r="M9" s="50">
        <v>22177.83281</v>
      </c>
      <c r="N9" s="20">
        <v>0.99331700000000001</v>
      </c>
      <c r="O9" s="15">
        <v>1.1448504303977729</v>
      </c>
      <c r="P9" s="12">
        <v>2.5781200000000001E-2</v>
      </c>
      <c r="Q9" s="32">
        <v>1.5244388214143717E-7</v>
      </c>
      <c r="S9" s="15">
        <v>0.66309300000000004</v>
      </c>
      <c r="T9" s="15">
        <v>0.87</v>
      </c>
      <c r="U9" s="20">
        <v>1.18</v>
      </c>
      <c r="V9" s="129">
        <v>2.8494755286241059E-2</v>
      </c>
      <c r="W9" s="124">
        <v>6.3000000000000002E-9</v>
      </c>
      <c r="Y9" s="20">
        <v>0.70844778711484602</v>
      </c>
      <c r="Z9" s="20">
        <v>0.47497481366459599</v>
      </c>
      <c r="AA9" s="15">
        <v>0.65183194968553504</v>
      </c>
      <c r="AC9" s="50">
        <v>505.83172000000002</v>
      </c>
      <c r="AD9" s="50">
        <v>305.88378</v>
      </c>
      <c r="AE9" s="50">
        <v>829.13023999999996</v>
      </c>
    </row>
    <row r="10" spans="1:31" x14ac:dyDescent="0.2">
      <c r="A10" s="71">
        <v>1.7</v>
      </c>
      <c r="B10" s="21" t="s">
        <v>8</v>
      </c>
      <c r="C10" s="21" t="s">
        <v>15</v>
      </c>
      <c r="D10" s="21">
        <v>1</v>
      </c>
      <c r="E10" s="50">
        <v>196737512</v>
      </c>
      <c r="F10" s="50">
        <v>196706642</v>
      </c>
      <c r="G10" s="57">
        <v>0</v>
      </c>
      <c r="H10" s="13" t="s">
        <v>114</v>
      </c>
      <c r="I10" s="13" t="s">
        <v>114</v>
      </c>
      <c r="J10" s="21" t="s">
        <v>2</v>
      </c>
      <c r="K10" s="21" t="s">
        <v>3</v>
      </c>
      <c r="L10" s="52">
        <v>8.9810542366800198E-3</v>
      </c>
      <c r="M10" s="50">
        <v>300.38033999999999</v>
      </c>
      <c r="N10" s="20">
        <v>0.99934800000000001</v>
      </c>
      <c r="O10" s="15">
        <v>1.5366365969443874</v>
      </c>
      <c r="P10" s="12">
        <v>8.1061099999999997E-2</v>
      </c>
      <c r="Q10" s="32">
        <v>7.3130745386248185E-8</v>
      </c>
      <c r="S10" s="52">
        <v>8.9810600000000008E-3</v>
      </c>
      <c r="T10" s="15">
        <v>1</v>
      </c>
      <c r="U10" s="20">
        <v>1.54</v>
      </c>
      <c r="V10" s="129">
        <v>8.0918181917108034E-2</v>
      </c>
      <c r="W10" s="124">
        <v>9.5000000000000004E-8</v>
      </c>
      <c r="Y10" s="139">
        <v>4.20168067226891E-3</v>
      </c>
      <c r="Z10" s="140">
        <v>4.2546583850931701E-5</v>
      </c>
      <c r="AA10" s="52">
        <v>1.2486084905660401E-2</v>
      </c>
      <c r="AC10" s="50">
        <v>3</v>
      </c>
      <c r="AD10" s="50">
        <v>2.7400000000000001E-2</v>
      </c>
      <c r="AE10" s="50">
        <v>15.882300000000001</v>
      </c>
    </row>
    <row r="11" spans="1:31" x14ac:dyDescent="0.2">
      <c r="A11" s="71">
        <v>1.8</v>
      </c>
      <c r="B11" s="21" t="s">
        <v>8</v>
      </c>
      <c r="C11" s="21" t="s">
        <v>16</v>
      </c>
      <c r="D11" s="21">
        <v>1</v>
      </c>
      <c r="E11" s="50">
        <v>196989521</v>
      </c>
      <c r="F11" s="50">
        <v>196958651</v>
      </c>
      <c r="G11" s="57">
        <v>0</v>
      </c>
      <c r="H11" s="13" t="s">
        <v>114</v>
      </c>
      <c r="I11" s="13" t="s">
        <v>114</v>
      </c>
      <c r="J11" s="21" t="s">
        <v>3</v>
      </c>
      <c r="K11" s="21" t="s">
        <v>4</v>
      </c>
      <c r="L11" s="15">
        <v>0.99281539765592297</v>
      </c>
      <c r="M11" s="50">
        <v>33205.70379</v>
      </c>
      <c r="N11" s="20">
        <v>0.92330599999999996</v>
      </c>
      <c r="O11" s="15">
        <v>2.2219806881987738</v>
      </c>
      <c r="P11" s="12">
        <v>0.121402</v>
      </c>
      <c r="Q11" s="32">
        <v>3.3907830225192616E-11</v>
      </c>
      <c r="S11" s="15">
        <v>0.99281545999999998</v>
      </c>
      <c r="T11" s="15">
        <v>0.42</v>
      </c>
      <c r="U11" s="20">
        <v>2.4390243902439024</v>
      </c>
      <c r="V11" s="129">
        <v>0.18038242509987201</v>
      </c>
      <c r="W11" s="124">
        <v>7.7000000000000004E-7</v>
      </c>
      <c r="Y11" s="20">
        <v>0.99859397759103596</v>
      </c>
      <c r="Z11" s="20">
        <v>0.99998167701863305</v>
      </c>
      <c r="AA11" s="15">
        <v>0.99742878144654101</v>
      </c>
      <c r="AC11" s="50">
        <v>712.99609999999996</v>
      </c>
      <c r="AD11" s="50">
        <v>643.98820000000001</v>
      </c>
      <c r="AE11" s="50">
        <v>1268.7294099999999</v>
      </c>
    </row>
    <row r="12" spans="1:31" x14ac:dyDescent="0.2">
      <c r="A12" s="71">
        <v>2</v>
      </c>
      <c r="B12" s="21" t="s">
        <v>17</v>
      </c>
      <c r="C12" s="21" t="s">
        <v>18</v>
      </c>
      <c r="D12" s="21">
        <v>2</v>
      </c>
      <c r="E12" s="50">
        <v>227222204</v>
      </c>
      <c r="F12" s="50">
        <v>228086920</v>
      </c>
      <c r="G12" s="57">
        <v>0</v>
      </c>
      <c r="H12" s="13" t="s">
        <v>114</v>
      </c>
      <c r="I12" s="13" t="s">
        <v>114</v>
      </c>
      <c r="J12" s="21" t="s">
        <v>3</v>
      </c>
      <c r="K12" s="21" t="s">
        <v>2</v>
      </c>
      <c r="L12" s="15">
        <v>0.71196408688632395</v>
      </c>
      <c r="M12" s="50">
        <v>23812.350849999999</v>
      </c>
      <c r="N12" s="20">
        <v>0.95352899999999996</v>
      </c>
      <c r="O12" s="15">
        <v>1.0935128365245643</v>
      </c>
      <c r="P12" s="12">
        <v>2.16125E-2</v>
      </c>
      <c r="Q12" s="32">
        <v>3.504693152128745E-5</v>
      </c>
      <c r="S12" s="15">
        <v>0.71196499999999996</v>
      </c>
      <c r="T12" s="15">
        <v>0.98</v>
      </c>
      <c r="U12" s="20">
        <v>1.0869565217391304</v>
      </c>
      <c r="V12" s="129">
        <v>2.2830495449871001E-2</v>
      </c>
      <c r="W12" s="124">
        <v>2.5999999999999998E-4</v>
      </c>
      <c r="Y12" s="15">
        <v>0.51011760504201697</v>
      </c>
      <c r="Z12" s="15">
        <v>0.75331057453416195</v>
      </c>
      <c r="AA12" s="15">
        <v>0.62300147012578599</v>
      </c>
      <c r="AC12" s="50">
        <v>364.22397000000001</v>
      </c>
      <c r="AD12" s="50">
        <v>485.13200999999998</v>
      </c>
      <c r="AE12" s="50">
        <v>792.45786999999996</v>
      </c>
    </row>
    <row r="13" spans="1:31" x14ac:dyDescent="0.2">
      <c r="A13" s="71">
        <v>3</v>
      </c>
      <c r="B13" s="21" t="s">
        <v>19</v>
      </c>
      <c r="C13" s="21" t="s">
        <v>20</v>
      </c>
      <c r="D13" s="21">
        <v>3</v>
      </c>
      <c r="E13" s="50">
        <v>64729479</v>
      </c>
      <c r="F13" s="50">
        <v>64715155</v>
      </c>
      <c r="G13" s="57">
        <v>0</v>
      </c>
      <c r="H13" s="13" t="s">
        <v>114</v>
      </c>
      <c r="I13" s="13" t="s">
        <v>114</v>
      </c>
      <c r="J13" s="21" t="s">
        <v>3</v>
      </c>
      <c r="K13" s="21" t="s">
        <v>2</v>
      </c>
      <c r="L13" s="15">
        <v>0.43219843120253498</v>
      </c>
      <c r="M13" s="50">
        <v>14455.308730000001</v>
      </c>
      <c r="N13" s="20">
        <v>0.99794700000000003</v>
      </c>
      <c r="O13" s="15">
        <v>1.1431755956458478</v>
      </c>
      <c r="P13" s="12">
        <v>1.9046799999999999E-2</v>
      </c>
      <c r="Q13" s="32">
        <v>2.1052321804752288E-12</v>
      </c>
      <c r="S13" s="15">
        <v>0.432199</v>
      </c>
      <c r="T13" s="15">
        <v>1</v>
      </c>
      <c r="U13" s="20">
        <v>1.1399999999999999</v>
      </c>
      <c r="V13" s="129">
        <v>2.0144533516065176E-2</v>
      </c>
      <c r="W13" s="124">
        <v>7.8000000000000002E-11</v>
      </c>
      <c r="Y13" s="20">
        <v>0.84599322128851595</v>
      </c>
      <c r="Z13" s="20">
        <v>0.80975487577639704</v>
      </c>
      <c r="AA13" s="15">
        <v>0.74268386792452801</v>
      </c>
      <c r="AC13" s="50">
        <v>604.03916000000004</v>
      </c>
      <c r="AD13" s="50">
        <v>521.48213999999996</v>
      </c>
      <c r="AE13" s="50">
        <v>944.69388000000004</v>
      </c>
    </row>
    <row r="14" spans="1:31" x14ac:dyDescent="0.2">
      <c r="A14" s="71">
        <v>4.0999999999999996</v>
      </c>
      <c r="B14" s="21" t="s">
        <v>21</v>
      </c>
      <c r="C14" s="21" t="s">
        <v>22</v>
      </c>
      <c r="D14" s="21">
        <v>3</v>
      </c>
      <c r="E14" s="50">
        <v>99461824</v>
      </c>
      <c r="F14" s="50">
        <v>99180668</v>
      </c>
      <c r="G14" s="57">
        <v>0</v>
      </c>
      <c r="H14" s="13" t="s">
        <v>114</v>
      </c>
      <c r="I14" s="13" t="s">
        <v>114</v>
      </c>
      <c r="J14" s="21" t="s">
        <v>3</v>
      </c>
      <c r="K14" s="21" t="s">
        <v>2</v>
      </c>
      <c r="L14" s="12">
        <v>1.92401964360462E-2</v>
      </c>
      <c r="M14" s="50">
        <v>643.50761</v>
      </c>
      <c r="N14" s="20">
        <v>0.93254499999999996</v>
      </c>
      <c r="O14" s="15">
        <v>1.5859744287908728</v>
      </c>
      <c r="P14" s="12">
        <v>6.5187999999999996E-2</v>
      </c>
      <c r="Q14" s="32">
        <v>1.1444583707587114E-12</v>
      </c>
      <c r="S14" s="12">
        <v>1.9240299999999998E-2</v>
      </c>
      <c r="T14" s="15">
        <v>0.77</v>
      </c>
      <c r="U14" s="20">
        <v>1.85</v>
      </c>
      <c r="V14" s="129">
        <v>8.0109930605019572E-2</v>
      </c>
      <c r="W14" s="124">
        <v>1.6000000000000001E-14</v>
      </c>
      <c r="Y14" s="139">
        <v>1.4169467787114799E-3</v>
      </c>
      <c r="Z14" s="139">
        <v>1.45535714285714E-3</v>
      </c>
      <c r="AA14" s="52">
        <v>1.7613026729559701E-2</v>
      </c>
      <c r="AC14" s="50">
        <v>1.0117</v>
      </c>
      <c r="AD14" s="50">
        <v>0.93725000000000003</v>
      </c>
      <c r="AE14" s="50">
        <v>22.403770000000002</v>
      </c>
    </row>
    <row r="15" spans="1:31" x14ac:dyDescent="0.2">
      <c r="A15" s="71">
        <v>4.2</v>
      </c>
      <c r="B15" s="21" t="s">
        <v>21</v>
      </c>
      <c r="C15" s="21" t="s">
        <v>23</v>
      </c>
      <c r="D15" s="21">
        <v>3</v>
      </c>
      <c r="E15" s="50">
        <v>99701009</v>
      </c>
      <c r="F15" s="50">
        <v>99419853</v>
      </c>
      <c r="G15" s="57">
        <v>0</v>
      </c>
      <c r="H15" s="13" t="s">
        <v>114</v>
      </c>
      <c r="I15" s="13" t="s">
        <v>114</v>
      </c>
      <c r="J15" s="21" t="s">
        <v>5</v>
      </c>
      <c r="K15" s="21" t="s">
        <v>4</v>
      </c>
      <c r="L15" s="15">
        <v>0.11957162291454899</v>
      </c>
      <c r="M15" s="50">
        <v>3999.1925000000001</v>
      </c>
      <c r="N15" s="20">
        <v>0.99561500000000003</v>
      </c>
      <c r="O15" s="15">
        <v>1.1447989132875487</v>
      </c>
      <c r="P15" s="12">
        <v>2.8490600000000001E-2</v>
      </c>
      <c r="Q15" s="32">
        <v>2.0532886192603955E-6</v>
      </c>
      <c r="S15" s="15">
        <v>0.119571</v>
      </c>
      <c r="T15" s="15">
        <v>0.99</v>
      </c>
      <c r="U15" s="20">
        <v>1.1599999999999999</v>
      </c>
      <c r="V15" s="129">
        <v>2.9223939529940155E-2</v>
      </c>
      <c r="W15" s="124">
        <v>3.8000000000000001E-7</v>
      </c>
      <c r="Y15" s="76">
        <v>4.1720336134453799E-2</v>
      </c>
      <c r="Z15" s="76">
        <v>4.8100248447205E-2</v>
      </c>
      <c r="AA15" s="12">
        <v>7.0243254716981104E-2</v>
      </c>
      <c r="AC15" s="50">
        <v>29.788319999999999</v>
      </c>
      <c r="AD15" s="50">
        <v>30.976559999999999</v>
      </c>
      <c r="AE15" s="50">
        <v>89.349419999999995</v>
      </c>
    </row>
    <row r="16" spans="1:31" x14ac:dyDescent="0.2">
      <c r="A16" s="71">
        <v>5.0999999999999996</v>
      </c>
      <c r="B16" s="21" t="s">
        <v>24</v>
      </c>
      <c r="C16" s="21" t="s">
        <v>25</v>
      </c>
      <c r="D16" s="21">
        <v>4</v>
      </c>
      <c r="E16" s="50">
        <v>109737911</v>
      </c>
      <c r="F16" s="50">
        <v>110659067</v>
      </c>
      <c r="G16" s="57">
        <v>0</v>
      </c>
      <c r="H16" s="13" t="s">
        <v>114</v>
      </c>
      <c r="I16" s="13" t="s">
        <v>114</v>
      </c>
      <c r="J16" s="21" t="s">
        <v>2</v>
      </c>
      <c r="K16" s="21" t="s">
        <v>3</v>
      </c>
      <c r="L16" s="15">
        <v>0.47589192100699601</v>
      </c>
      <c r="M16" s="50">
        <v>15916.681189999999</v>
      </c>
      <c r="N16" s="20">
        <v>0.99905500000000003</v>
      </c>
      <c r="O16" s="15">
        <v>1.1721117072898117</v>
      </c>
      <c r="P16" s="12">
        <v>1.8809800000000002E-2</v>
      </c>
      <c r="Q16" s="32">
        <v>2.9998531811907755E-17</v>
      </c>
      <c r="S16" s="15">
        <v>0.47589199999999998</v>
      </c>
      <c r="T16" s="15">
        <v>1</v>
      </c>
      <c r="U16" s="20">
        <v>1.1499999999999999</v>
      </c>
      <c r="V16" s="129">
        <v>1.8844013185339886E-2</v>
      </c>
      <c r="W16" s="124">
        <v>1.1999999999999999E-13</v>
      </c>
      <c r="Y16" s="15">
        <v>0.37689355742296898</v>
      </c>
      <c r="Z16" s="15">
        <v>0.67011326086956502</v>
      </c>
      <c r="AA16" s="15">
        <v>0.47333224056603801</v>
      </c>
      <c r="AC16" s="50">
        <v>269.10199999999998</v>
      </c>
      <c r="AD16" s="50">
        <v>431.55293999999998</v>
      </c>
      <c r="AE16" s="50">
        <v>602.07861000000003</v>
      </c>
    </row>
    <row r="17" spans="1:31" x14ac:dyDescent="0.2">
      <c r="A17" s="71">
        <v>5.2</v>
      </c>
      <c r="B17" s="21" t="s">
        <v>24</v>
      </c>
      <c r="C17" s="21" t="s">
        <v>26</v>
      </c>
      <c r="D17" s="21">
        <v>4</v>
      </c>
      <c r="E17" s="50">
        <v>109764664</v>
      </c>
      <c r="F17" s="50">
        <v>110685820</v>
      </c>
      <c r="G17" s="57">
        <v>0</v>
      </c>
      <c r="H17" s="13" t="s">
        <v>114</v>
      </c>
      <c r="I17" s="13" t="s">
        <v>114</v>
      </c>
      <c r="J17" s="21" t="s">
        <v>2</v>
      </c>
      <c r="K17" s="21" t="s">
        <v>3</v>
      </c>
      <c r="L17" s="110">
        <v>7.0974257011301796E-4</v>
      </c>
      <c r="M17" s="50">
        <v>23.738050000000001</v>
      </c>
      <c r="N17" s="20">
        <v>0.92658300000000005</v>
      </c>
      <c r="O17" s="15">
        <v>6.9651559673769929</v>
      </c>
      <c r="P17" s="12">
        <v>0.27916600000000003</v>
      </c>
      <c r="Q17" s="32">
        <v>1.4547889712157091E-14</v>
      </c>
      <c r="S17" s="110">
        <v>8.0971899999999998E-4</v>
      </c>
      <c r="T17" s="15">
        <v>1</v>
      </c>
      <c r="U17" s="20">
        <v>5.12</v>
      </c>
      <c r="V17" s="129">
        <v>0.2384268107818355</v>
      </c>
      <c r="W17" s="124">
        <v>7.4E-12</v>
      </c>
      <c r="Y17" s="42">
        <v>0</v>
      </c>
      <c r="Z17" s="42">
        <v>0</v>
      </c>
      <c r="AA17" s="141">
        <v>4.3199685534591202E-5</v>
      </c>
      <c r="AC17" s="50">
        <v>0</v>
      </c>
      <c r="AD17" s="50">
        <v>0</v>
      </c>
      <c r="AE17" s="50">
        <v>5.4949999999999999E-2</v>
      </c>
    </row>
    <row r="18" spans="1:31" x14ac:dyDescent="0.2">
      <c r="A18" s="71">
        <v>6</v>
      </c>
      <c r="B18" s="21" t="s">
        <v>27</v>
      </c>
      <c r="C18" s="21" t="s">
        <v>28</v>
      </c>
      <c r="D18" s="21">
        <v>5</v>
      </c>
      <c r="E18" s="50">
        <v>39327786</v>
      </c>
      <c r="F18" s="50">
        <v>39327888</v>
      </c>
      <c r="G18" s="57">
        <v>0</v>
      </c>
      <c r="H18" s="13" t="s">
        <v>114</v>
      </c>
      <c r="I18" s="13" t="s">
        <v>114</v>
      </c>
      <c r="J18" s="21" t="s">
        <v>2</v>
      </c>
      <c r="K18" s="21" t="s">
        <v>4</v>
      </c>
      <c r="L18" s="52">
        <v>9.2520645219159193E-3</v>
      </c>
      <c r="M18" s="50">
        <v>309.44454999999999</v>
      </c>
      <c r="N18" s="20">
        <v>0.99615100000000001</v>
      </c>
      <c r="O18" s="15">
        <v>1.6384882206090363</v>
      </c>
      <c r="P18" s="12">
        <v>8.5730000000000001E-2</v>
      </c>
      <c r="Q18" s="32">
        <v>5.9270692305133598E-9</v>
      </c>
      <c r="S18" s="52">
        <v>9.2520199999999997E-3</v>
      </c>
      <c r="T18" s="15">
        <v>0.98</v>
      </c>
      <c r="U18" s="20">
        <v>1.67</v>
      </c>
      <c r="V18" s="129">
        <v>8.8628867460502858E-2</v>
      </c>
      <c r="W18" s="124">
        <v>7.2E-9</v>
      </c>
      <c r="Y18" s="139">
        <v>1.40056022408964E-3</v>
      </c>
      <c r="Z18" s="42">
        <v>0</v>
      </c>
      <c r="AA18" s="52">
        <v>3.9308176100628896E-3</v>
      </c>
      <c r="AC18" s="50">
        <v>1</v>
      </c>
      <c r="AD18" s="50">
        <v>0</v>
      </c>
      <c r="AE18" s="50">
        <v>5</v>
      </c>
    </row>
    <row r="19" spans="1:31" x14ac:dyDescent="0.2">
      <c r="A19" s="71">
        <v>7</v>
      </c>
      <c r="B19" s="21" t="s">
        <v>29</v>
      </c>
      <c r="C19" s="21" t="s">
        <v>30</v>
      </c>
      <c r="D19" s="21">
        <v>5</v>
      </c>
      <c r="E19" s="50">
        <v>35494346</v>
      </c>
      <c r="F19" s="50">
        <v>35494448</v>
      </c>
      <c r="G19" s="57">
        <v>0</v>
      </c>
      <c r="H19" s="13" t="s">
        <v>114</v>
      </c>
      <c r="I19" s="13" t="s">
        <v>114</v>
      </c>
      <c r="J19" s="21" t="s">
        <v>4</v>
      </c>
      <c r="K19" s="21" t="s">
        <v>5</v>
      </c>
      <c r="L19" s="15">
        <v>0.97002197691801695</v>
      </c>
      <c r="M19" s="50">
        <v>32443.355039999999</v>
      </c>
      <c r="N19" s="20">
        <v>0.94175500000000001</v>
      </c>
      <c r="O19" s="15">
        <v>1.2667682851946045</v>
      </c>
      <c r="P19" s="12">
        <v>6.0038899999999999E-2</v>
      </c>
      <c r="Q19" s="32">
        <v>7.7544321441994212E-5</v>
      </c>
      <c r="S19" s="15">
        <v>0.97002189999999999</v>
      </c>
      <c r="T19" s="15">
        <v>0.88</v>
      </c>
      <c r="U19" s="20">
        <v>1.4084507042253522</v>
      </c>
      <c r="V19" s="129">
        <v>7.7342105197991201E-2</v>
      </c>
      <c r="W19" s="124">
        <v>9.5000000000000005E-6</v>
      </c>
      <c r="Y19" s="15">
        <v>0.99445826330532205</v>
      </c>
      <c r="Z19" s="15">
        <v>0.99963484472049702</v>
      </c>
      <c r="AA19" s="15">
        <v>0.990486053459119</v>
      </c>
      <c r="AC19" s="50">
        <v>710.04319999999996</v>
      </c>
      <c r="AD19" s="50">
        <v>643.76484000000005</v>
      </c>
      <c r="AE19" s="50">
        <v>1259.8982599999999</v>
      </c>
    </row>
    <row r="20" spans="1:31" x14ac:dyDescent="0.2">
      <c r="A20" s="71">
        <v>8.1</v>
      </c>
      <c r="B20" s="21" t="s">
        <v>31</v>
      </c>
      <c r="C20" s="21" t="s">
        <v>32</v>
      </c>
      <c r="D20" s="21">
        <v>6</v>
      </c>
      <c r="E20" s="50">
        <v>31962685</v>
      </c>
      <c r="F20" s="50">
        <v>31930462</v>
      </c>
      <c r="G20" s="57">
        <v>0</v>
      </c>
      <c r="H20" s="13" t="s">
        <v>114</v>
      </c>
      <c r="I20" s="13" t="s">
        <v>114</v>
      </c>
      <c r="J20" s="21" t="s">
        <v>4</v>
      </c>
      <c r="K20" s="21" t="s">
        <v>5</v>
      </c>
      <c r="L20" s="15">
        <v>0.85167111164264797</v>
      </c>
      <c r="M20" s="50">
        <v>28484.991999999998</v>
      </c>
      <c r="N20" s="20">
        <v>0.99987000000000004</v>
      </c>
      <c r="O20" s="15">
        <v>1.9728496097811099</v>
      </c>
      <c r="P20" s="12">
        <v>3.1539699999999997E-2</v>
      </c>
      <c r="Q20" s="32">
        <v>2.0749135174548403E-106</v>
      </c>
      <c r="S20" s="15">
        <v>0.85167099999999996</v>
      </c>
      <c r="T20" s="15">
        <v>1</v>
      </c>
      <c r="U20" s="20">
        <v>1.9607843137254903</v>
      </c>
      <c r="V20" s="129">
        <v>3.2383113000744E-2</v>
      </c>
      <c r="W20" s="124">
        <v>4.9999999999999999E-96</v>
      </c>
      <c r="Y20" s="15">
        <v>0.79906624649859903</v>
      </c>
      <c r="Z20" s="15">
        <v>0.88819875776397506</v>
      </c>
      <c r="AA20" s="15">
        <v>0.82638425314465402</v>
      </c>
      <c r="AC20" s="50">
        <v>570.53330000000005</v>
      </c>
      <c r="AD20" s="50">
        <v>572</v>
      </c>
      <c r="AE20" s="50">
        <v>1051.16077</v>
      </c>
    </row>
    <row r="21" spans="1:31" x14ac:dyDescent="0.2">
      <c r="A21" s="71">
        <v>8.1999999999999993</v>
      </c>
      <c r="B21" s="21" t="s">
        <v>31</v>
      </c>
      <c r="C21" s="21" t="s">
        <v>33</v>
      </c>
      <c r="D21" s="21">
        <v>6</v>
      </c>
      <c r="E21" s="50">
        <v>31979015</v>
      </c>
      <c r="F21" s="50">
        <v>31946792</v>
      </c>
      <c r="G21" s="57">
        <v>0</v>
      </c>
      <c r="H21" s="13" t="s">
        <v>114</v>
      </c>
      <c r="I21" s="13" t="s">
        <v>114</v>
      </c>
      <c r="J21" s="21" t="s">
        <v>5</v>
      </c>
      <c r="K21" s="21" t="s">
        <v>4</v>
      </c>
      <c r="L21" s="12">
        <v>1.2109071338874599E-2</v>
      </c>
      <c r="M21" s="50">
        <v>405</v>
      </c>
      <c r="N21" s="20">
        <v>1</v>
      </c>
      <c r="O21" s="15">
        <v>2.6431331164027863</v>
      </c>
      <c r="P21" s="12">
        <v>8.3606E-2</v>
      </c>
      <c r="Q21" s="32">
        <v>1.9458080689095772E-31</v>
      </c>
      <c r="S21" s="12">
        <v>1.2109099999999999E-2</v>
      </c>
      <c r="T21" s="15">
        <v>1</v>
      </c>
      <c r="U21" s="20">
        <v>2.79</v>
      </c>
      <c r="V21" s="129">
        <v>8.6120306294334509E-2</v>
      </c>
      <c r="W21" s="124">
        <v>1.0000000000000001E-32</v>
      </c>
      <c r="Y21" s="139">
        <v>9.8039215686274508E-3</v>
      </c>
      <c r="Z21" s="20">
        <v>0</v>
      </c>
      <c r="AA21" s="52">
        <v>9.4339622641509396E-3</v>
      </c>
      <c r="AC21" s="50">
        <v>7</v>
      </c>
      <c r="AD21" s="50">
        <v>0</v>
      </c>
      <c r="AE21" s="50">
        <v>12</v>
      </c>
    </row>
    <row r="22" spans="1:31" x14ac:dyDescent="0.2">
      <c r="A22" s="71">
        <v>8.3000000000000007</v>
      </c>
      <c r="B22" s="21" t="s">
        <v>31</v>
      </c>
      <c r="C22" s="21" t="s">
        <v>34</v>
      </c>
      <c r="D22" s="21">
        <v>6</v>
      </c>
      <c r="E22" s="50">
        <v>32187804</v>
      </c>
      <c r="F22" s="50">
        <v>32155581</v>
      </c>
      <c r="G22" s="57">
        <v>0</v>
      </c>
      <c r="H22" s="13" t="s">
        <v>114</v>
      </c>
      <c r="I22" s="13" t="s">
        <v>114</v>
      </c>
      <c r="J22" s="21" t="s">
        <v>4</v>
      </c>
      <c r="K22" s="21" t="s">
        <v>5</v>
      </c>
      <c r="L22" s="15">
        <v>0.26197604795790203</v>
      </c>
      <c r="M22" s="50">
        <v>8762.0509000000002</v>
      </c>
      <c r="N22" s="20">
        <v>0.99996600000000002</v>
      </c>
      <c r="O22" s="15">
        <v>1.129061774735846</v>
      </c>
      <c r="P22" s="12">
        <v>2.1280899999999998E-2</v>
      </c>
      <c r="Q22" s="32">
        <v>1.1639116092205899E-8</v>
      </c>
      <c r="S22" s="15">
        <v>0.26197599999999999</v>
      </c>
      <c r="T22" s="15">
        <v>1</v>
      </c>
      <c r="U22" s="20">
        <v>1.1299999999999999</v>
      </c>
      <c r="V22" s="129">
        <v>2.124647659975093E-2</v>
      </c>
      <c r="W22" s="124">
        <v>8.7999999999999994E-9</v>
      </c>
      <c r="Y22" s="15">
        <v>0.32492997198879597</v>
      </c>
      <c r="Z22" s="15">
        <v>0.42109363354037299</v>
      </c>
      <c r="AA22" s="15">
        <v>0.27750652515723301</v>
      </c>
      <c r="AC22" s="50">
        <v>232</v>
      </c>
      <c r="AD22" s="50">
        <v>271.18430000000001</v>
      </c>
      <c r="AE22" s="50">
        <v>352.98829999999998</v>
      </c>
    </row>
    <row r="23" spans="1:31" x14ac:dyDescent="0.2">
      <c r="A23" s="71">
        <v>8.4</v>
      </c>
      <c r="B23" s="21" t="s">
        <v>31</v>
      </c>
      <c r="C23" s="21" t="s">
        <v>35</v>
      </c>
      <c r="D23" s="21">
        <v>6</v>
      </c>
      <c r="E23" s="50">
        <v>31979250</v>
      </c>
      <c r="F23" s="50">
        <v>31947027</v>
      </c>
      <c r="G23" s="57">
        <v>1</v>
      </c>
      <c r="H23" s="7">
        <v>0.91896681115261181</v>
      </c>
      <c r="I23" s="13" t="s">
        <v>125</v>
      </c>
      <c r="J23" s="21" t="s">
        <v>2</v>
      </c>
      <c r="K23" s="21" t="s">
        <v>3</v>
      </c>
      <c r="L23" s="12">
        <v>1.02033908389643E-2</v>
      </c>
      <c r="M23" s="50">
        <v>341.26261</v>
      </c>
      <c r="N23" s="20">
        <v>0.99843300000000001</v>
      </c>
      <c r="O23" s="15">
        <v>1.5100201573860241</v>
      </c>
      <c r="P23" s="12">
        <v>8.5179199999999997E-2</v>
      </c>
      <c r="Q23" s="32">
        <v>1.1531345909353454E-6</v>
      </c>
      <c r="S23" s="12">
        <v>1.02034E-2</v>
      </c>
      <c r="T23" s="15">
        <v>1</v>
      </c>
      <c r="U23" s="20">
        <v>1.56</v>
      </c>
      <c r="V23" s="129">
        <v>8.0073023893964368E-2</v>
      </c>
      <c r="W23" s="124">
        <v>2.7999999999999999E-8</v>
      </c>
      <c r="Y23" s="139">
        <v>7.0028011204481804E-3</v>
      </c>
      <c r="Z23" s="139">
        <v>1.6197981366459599E-3</v>
      </c>
      <c r="AA23" s="12">
        <v>1.8877122641509401E-2</v>
      </c>
      <c r="AC23" s="50">
        <v>5</v>
      </c>
      <c r="AD23" s="50">
        <v>1.04315</v>
      </c>
      <c r="AE23" s="50">
        <v>24.011700000000001</v>
      </c>
    </row>
    <row r="24" spans="1:31" x14ac:dyDescent="0.2">
      <c r="A24" s="71">
        <v>9</v>
      </c>
      <c r="B24" s="21" t="s">
        <v>36</v>
      </c>
      <c r="C24" s="21" t="s">
        <v>37</v>
      </c>
      <c r="D24" s="21">
        <v>6</v>
      </c>
      <c r="E24" s="50">
        <v>43858890</v>
      </c>
      <c r="F24" s="50">
        <v>43826627</v>
      </c>
      <c r="G24" s="57">
        <v>0</v>
      </c>
      <c r="H24" s="13" t="s">
        <v>114</v>
      </c>
      <c r="I24" s="13" t="s">
        <v>114</v>
      </c>
      <c r="J24" s="21" t="s">
        <v>2</v>
      </c>
      <c r="K24" s="21" t="s">
        <v>3</v>
      </c>
      <c r="L24" s="15">
        <v>0.50147911857920202</v>
      </c>
      <c r="M24" s="50">
        <v>16772.470600000001</v>
      </c>
      <c r="N24" s="20">
        <v>0.99995400000000001</v>
      </c>
      <c r="O24" s="15">
        <v>1.1599999999999999</v>
      </c>
      <c r="P24" s="12">
        <v>1.8864499999999999E-2</v>
      </c>
      <c r="Q24" s="32">
        <v>3.5677958828856146E-15</v>
      </c>
      <c r="S24" s="15">
        <v>0.50147900000000001</v>
      </c>
      <c r="T24" s="15">
        <v>1</v>
      </c>
      <c r="U24" s="20">
        <v>1.1494252873563218</v>
      </c>
      <c r="V24" s="129">
        <v>1.9328254956649301E-2</v>
      </c>
      <c r="W24" s="124">
        <v>5.7999999999999995E-13</v>
      </c>
      <c r="Y24" s="15">
        <v>0.83753501400560204</v>
      </c>
      <c r="Z24" s="15">
        <v>0.70341614906832295</v>
      </c>
      <c r="AA24" s="15">
        <v>0.68238993710691798</v>
      </c>
      <c r="AC24" s="50">
        <v>598</v>
      </c>
      <c r="AD24" s="50">
        <v>453</v>
      </c>
      <c r="AE24" s="50">
        <v>868</v>
      </c>
    </row>
    <row r="25" spans="1:31" x14ac:dyDescent="0.2">
      <c r="A25" s="71">
        <v>10</v>
      </c>
      <c r="B25" s="21" t="s">
        <v>38</v>
      </c>
      <c r="C25" s="21" t="s">
        <v>39</v>
      </c>
      <c r="D25" s="21">
        <v>7</v>
      </c>
      <c r="E25" s="50">
        <v>105115879</v>
      </c>
      <c r="F25" s="50">
        <v>104756326</v>
      </c>
      <c r="G25" s="57">
        <v>0</v>
      </c>
      <c r="H25" s="13" t="s">
        <v>114</v>
      </c>
      <c r="I25" s="13" t="s">
        <v>114</v>
      </c>
      <c r="J25" s="21" t="s">
        <v>2</v>
      </c>
      <c r="K25" s="21" t="s">
        <v>3</v>
      </c>
      <c r="L25" s="15">
        <v>0.343351652514501</v>
      </c>
      <c r="M25" s="50">
        <v>11483.739369999999</v>
      </c>
      <c r="N25" s="20">
        <v>0.99794099999999997</v>
      </c>
      <c r="O25" s="15">
        <v>1.1553195819154038</v>
      </c>
      <c r="P25" s="12">
        <v>1.9990500000000001E-2</v>
      </c>
      <c r="Q25" s="32">
        <v>5.0049529595916823E-13</v>
      </c>
      <c r="S25" s="15">
        <v>0.34335100000000002</v>
      </c>
      <c r="T25" s="15">
        <v>0.99</v>
      </c>
      <c r="U25" s="20">
        <v>1.1399999999999999</v>
      </c>
      <c r="V25" s="129">
        <v>2.0386613200536485E-2</v>
      </c>
      <c r="W25" s="124">
        <v>1.2999999999999999E-10</v>
      </c>
      <c r="Y25" s="15">
        <v>0.23661887955182101</v>
      </c>
      <c r="Z25" s="15">
        <v>0.33006285714285699</v>
      </c>
      <c r="AA25" s="15">
        <v>0.27943656446540899</v>
      </c>
      <c r="AC25" s="50">
        <v>168.94587999999999</v>
      </c>
      <c r="AD25" s="50">
        <v>212.56048000000001</v>
      </c>
      <c r="AE25" s="50">
        <v>355.44331</v>
      </c>
    </row>
    <row r="26" spans="1:31" x14ac:dyDescent="0.2">
      <c r="A26" s="71">
        <v>11</v>
      </c>
      <c r="B26" s="21" t="s">
        <v>40</v>
      </c>
      <c r="C26" s="21" t="s">
        <v>41</v>
      </c>
      <c r="D26" s="21">
        <v>7</v>
      </c>
      <c r="E26" s="50">
        <v>100393925</v>
      </c>
      <c r="F26" s="50">
        <v>99991548</v>
      </c>
      <c r="G26" s="57">
        <v>0</v>
      </c>
      <c r="H26" s="13" t="s">
        <v>114</v>
      </c>
      <c r="I26" s="13" t="s">
        <v>114</v>
      </c>
      <c r="J26" s="21" t="s">
        <v>2</v>
      </c>
      <c r="K26" s="21" t="s">
        <v>3</v>
      </c>
      <c r="L26" s="15">
        <v>0.19050127190097499</v>
      </c>
      <c r="M26" s="50">
        <v>6371.5055400000001</v>
      </c>
      <c r="N26" s="20">
        <v>0.98254300000000006</v>
      </c>
      <c r="O26" s="15">
        <v>1.1705538349338764</v>
      </c>
      <c r="P26" s="12">
        <v>2.35041E-2</v>
      </c>
      <c r="Q26" s="32">
        <v>2.055417264176656E-11</v>
      </c>
      <c r="S26" s="15">
        <v>0.190501</v>
      </c>
      <c r="T26" s="15">
        <v>1</v>
      </c>
      <c r="U26" s="20">
        <v>1.1499999999999999</v>
      </c>
      <c r="V26" s="129">
        <v>2.3517411037039859E-2</v>
      </c>
      <c r="W26" s="124">
        <v>2.7999999999999998E-9</v>
      </c>
      <c r="Y26" s="12">
        <v>3.7837058823529397E-2</v>
      </c>
      <c r="Z26" s="12">
        <v>2.14346118012422E-2</v>
      </c>
      <c r="AA26" s="15">
        <v>0.117601226415094</v>
      </c>
      <c r="AC26" s="50">
        <v>27.01566</v>
      </c>
      <c r="AD26" s="50">
        <v>13.803890000000001</v>
      </c>
      <c r="AE26" s="50">
        <v>149.58876000000001</v>
      </c>
    </row>
    <row r="27" spans="1:31" x14ac:dyDescent="0.2">
      <c r="A27" s="71">
        <v>12</v>
      </c>
      <c r="B27" s="21" t="s">
        <v>42</v>
      </c>
      <c r="C27" s="21" t="s">
        <v>43</v>
      </c>
      <c r="D27" s="21">
        <v>8</v>
      </c>
      <c r="E27" s="50">
        <v>23225458</v>
      </c>
      <c r="F27" s="50">
        <v>23082971</v>
      </c>
      <c r="G27" s="57">
        <v>0</v>
      </c>
      <c r="H27" s="13" t="s">
        <v>114</v>
      </c>
      <c r="I27" s="13" t="s">
        <v>114</v>
      </c>
      <c r="J27" s="21" t="s">
        <v>2</v>
      </c>
      <c r="K27" s="21" t="s">
        <v>4</v>
      </c>
      <c r="L27" s="15">
        <v>0.52112722657417898</v>
      </c>
      <c r="M27" s="50">
        <v>17429.621220000001</v>
      </c>
      <c r="N27" s="20">
        <v>0.99898900000000002</v>
      </c>
      <c r="O27" s="15">
        <v>1.1200000000000001</v>
      </c>
      <c r="P27" s="12">
        <v>1.8980199999999999E-2</v>
      </c>
      <c r="Q27" s="32">
        <v>2.8271574767991745E-9</v>
      </c>
      <c r="S27" s="15">
        <v>0.52112700000000001</v>
      </c>
      <c r="T27" s="15">
        <v>1</v>
      </c>
      <c r="U27" s="20">
        <v>1.1235955056179776</v>
      </c>
      <c r="V27" s="129">
        <v>1.99411856864007E-2</v>
      </c>
      <c r="W27" s="124">
        <v>5.1000000000000002E-9</v>
      </c>
      <c r="Y27" s="15">
        <v>0.141467647058824</v>
      </c>
      <c r="Z27" s="15">
        <v>0.36004147515528001</v>
      </c>
      <c r="AA27" s="15">
        <v>0.34778046383647798</v>
      </c>
      <c r="AC27" s="50">
        <v>101.00790000000001</v>
      </c>
      <c r="AD27" s="50">
        <v>231.86671000000001</v>
      </c>
      <c r="AE27" s="50">
        <v>442.37675000000002</v>
      </c>
    </row>
    <row r="28" spans="1:31" x14ac:dyDescent="0.2">
      <c r="A28" s="71">
        <v>13</v>
      </c>
      <c r="B28" s="21" t="s">
        <v>44</v>
      </c>
      <c r="C28" s="21" t="s">
        <v>45</v>
      </c>
      <c r="D28" s="21">
        <v>9</v>
      </c>
      <c r="E28" s="50">
        <v>74002804</v>
      </c>
      <c r="F28" s="50">
        <v>76617720</v>
      </c>
      <c r="G28" s="57">
        <v>0</v>
      </c>
      <c r="H28" s="13" t="s">
        <v>114</v>
      </c>
      <c r="I28" s="13" t="s">
        <v>114</v>
      </c>
      <c r="J28" s="21" t="s">
        <v>2</v>
      </c>
      <c r="K28" s="21" t="s">
        <v>4</v>
      </c>
      <c r="L28" s="15">
        <v>0.31492000956766097</v>
      </c>
      <c r="M28" s="50">
        <v>10532.814640000001</v>
      </c>
      <c r="N28" s="20">
        <v>0.97994700000000001</v>
      </c>
      <c r="O28" s="15">
        <v>1.103946625258474</v>
      </c>
      <c r="P28" s="12">
        <v>2.06748E-2</v>
      </c>
      <c r="Q28" s="32">
        <v>1.7217892818335513E-6</v>
      </c>
      <c r="S28" s="15">
        <v>0.314919</v>
      </c>
      <c r="T28" s="15">
        <v>1</v>
      </c>
      <c r="U28" s="20">
        <v>1.1200000000000001</v>
      </c>
      <c r="V28" s="129">
        <v>2.3555005924133496E-2</v>
      </c>
      <c r="W28" s="124">
        <v>1.5E-6</v>
      </c>
      <c r="Y28" s="15">
        <v>0.82627507002801104</v>
      </c>
      <c r="Z28" s="15">
        <v>0.58407169254658398</v>
      </c>
      <c r="AA28" s="15">
        <v>0.58459202830188695</v>
      </c>
      <c r="AC28" s="50">
        <v>589.96040000000005</v>
      </c>
      <c r="AD28" s="50">
        <v>376.14217000000002</v>
      </c>
      <c r="AE28" s="50">
        <v>743.60105999999996</v>
      </c>
    </row>
    <row r="29" spans="1:31" x14ac:dyDescent="0.2">
      <c r="A29" s="71">
        <v>14</v>
      </c>
      <c r="B29" s="21" t="s">
        <v>46</v>
      </c>
      <c r="C29" s="21" t="s">
        <v>47</v>
      </c>
      <c r="D29" s="21">
        <v>9</v>
      </c>
      <c r="E29" s="50">
        <v>70823689</v>
      </c>
      <c r="F29" s="50">
        <v>73438605</v>
      </c>
      <c r="G29" s="57">
        <v>0</v>
      </c>
      <c r="H29" s="13" t="s">
        <v>114</v>
      </c>
      <c r="I29" s="13" t="s">
        <v>114</v>
      </c>
      <c r="J29" s="21" t="s">
        <v>4</v>
      </c>
      <c r="K29" s="21" t="s">
        <v>7</v>
      </c>
      <c r="L29" s="15">
        <v>0.41337676613047902</v>
      </c>
      <c r="M29" s="50">
        <v>13825.79932</v>
      </c>
      <c r="N29" s="20">
        <v>0.95697699999999997</v>
      </c>
      <c r="O29" s="15">
        <v>1.1154166363448286</v>
      </c>
      <c r="P29" s="12">
        <v>1.9300299999999999E-2</v>
      </c>
      <c r="Q29" s="32">
        <v>1.5084468067555505E-8</v>
      </c>
      <c r="S29" s="15">
        <v>0.41337800000000002</v>
      </c>
      <c r="T29" s="15">
        <v>0.99</v>
      </c>
      <c r="U29" s="20">
        <v>1.1100000000000001</v>
      </c>
      <c r="V29" s="129">
        <v>1.8676495110768843E-2</v>
      </c>
      <c r="W29" s="124">
        <v>2.3000000000000001E-8</v>
      </c>
      <c r="Y29" s="20">
        <v>0.57384413165266102</v>
      </c>
      <c r="Z29" s="20">
        <v>0.60764878881987605</v>
      </c>
      <c r="AA29" s="15">
        <v>0.52507950471698095</v>
      </c>
      <c r="AC29" s="50">
        <v>409.72471000000002</v>
      </c>
      <c r="AD29" s="50">
        <v>391.32582000000002</v>
      </c>
      <c r="AE29" s="50">
        <v>667.90112999999997</v>
      </c>
    </row>
    <row r="30" spans="1:31" x14ac:dyDescent="0.2">
      <c r="A30" s="71">
        <v>15</v>
      </c>
      <c r="B30" s="21" t="s">
        <v>48</v>
      </c>
      <c r="C30" s="21" t="s">
        <v>49</v>
      </c>
      <c r="D30" s="21">
        <v>9</v>
      </c>
      <c r="E30" s="50">
        <v>99161090</v>
      </c>
      <c r="F30" s="50">
        <v>101923372</v>
      </c>
      <c r="G30" s="57">
        <v>0</v>
      </c>
      <c r="H30" s="13" t="s">
        <v>114</v>
      </c>
      <c r="I30" s="13" t="s">
        <v>114</v>
      </c>
      <c r="J30" s="21" t="s">
        <v>4</v>
      </c>
      <c r="K30" s="21" t="s">
        <v>5</v>
      </c>
      <c r="L30" s="15">
        <v>0.79004827004723999</v>
      </c>
      <c r="M30" s="50">
        <v>26423.954440000001</v>
      </c>
      <c r="N30" s="20">
        <v>0.99786600000000003</v>
      </c>
      <c r="O30" s="15">
        <v>1.143793077172504</v>
      </c>
      <c r="P30" s="12">
        <v>2.3739300000000001E-2</v>
      </c>
      <c r="Q30" s="32">
        <v>1.4814602392834663E-8</v>
      </c>
      <c r="S30" s="15">
        <v>0.790049</v>
      </c>
      <c r="T30" s="15">
        <v>1</v>
      </c>
      <c r="U30" s="20">
        <v>1.1363636363636362</v>
      </c>
      <c r="V30" s="129">
        <v>2.52188670377065E-2</v>
      </c>
      <c r="W30" s="124">
        <v>3.9999999999999998E-7</v>
      </c>
      <c r="Y30" s="20">
        <v>0.69290351540616202</v>
      </c>
      <c r="Z30" s="20">
        <v>0.56130524844720497</v>
      </c>
      <c r="AA30" s="15">
        <v>0.73369303459119495</v>
      </c>
      <c r="AC30" s="50">
        <v>494.73311000000001</v>
      </c>
      <c r="AD30" s="50">
        <v>361.48057999999997</v>
      </c>
      <c r="AE30" s="50">
        <v>933.25753999999995</v>
      </c>
    </row>
    <row r="31" spans="1:31" x14ac:dyDescent="0.2">
      <c r="A31" s="71">
        <v>16</v>
      </c>
      <c r="B31" s="21" t="s">
        <v>50</v>
      </c>
      <c r="C31" s="21" t="s">
        <v>51</v>
      </c>
      <c r="D31" s="21">
        <v>9</v>
      </c>
      <c r="E31" s="50">
        <v>104899461</v>
      </c>
      <c r="F31" s="50">
        <v>107661742</v>
      </c>
      <c r="G31" s="57">
        <v>0</v>
      </c>
      <c r="H31" s="13" t="s">
        <v>114</v>
      </c>
      <c r="I31" s="13" t="s">
        <v>114</v>
      </c>
      <c r="J31" s="21" t="s">
        <v>5</v>
      </c>
      <c r="K31" s="21" t="s">
        <v>3</v>
      </c>
      <c r="L31" s="15">
        <v>0.73294127937570996</v>
      </c>
      <c r="M31" s="50">
        <v>24513.954030000001</v>
      </c>
      <c r="N31" s="20">
        <v>0.97453999999999996</v>
      </c>
      <c r="O31" s="15">
        <v>1.1087186731086354</v>
      </c>
      <c r="P31" s="12">
        <v>2.1899100000000001E-2</v>
      </c>
      <c r="Q31" s="32">
        <v>2.419134415832729E-6</v>
      </c>
      <c r="S31" s="15">
        <v>0.73294099999999995</v>
      </c>
      <c r="T31" s="15">
        <v>0.96</v>
      </c>
      <c r="U31" s="20">
        <v>1.1235955056179776</v>
      </c>
      <c r="V31" s="129">
        <v>2.33477752999755E-2</v>
      </c>
      <c r="W31" s="124">
        <v>5.9999999999999997E-7</v>
      </c>
      <c r="Y31" s="20">
        <v>0.59132161064425803</v>
      </c>
      <c r="Z31" s="20">
        <v>0.69148841614906797</v>
      </c>
      <c r="AA31" s="15">
        <v>0.66581235062893096</v>
      </c>
      <c r="AC31" s="50">
        <v>422.20362999999998</v>
      </c>
      <c r="AD31" s="50">
        <v>445.31853999999998</v>
      </c>
      <c r="AE31" s="50">
        <v>846.91331000000002</v>
      </c>
    </row>
    <row r="32" spans="1:31" x14ac:dyDescent="0.2">
      <c r="A32" s="71">
        <v>17</v>
      </c>
      <c r="B32" s="21" t="s">
        <v>52</v>
      </c>
      <c r="C32" s="21" t="s">
        <v>53</v>
      </c>
      <c r="D32" s="21">
        <v>10</v>
      </c>
      <c r="E32" s="50">
        <v>24710664</v>
      </c>
      <c r="F32" s="50">
        <v>24999593</v>
      </c>
      <c r="G32" s="57">
        <v>0</v>
      </c>
      <c r="H32" s="13" t="s">
        <v>114</v>
      </c>
      <c r="I32" s="13" t="s">
        <v>114</v>
      </c>
      <c r="J32" s="21" t="s">
        <v>5</v>
      </c>
      <c r="K32" s="21" t="s">
        <v>4</v>
      </c>
      <c r="L32" s="15">
        <v>0.216733032350655</v>
      </c>
      <c r="M32" s="50">
        <v>7248.8530000000001</v>
      </c>
      <c r="N32" s="133">
        <v>0.97971900000000001</v>
      </c>
      <c r="O32" s="15">
        <v>1.1223952300277533</v>
      </c>
      <c r="P32" s="12">
        <v>2.28627E-2</v>
      </c>
      <c r="Q32" s="32">
        <v>4.4104205191667437E-7</v>
      </c>
      <c r="S32" s="15">
        <v>0.21673300000000001</v>
      </c>
      <c r="T32" s="15">
        <v>0.98</v>
      </c>
      <c r="U32" s="20">
        <v>1.1200000000000001</v>
      </c>
      <c r="V32" s="129">
        <v>2.3735384355514703E-2</v>
      </c>
      <c r="W32" s="124">
        <v>1.7999999999999999E-6</v>
      </c>
      <c r="Y32" s="20">
        <v>0.111226694677871</v>
      </c>
      <c r="Z32" s="20">
        <v>3.7279021739130398E-2</v>
      </c>
      <c r="AA32" s="15">
        <v>0.14062465408805</v>
      </c>
      <c r="AC32" s="50">
        <v>79.415859999999995</v>
      </c>
      <c r="AD32" s="50">
        <v>24.00769</v>
      </c>
      <c r="AE32" s="50">
        <v>178.87456</v>
      </c>
    </row>
    <row r="33" spans="1:31" x14ac:dyDescent="0.2">
      <c r="A33" s="71">
        <v>18</v>
      </c>
      <c r="B33" s="21" t="s">
        <v>54</v>
      </c>
      <c r="C33" s="21" t="s">
        <v>55</v>
      </c>
      <c r="D33" s="21">
        <v>10</v>
      </c>
      <c r="E33" s="50">
        <v>122456049</v>
      </c>
      <c r="F33" s="50">
        <v>124215565</v>
      </c>
      <c r="G33" s="57">
        <v>0</v>
      </c>
      <c r="H33" s="13" t="s">
        <v>114</v>
      </c>
      <c r="I33" s="13" t="s">
        <v>114</v>
      </c>
      <c r="J33" s="21" t="s">
        <v>3</v>
      </c>
      <c r="K33" s="21" t="s">
        <v>2</v>
      </c>
      <c r="L33" s="15">
        <v>0.210424317108174</v>
      </c>
      <c r="M33" s="50">
        <v>7037.8517099999999</v>
      </c>
      <c r="N33" s="134">
        <v>0.99880599999999997</v>
      </c>
      <c r="O33" s="15">
        <v>2.9350955261775482</v>
      </c>
      <c r="P33" s="12">
        <v>1.9515500000000002E-2</v>
      </c>
      <c r="Q33" s="18" t="s">
        <v>150</v>
      </c>
      <c r="S33" s="15">
        <v>0.210424</v>
      </c>
      <c r="T33" s="15">
        <v>1</v>
      </c>
      <c r="U33" s="20">
        <v>2.93</v>
      </c>
      <c r="V33" s="129">
        <v>0</v>
      </c>
      <c r="W33" s="18" t="s">
        <v>183</v>
      </c>
      <c r="Y33" s="20">
        <v>0.21388522408963601</v>
      </c>
      <c r="Z33" s="20">
        <v>0.44098357142857098</v>
      </c>
      <c r="AA33" s="15">
        <v>0.23882781446540899</v>
      </c>
      <c r="AC33" s="50">
        <v>152.71404999999999</v>
      </c>
      <c r="AD33" s="50">
        <v>283.99342000000001</v>
      </c>
      <c r="AE33" s="50">
        <v>303.78897999999998</v>
      </c>
    </row>
    <row r="34" spans="1:31" x14ac:dyDescent="0.2">
      <c r="A34" s="71">
        <v>19</v>
      </c>
      <c r="B34" s="21" t="s">
        <v>56</v>
      </c>
      <c r="C34" s="21" t="s">
        <v>57</v>
      </c>
      <c r="D34" s="21">
        <v>12</v>
      </c>
      <c r="E34" s="50">
        <v>55721994</v>
      </c>
      <c r="F34" s="50">
        <v>56115778</v>
      </c>
      <c r="G34" s="57">
        <v>0</v>
      </c>
      <c r="H34" s="13" t="s">
        <v>114</v>
      </c>
      <c r="I34" s="13" t="s">
        <v>114</v>
      </c>
      <c r="J34" s="21" t="s">
        <v>5</v>
      </c>
      <c r="K34" s="21" t="s">
        <v>3</v>
      </c>
      <c r="L34" s="15">
        <v>0.21905304879507301</v>
      </c>
      <c r="M34" s="50">
        <v>7326.4482699999999</v>
      </c>
      <c r="N34" s="20">
        <v>0.86133400000000004</v>
      </c>
      <c r="O34" s="15">
        <v>1.1649661141172436</v>
      </c>
      <c r="P34" s="12">
        <v>2.4370300000000001E-2</v>
      </c>
      <c r="Q34" s="32">
        <v>3.6812049725724819E-10</v>
      </c>
      <c r="S34" s="15">
        <v>0.219052</v>
      </c>
      <c r="T34" s="15">
        <v>0.59</v>
      </c>
      <c r="U34" s="20">
        <v>1.18</v>
      </c>
      <c r="V34" s="129">
        <v>3.0301225162701034E-2</v>
      </c>
      <c r="W34" s="124">
        <v>4.6999999999999997E-8</v>
      </c>
      <c r="Y34" s="20">
        <v>2.23938655462185E-2</v>
      </c>
      <c r="Z34" s="20">
        <v>0.104214316770186</v>
      </c>
      <c r="AA34" s="15">
        <v>0.123027838050314</v>
      </c>
      <c r="AC34" s="50">
        <v>15.98922</v>
      </c>
      <c r="AD34" s="50">
        <v>67.114019999999996</v>
      </c>
      <c r="AE34" s="50">
        <v>156.49141</v>
      </c>
    </row>
    <row r="35" spans="1:31" x14ac:dyDescent="0.2">
      <c r="A35" s="71">
        <v>20</v>
      </c>
      <c r="B35" s="21" t="s">
        <v>58</v>
      </c>
      <c r="C35" s="21" t="s">
        <v>59</v>
      </c>
      <c r="D35" s="21">
        <v>12</v>
      </c>
      <c r="E35" s="50">
        <v>111694806</v>
      </c>
      <c r="F35" s="50">
        <v>112132610</v>
      </c>
      <c r="G35" s="57">
        <v>0</v>
      </c>
      <c r="H35" s="13" t="s">
        <v>114</v>
      </c>
      <c r="I35" s="13" t="s">
        <v>114</v>
      </c>
      <c r="J35" s="21" t="s">
        <v>5</v>
      </c>
      <c r="K35" s="21" t="s">
        <v>4</v>
      </c>
      <c r="L35" s="15">
        <v>1.7382924116486301E-2</v>
      </c>
      <c r="M35" s="50">
        <v>581.38927999999999</v>
      </c>
      <c r="N35" s="20">
        <v>0.90497000000000005</v>
      </c>
      <c r="O35" s="15">
        <v>1.4116694343323564</v>
      </c>
      <c r="P35" s="12">
        <v>7.0504999999999998E-2</v>
      </c>
      <c r="Q35" s="32">
        <v>9.5712795295452596E-7</v>
      </c>
      <c r="S35" s="12">
        <v>1.7383099999999999E-2</v>
      </c>
      <c r="T35" s="15">
        <v>0.73</v>
      </c>
      <c r="U35" s="20">
        <v>1.6</v>
      </c>
      <c r="V35" s="129">
        <v>7.9379166162597284E-2</v>
      </c>
      <c r="W35" s="124">
        <v>3.2000000000000001E-9</v>
      </c>
      <c r="Y35" s="139">
        <v>4.0862745098039204E-3</v>
      </c>
      <c r="Z35" s="139">
        <v>1.12694099378882E-3</v>
      </c>
      <c r="AA35" s="52">
        <v>7.7072562893081798E-3</v>
      </c>
      <c r="AC35" s="50">
        <v>2.9176000000000002</v>
      </c>
      <c r="AD35" s="50">
        <v>0.72575000000000001</v>
      </c>
      <c r="AE35" s="50">
        <v>9.8036300000000001</v>
      </c>
    </row>
    <row r="36" spans="1:31" x14ac:dyDescent="0.2">
      <c r="A36" s="82">
        <v>21</v>
      </c>
      <c r="B36" s="77" t="s">
        <v>60</v>
      </c>
      <c r="C36" s="77" t="s">
        <v>61</v>
      </c>
      <c r="D36" s="77">
        <v>13</v>
      </c>
      <c r="E36" s="50">
        <v>31247103</v>
      </c>
      <c r="F36" s="50">
        <v>31821240</v>
      </c>
      <c r="G36" s="57">
        <v>0</v>
      </c>
      <c r="H36" s="13" t="s">
        <v>114</v>
      </c>
      <c r="I36" s="13" t="s">
        <v>114</v>
      </c>
      <c r="J36" s="21" t="s">
        <v>3</v>
      </c>
      <c r="K36" s="21" t="s">
        <v>2</v>
      </c>
      <c r="L36" s="78">
        <v>0.70115064880703204</v>
      </c>
      <c r="M36" s="137">
        <v>23450.684600000001</v>
      </c>
      <c r="N36" s="20">
        <v>0.99534599999999995</v>
      </c>
      <c r="O36" s="15">
        <v>1.1299303571677592</v>
      </c>
      <c r="P36" s="103">
        <v>2.0959700000000001E-2</v>
      </c>
      <c r="Q36" s="32">
        <v>5.4813811252587511E-9</v>
      </c>
      <c r="S36" s="78">
        <v>0.701152</v>
      </c>
      <c r="T36" s="78">
        <v>1</v>
      </c>
      <c r="U36" s="97">
        <v>1.1111111111111112</v>
      </c>
      <c r="V36" s="129">
        <v>2.15389007550848E-2</v>
      </c>
      <c r="W36" s="125">
        <v>9.9999999999999995E-7</v>
      </c>
      <c r="Y36" s="78">
        <v>0.56316134453781497</v>
      </c>
      <c r="Z36" s="78">
        <v>0.23276545031055901</v>
      </c>
      <c r="AA36" s="78">
        <v>0.58766400943396202</v>
      </c>
      <c r="AC36" s="137">
        <v>402.09719999999999</v>
      </c>
      <c r="AD36" s="137">
        <v>149.90094999999999</v>
      </c>
      <c r="AE36" s="137">
        <v>747.50861999999995</v>
      </c>
    </row>
    <row r="37" spans="1:31" x14ac:dyDescent="0.2">
      <c r="A37" s="71">
        <v>22.1</v>
      </c>
      <c r="B37" s="21" t="s">
        <v>62</v>
      </c>
      <c r="C37" s="21" t="s">
        <v>63</v>
      </c>
      <c r="D37" s="21">
        <v>14</v>
      </c>
      <c r="E37" s="50">
        <v>68302482</v>
      </c>
      <c r="F37" s="50">
        <v>68769199</v>
      </c>
      <c r="G37" s="57">
        <v>0</v>
      </c>
      <c r="H37" s="13" t="s">
        <v>114</v>
      </c>
      <c r="I37" s="13" t="s">
        <v>114</v>
      </c>
      <c r="J37" s="21" t="s">
        <v>2</v>
      </c>
      <c r="K37" s="21" t="s">
        <v>3</v>
      </c>
      <c r="L37" s="15">
        <v>0.62401006846857598</v>
      </c>
      <c r="M37" s="50">
        <v>20870.640749999999</v>
      </c>
      <c r="N37" s="20">
        <v>0.99087400000000003</v>
      </c>
      <c r="O37" s="15">
        <v>1.1442461089254312</v>
      </c>
      <c r="P37" s="12">
        <v>1.9814499999999999E-2</v>
      </c>
      <c r="Q37" s="32">
        <v>1.0134445697847908E-11</v>
      </c>
      <c r="S37" s="15">
        <v>0.62400900000000004</v>
      </c>
      <c r="T37" s="15">
        <v>0.97</v>
      </c>
      <c r="U37" s="20">
        <v>1.1363636363636362</v>
      </c>
      <c r="V37" s="129">
        <v>2.0816353526785399E-2</v>
      </c>
      <c r="W37" s="124">
        <v>8.1999999999999996E-10</v>
      </c>
      <c r="Y37" s="20">
        <v>0.15377647058823499</v>
      </c>
      <c r="Z37" s="20">
        <v>0.49522001552794997</v>
      </c>
      <c r="AA37" s="15">
        <v>0.399029268867925</v>
      </c>
      <c r="AC37" s="50">
        <v>109.79640000000001</v>
      </c>
      <c r="AD37" s="50">
        <v>318.92169000000001</v>
      </c>
      <c r="AE37" s="50">
        <v>507.56522999999999</v>
      </c>
    </row>
    <row r="38" spans="1:31" x14ac:dyDescent="0.2">
      <c r="A38" s="71">
        <v>22.2</v>
      </c>
      <c r="B38" s="21" t="s">
        <v>62</v>
      </c>
      <c r="C38" s="21" t="s">
        <v>64</v>
      </c>
      <c r="D38" s="21">
        <v>14</v>
      </c>
      <c r="E38" s="50">
        <v>68520282</v>
      </c>
      <c r="F38" s="50">
        <v>68986999</v>
      </c>
      <c r="G38" s="57">
        <v>0</v>
      </c>
      <c r="H38" s="13" t="s">
        <v>114</v>
      </c>
      <c r="I38" s="13" t="s">
        <v>114</v>
      </c>
      <c r="J38" s="21" t="s">
        <v>4</v>
      </c>
      <c r="K38" s="21" t="s">
        <v>5</v>
      </c>
      <c r="L38" s="12">
        <v>9.4811293129223206E-2</v>
      </c>
      <c r="M38" s="50">
        <v>3171.0585099999998</v>
      </c>
      <c r="N38" s="20">
        <v>0.99977000000000005</v>
      </c>
      <c r="O38" s="15">
        <v>1.1691453362030004</v>
      </c>
      <c r="P38" s="12">
        <v>3.1612099999999997E-2</v>
      </c>
      <c r="Q38" s="32">
        <v>7.6702584891303236E-7</v>
      </c>
      <c r="S38" s="15">
        <v>9.4811000000000006E-2</v>
      </c>
      <c r="T38" s="15">
        <v>1</v>
      </c>
      <c r="U38" s="20">
        <v>1.18</v>
      </c>
      <c r="V38" s="129">
        <v>3.2419137470375101E-2</v>
      </c>
      <c r="W38" s="124">
        <v>3.3000000000000002E-7</v>
      </c>
      <c r="Y38" s="20">
        <v>0.126072352941176</v>
      </c>
      <c r="Z38" s="20">
        <v>6.9722049689441004E-3</v>
      </c>
      <c r="AA38" s="15">
        <v>0.10303356918239</v>
      </c>
      <c r="AC38" s="50">
        <v>90.015659999999997</v>
      </c>
      <c r="AD38" s="50">
        <v>4.4901</v>
      </c>
      <c r="AE38" s="50">
        <v>131.05869999999999</v>
      </c>
    </row>
    <row r="39" spans="1:31" x14ac:dyDescent="0.2">
      <c r="A39" s="71">
        <v>23.1</v>
      </c>
      <c r="B39" s="21" t="s">
        <v>65</v>
      </c>
      <c r="C39" s="21" t="s">
        <v>66</v>
      </c>
      <c r="D39" s="21">
        <v>15</v>
      </c>
      <c r="E39" s="50">
        <v>58388755</v>
      </c>
      <c r="F39" s="50">
        <v>58680954</v>
      </c>
      <c r="G39" s="57">
        <v>0</v>
      </c>
      <c r="H39" s="13" t="s">
        <v>114</v>
      </c>
      <c r="I39" s="13" t="s">
        <v>114</v>
      </c>
      <c r="J39" s="21" t="s">
        <v>3</v>
      </c>
      <c r="K39" s="21" t="s">
        <v>2</v>
      </c>
      <c r="L39" s="15">
        <v>0.615846793338516</v>
      </c>
      <c r="M39" s="50">
        <v>20597.611850000001</v>
      </c>
      <c r="N39" s="20">
        <v>0.99979499999999999</v>
      </c>
      <c r="O39" s="15">
        <v>1.1581223154027842</v>
      </c>
      <c r="P39" s="12">
        <v>1.9591299999999999E-2</v>
      </c>
      <c r="Q39" s="32">
        <v>6.517784543191361E-14</v>
      </c>
      <c r="S39" s="15">
        <v>0.61584700000000003</v>
      </c>
      <c r="T39" s="15">
        <v>1</v>
      </c>
      <c r="U39" s="20">
        <v>1.1499999999999999</v>
      </c>
      <c r="V39" s="129">
        <v>1.9502413379163495E-2</v>
      </c>
      <c r="W39" s="124">
        <v>7.6999999999999995E-13</v>
      </c>
      <c r="Y39" s="20">
        <v>0.35293571428571402</v>
      </c>
      <c r="Z39" s="20">
        <v>0.52603222049689402</v>
      </c>
      <c r="AA39" s="15">
        <v>0.47450054245283002</v>
      </c>
      <c r="AC39" s="50">
        <v>251.99610000000001</v>
      </c>
      <c r="AD39" s="50">
        <v>338.76474999999999</v>
      </c>
      <c r="AE39" s="50">
        <v>603.56469000000004</v>
      </c>
    </row>
    <row r="40" spans="1:31" x14ac:dyDescent="0.2">
      <c r="A40" s="71">
        <v>23.2</v>
      </c>
      <c r="B40" s="21" t="s">
        <v>65</v>
      </c>
      <c r="C40" s="21" t="s">
        <v>67</v>
      </c>
      <c r="D40" s="21">
        <v>15</v>
      </c>
      <c r="E40" s="50">
        <v>58431740</v>
      </c>
      <c r="F40" s="50">
        <v>58723939</v>
      </c>
      <c r="G40" s="57">
        <v>0</v>
      </c>
      <c r="H40" s="13" t="s">
        <v>114</v>
      </c>
      <c r="I40" s="13" t="s">
        <v>114</v>
      </c>
      <c r="J40" s="21" t="s">
        <v>4</v>
      </c>
      <c r="K40" s="21" t="s">
        <v>5</v>
      </c>
      <c r="L40" s="15">
        <v>0.78318398403396505</v>
      </c>
      <c r="M40" s="50">
        <v>26194.37153</v>
      </c>
      <c r="N40" s="20">
        <v>0.99549600000000005</v>
      </c>
      <c r="O40" s="15">
        <v>1.1618342427282831</v>
      </c>
      <c r="P40" s="12">
        <v>2.3440099999999998E-2</v>
      </c>
      <c r="Q40" s="32">
        <v>2.784902531817292E-10</v>
      </c>
      <c r="S40" s="15">
        <v>0.78318500000000002</v>
      </c>
      <c r="T40" s="15">
        <v>1</v>
      </c>
      <c r="U40" s="20">
        <v>1.1627906976744187</v>
      </c>
      <c r="V40" s="129">
        <v>2.3649211831046801E-2</v>
      </c>
      <c r="W40" s="124">
        <v>1.8E-10</v>
      </c>
      <c r="Y40" s="20">
        <v>0.443108753501401</v>
      </c>
      <c r="Z40" s="20">
        <v>0.60963833850931703</v>
      </c>
      <c r="AA40" s="15">
        <v>0.618823742138365</v>
      </c>
      <c r="AC40" s="50">
        <v>316.37965000000003</v>
      </c>
      <c r="AD40" s="50">
        <v>392.60709000000003</v>
      </c>
      <c r="AE40" s="50">
        <v>787.14380000000006</v>
      </c>
    </row>
    <row r="41" spans="1:31" x14ac:dyDescent="0.2">
      <c r="A41" s="71">
        <v>24.1</v>
      </c>
      <c r="B41" s="21" t="s">
        <v>68</v>
      </c>
      <c r="C41" s="21" t="s">
        <v>69</v>
      </c>
      <c r="D41" s="21">
        <v>16</v>
      </c>
      <c r="E41" s="50">
        <v>56963437</v>
      </c>
      <c r="F41" s="50">
        <v>56997349</v>
      </c>
      <c r="G41" s="57">
        <v>0</v>
      </c>
      <c r="H41" s="13" t="s">
        <v>114</v>
      </c>
      <c r="I41" s="13" t="s">
        <v>114</v>
      </c>
      <c r="J41" s="21" t="s">
        <v>3</v>
      </c>
      <c r="K41" s="21" t="s">
        <v>6</v>
      </c>
      <c r="L41" s="15">
        <v>0.73184177809005602</v>
      </c>
      <c r="M41" s="50">
        <v>24477.180110000001</v>
      </c>
      <c r="N41" s="20">
        <v>0.99379099999999998</v>
      </c>
      <c r="O41" s="15">
        <v>1.1487001514340254</v>
      </c>
      <c r="P41" s="12">
        <v>2.3818700000000002E-2</v>
      </c>
      <c r="Q41" s="32">
        <v>5.7528095937119128E-9</v>
      </c>
      <c r="S41" s="15">
        <v>0.73184199999999999</v>
      </c>
      <c r="T41" s="15">
        <v>0.99</v>
      </c>
      <c r="U41" s="20">
        <v>1.1494252873563218</v>
      </c>
      <c r="V41" s="129">
        <v>2.50477909182662E-2</v>
      </c>
      <c r="W41" s="124">
        <v>2.7E-8</v>
      </c>
      <c r="Y41" s="20">
        <v>0.41523544817927199</v>
      </c>
      <c r="Z41" s="20">
        <v>0.87223158385093202</v>
      </c>
      <c r="AA41" s="15">
        <v>0.63759954402515695</v>
      </c>
      <c r="AC41" s="50">
        <v>296.47811000000002</v>
      </c>
      <c r="AD41" s="50">
        <v>561.71713999999997</v>
      </c>
      <c r="AE41" s="50">
        <v>811.02661999999998</v>
      </c>
    </row>
    <row r="42" spans="1:31" x14ac:dyDescent="0.2">
      <c r="A42" s="71">
        <v>24.2</v>
      </c>
      <c r="B42" s="21" t="s">
        <v>68</v>
      </c>
      <c r="C42" s="21" t="s">
        <v>70</v>
      </c>
      <c r="D42" s="21">
        <v>16</v>
      </c>
      <c r="E42" s="50">
        <v>56960616</v>
      </c>
      <c r="F42" s="50">
        <v>56994528</v>
      </c>
      <c r="G42" s="57">
        <v>0</v>
      </c>
      <c r="H42" s="13" t="s">
        <v>114</v>
      </c>
      <c r="I42" s="13" t="s">
        <v>114</v>
      </c>
      <c r="J42" s="21" t="s">
        <v>2</v>
      </c>
      <c r="K42" s="21" t="s">
        <v>3</v>
      </c>
      <c r="L42" s="15">
        <v>0.31664250373736802</v>
      </c>
      <c r="M42" s="50">
        <v>10590.42518</v>
      </c>
      <c r="N42" s="20">
        <v>0.99649399999999999</v>
      </c>
      <c r="O42" s="15">
        <v>1.1038048876115425</v>
      </c>
      <c r="P42" s="12">
        <v>2.18468E-2</v>
      </c>
      <c r="Q42" s="32">
        <v>6.146246868130077E-6</v>
      </c>
      <c r="S42" s="15">
        <v>0.31664199999999998</v>
      </c>
      <c r="T42" s="15">
        <v>1</v>
      </c>
      <c r="U42" s="20">
        <v>1.1100000000000001</v>
      </c>
      <c r="V42" s="129">
        <v>2.1492546241166782E-2</v>
      </c>
      <c r="W42" s="124">
        <v>1.1999999999999999E-6</v>
      </c>
      <c r="Y42" s="20">
        <v>0.111429859943978</v>
      </c>
      <c r="Z42" s="20">
        <v>0.170983944099379</v>
      </c>
      <c r="AA42" s="15">
        <v>0.227340243710692</v>
      </c>
      <c r="AC42" s="50">
        <v>79.560919999999996</v>
      </c>
      <c r="AD42" s="50">
        <v>110.11366</v>
      </c>
      <c r="AE42" s="50">
        <v>289.17678999999998</v>
      </c>
    </row>
    <row r="43" spans="1:31" x14ac:dyDescent="0.2">
      <c r="A43" s="71">
        <v>25</v>
      </c>
      <c r="B43" s="21" t="s">
        <v>71</v>
      </c>
      <c r="C43" s="21" t="s">
        <v>72</v>
      </c>
      <c r="D43" s="21">
        <v>16</v>
      </c>
      <c r="E43" s="50">
        <v>75200974</v>
      </c>
      <c r="F43" s="50">
        <v>75234872</v>
      </c>
      <c r="G43" s="57">
        <v>0</v>
      </c>
      <c r="H43" s="13" t="s">
        <v>114</v>
      </c>
      <c r="I43" s="13" t="s">
        <v>114</v>
      </c>
      <c r="J43" s="21" t="s">
        <v>3</v>
      </c>
      <c r="K43" s="21" t="s">
        <v>5</v>
      </c>
      <c r="L43" s="15">
        <v>0.92203661753273902</v>
      </c>
      <c r="M43" s="50">
        <v>30838.436710000002</v>
      </c>
      <c r="N43" s="20">
        <v>0.94847599999999999</v>
      </c>
      <c r="O43" s="15">
        <v>1.3192956556741642</v>
      </c>
      <c r="P43" s="12">
        <v>3.8101500000000003E-2</v>
      </c>
      <c r="Q43" s="32">
        <v>2.9764596536372633E-13</v>
      </c>
      <c r="S43" s="15">
        <v>0.92203679999999999</v>
      </c>
      <c r="T43" s="15">
        <v>0.84</v>
      </c>
      <c r="U43" s="20">
        <v>1.2658227848101264</v>
      </c>
      <c r="V43" s="129">
        <v>4.0864009250415903E-2</v>
      </c>
      <c r="W43" s="124">
        <v>8.0000000000000005E-9</v>
      </c>
      <c r="Y43" s="15">
        <v>0.99141516806722696</v>
      </c>
      <c r="Z43" s="15">
        <v>0.90673358695652195</v>
      </c>
      <c r="AA43" s="15">
        <v>0.95191417452830196</v>
      </c>
      <c r="AC43" s="50">
        <v>707.87043000000006</v>
      </c>
      <c r="AD43" s="50">
        <v>583.93642999999997</v>
      </c>
      <c r="AE43" s="50">
        <v>1210.83483</v>
      </c>
    </row>
    <row r="44" spans="1:31" x14ac:dyDescent="0.2">
      <c r="A44" s="71">
        <v>26</v>
      </c>
      <c r="B44" s="21" t="s">
        <v>73</v>
      </c>
      <c r="C44" s="21" t="s">
        <v>74</v>
      </c>
      <c r="D44" s="21">
        <v>17</v>
      </c>
      <c r="E44" s="50">
        <v>28322698</v>
      </c>
      <c r="F44" s="50">
        <v>26649724</v>
      </c>
      <c r="G44" s="57">
        <v>0</v>
      </c>
      <c r="H44" s="13" t="s">
        <v>114</v>
      </c>
      <c r="I44" s="13" t="s">
        <v>114</v>
      </c>
      <c r="J44" s="21" t="s">
        <v>3</v>
      </c>
      <c r="K44" s="21" t="s">
        <v>5</v>
      </c>
      <c r="L44" s="15">
        <v>0.509769397536327</v>
      </c>
      <c r="M44" s="50">
        <v>17049.74727</v>
      </c>
      <c r="N44" s="20">
        <v>0.98168999999999995</v>
      </c>
      <c r="O44" s="15">
        <v>1.08</v>
      </c>
      <c r="P44" s="12">
        <v>1.8972599999999999E-2</v>
      </c>
      <c r="Q44" s="32">
        <v>2.4490632418447432E-5</v>
      </c>
      <c r="S44" s="15">
        <v>0.50976900000000003</v>
      </c>
      <c r="T44" s="15">
        <v>0.98</v>
      </c>
      <c r="U44" s="20">
        <v>1.0869565217391304</v>
      </c>
      <c r="V44" s="129">
        <v>1.9262557543270699E-2</v>
      </c>
      <c r="W44" s="124">
        <v>1.5E-5</v>
      </c>
      <c r="Y44" s="15">
        <v>0.57681698879551802</v>
      </c>
      <c r="Z44" s="15">
        <v>0.65165987577639795</v>
      </c>
      <c r="AA44" s="15">
        <v>0.55664072327044001</v>
      </c>
      <c r="AC44" s="50">
        <v>411.84733</v>
      </c>
      <c r="AD44" s="50">
        <v>419.66896000000003</v>
      </c>
      <c r="AE44" s="50">
        <v>708.04700000000003</v>
      </c>
    </row>
    <row r="45" spans="1:31" x14ac:dyDescent="0.2">
      <c r="A45" s="71">
        <v>27</v>
      </c>
      <c r="B45" s="21" t="s">
        <v>75</v>
      </c>
      <c r="C45" s="21" t="s">
        <v>76</v>
      </c>
      <c r="D45" s="21">
        <v>17</v>
      </c>
      <c r="E45" s="50">
        <v>81559795</v>
      </c>
      <c r="F45" s="50">
        <v>79526821</v>
      </c>
      <c r="G45" s="57">
        <v>0</v>
      </c>
      <c r="H45" s="13" t="s">
        <v>114</v>
      </c>
      <c r="I45" s="13" t="s">
        <v>114</v>
      </c>
      <c r="J45" s="21" t="s">
        <v>2</v>
      </c>
      <c r="K45" s="21" t="s">
        <v>3</v>
      </c>
      <c r="L45" s="15">
        <v>0.349988665311248</v>
      </c>
      <c r="M45" s="50">
        <v>11705.7209</v>
      </c>
      <c r="N45" s="20">
        <v>0.94908800000000004</v>
      </c>
      <c r="O45" s="15">
        <v>1.1098035303796703</v>
      </c>
      <c r="P45" s="12">
        <v>2.01771E-2</v>
      </c>
      <c r="Q45" s="32">
        <v>2.4233157223567205E-7</v>
      </c>
      <c r="S45" s="15">
        <v>0.34999000000000002</v>
      </c>
      <c r="T45" s="15">
        <v>0.84</v>
      </c>
      <c r="U45" s="20">
        <v>1.1200000000000001</v>
      </c>
      <c r="V45" s="129">
        <v>2.1834873960494376E-2</v>
      </c>
      <c r="W45" s="124">
        <v>2.1E-7</v>
      </c>
      <c r="Y45" s="20">
        <v>0.205025392156863</v>
      </c>
      <c r="Z45" s="20">
        <v>0.15630841614906801</v>
      </c>
      <c r="AA45" s="15">
        <v>0.209809661949686</v>
      </c>
      <c r="AC45" s="50">
        <v>146.38812999999999</v>
      </c>
      <c r="AD45" s="50">
        <v>100.66262</v>
      </c>
      <c r="AE45" s="50">
        <v>266.87788999999998</v>
      </c>
    </row>
    <row r="46" spans="1:31" x14ac:dyDescent="0.2">
      <c r="A46" s="71">
        <v>28.1</v>
      </c>
      <c r="B46" s="21" t="s">
        <v>77</v>
      </c>
      <c r="C46" s="21" t="s">
        <v>78</v>
      </c>
      <c r="D46" s="21">
        <v>19</v>
      </c>
      <c r="E46" s="50">
        <v>6718376</v>
      </c>
      <c r="F46" s="50">
        <v>6718387</v>
      </c>
      <c r="G46" s="57">
        <v>0</v>
      </c>
      <c r="H46" s="13" t="s">
        <v>114</v>
      </c>
      <c r="I46" s="13" t="s">
        <v>114</v>
      </c>
      <c r="J46" s="21" t="s">
        <v>3</v>
      </c>
      <c r="K46" s="21" t="s">
        <v>4</v>
      </c>
      <c r="L46" s="15">
        <v>0.20144142647850299</v>
      </c>
      <c r="M46" s="50">
        <v>6737.4099500000002</v>
      </c>
      <c r="N46" s="20">
        <v>0.99925399999999998</v>
      </c>
      <c r="O46" s="15">
        <v>1.5062407844038443</v>
      </c>
      <c r="P46" s="12">
        <v>2.2205900000000001E-2</v>
      </c>
      <c r="Q46" s="32">
        <v>1.7583284374346989E-76</v>
      </c>
      <c r="S46" s="15">
        <v>0.20144100000000001</v>
      </c>
      <c r="T46" s="15">
        <v>1</v>
      </c>
      <c r="U46" s="20">
        <v>1.47</v>
      </c>
      <c r="V46" s="129">
        <v>2.3476105317003518E-2</v>
      </c>
      <c r="W46" s="124">
        <v>1.6000000000000001E-60</v>
      </c>
      <c r="Y46" s="76">
        <v>3.4129691876750697E-2</v>
      </c>
      <c r="Z46" s="139">
        <v>3.1055900621118002E-3</v>
      </c>
      <c r="AA46" s="12">
        <v>9.9075283018867893E-2</v>
      </c>
      <c r="AC46" s="50">
        <v>24.368600000000001</v>
      </c>
      <c r="AD46" s="50">
        <v>2</v>
      </c>
      <c r="AE46" s="50">
        <v>126.02376</v>
      </c>
    </row>
    <row r="47" spans="1:31" x14ac:dyDescent="0.2">
      <c r="A47" s="71">
        <v>28.2</v>
      </c>
      <c r="B47" s="21" t="s">
        <v>77</v>
      </c>
      <c r="C47" s="21" t="s">
        <v>79</v>
      </c>
      <c r="D47" s="21">
        <v>19</v>
      </c>
      <c r="E47" s="50">
        <v>6718135</v>
      </c>
      <c r="F47" s="50">
        <v>6718146</v>
      </c>
      <c r="G47" s="57">
        <v>0</v>
      </c>
      <c r="H47" s="13" t="s">
        <v>114</v>
      </c>
      <c r="I47" s="13" t="s">
        <v>114</v>
      </c>
      <c r="J47" s="21" t="s">
        <v>4</v>
      </c>
      <c r="K47" s="21" t="s">
        <v>2</v>
      </c>
      <c r="L47" s="52">
        <v>4.4322032530048402E-3</v>
      </c>
      <c r="M47" s="50">
        <v>148.23947000000001</v>
      </c>
      <c r="N47" s="20">
        <v>0.99663999999999997</v>
      </c>
      <c r="O47" s="15">
        <v>3.4480194715955919</v>
      </c>
      <c r="P47" s="12">
        <v>0.111221</v>
      </c>
      <c r="Q47" s="32">
        <v>1.5845282993286899E-31</v>
      </c>
      <c r="S47" s="52">
        <v>4.4321999999999999E-3</v>
      </c>
      <c r="T47" s="15">
        <v>1</v>
      </c>
      <c r="U47" s="20">
        <v>3.22</v>
      </c>
      <c r="V47" s="129">
        <v>0.11063092244485891</v>
      </c>
      <c r="W47" s="124">
        <v>4.0999999999999999E-26</v>
      </c>
      <c r="Y47" s="139">
        <v>1.40056022408964E-3</v>
      </c>
      <c r="Z47" s="42">
        <v>0</v>
      </c>
      <c r="AA47" s="52">
        <v>3.1446540880503099E-3</v>
      </c>
      <c r="AC47" s="50">
        <v>1</v>
      </c>
      <c r="AD47" s="50">
        <v>0</v>
      </c>
      <c r="AE47" s="50">
        <v>4</v>
      </c>
    </row>
    <row r="48" spans="1:31" x14ac:dyDescent="0.2">
      <c r="A48" s="71">
        <v>28.3</v>
      </c>
      <c r="B48" s="21" t="s">
        <v>77</v>
      </c>
      <c r="C48" s="21" t="s">
        <v>80</v>
      </c>
      <c r="D48" s="21">
        <v>19</v>
      </c>
      <c r="E48" s="50">
        <v>5835666</v>
      </c>
      <c r="F48" s="50">
        <v>5835677</v>
      </c>
      <c r="G48" s="57">
        <v>0</v>
      </c>
      <c r="H48" s="13" t="s">
        <v>114</v>
      </c>
      <c r="I48" s="13" t="s">
        <v>114</v>
      </c>
      <c r="J48" s="21" t="s">
        <v>4</v>
      </c>
      <c r="K48" s="21" t="s">
        <v>5</v>
      </c>
      <c r="L48" s="15">
        <v>0.95531729055791403</v>
      </c>
      <c r="M48" s="50">
        <v>31951.542099999999</v>
      </c>
      <c r="N48" s="20">
        <v>0.94889199999999996</v>
      </c>
      <c r="O48" s="15">
        <v>1.367083994147311</v>
      </c>
      <c r="P48" s="12">
        <v>5.0839000000000002E-2</v>
      </c>
      <c r="Q48" s="32">
        <v>6.3672221133434807E-10</v>
      </c>
      <c r="S48" s="15">
        <v>0.95531739999999998</v>
      </c>
      <c r="T48" s="15">
        <v>0.92</v>
      </c>
      <c r="U48" s="20">
        <v>1.3513513513513513</v>
      </c>
      <c r="V48" s="129">
        <v>5.1171855618625001E-2</v>
      </c>
      <c r="W48" s="124">
        <v>4.0000000000000002E-9</v>
      </c>
      <c r="Y48" s="15">
        <v>0.71999722689075596</v>
      </c>
      <c r="Z48" s="15">
        <v>0.83812588509316799</v>
      </c>
      <c r="AA48" s="15">
        <v>0.825000314465409</v>
      </c>
      <c r="AC48" s="50">
        <v>514.07802000000004</v>
      </c>
      <c r="AD48" s="50">
        <v>539.75306999999998</v>
      </c>
      <c r="AE48" s="50">
        <v>1049.4004</v>
      </c>
    </row>
    <row r="49" spans="1:31" x14ac:dyDescent="0.2">
      <c r="A49" s="71">
        <v>29</v>
      </c>
      <c r="B49" s="21" t="s">
        <v>81</v>
      </c>
      <c r="C49" s="21" t="s">
        <v>82</v>
      </c>
      <c r="D49" s="21">
        <v>19</v>
      </c>
      <c r="E49" s="50">
        <v>1031439</v>
      </c>
      <c r="F49" s="50">
        <v>1031438</v>
      </c>
      <c r="G49" s="57">
        <v>0</v>
      </c>
      <c r="H49" s="13" t="s">
        <v>114</v>
      </c>
      <c r="I49" s="13" t="s">
        <v>114</v>
      </c>
      <c r="J49" s="21" t="s">
        <v>3</v>
      </c>
      <c r="K49" s="21" t="s">
        <v>2</v>
      </c>
      <c r="L49" s="15">
        <v>0.54314480685283695</v>
      </c>
      <c r="M49" s="50">
        <v>18166.021209999999</v>
      </c>
      <c r="N49" s="20">
        <v>0.94166000000000005</v>
      </c>
      <c r="O49" s="15">
        <v>1.094760699373148</v>
      </c>
      <c r="P49" s="12">
        <v>1.9530100000000002E-2</v>
      </c>
      <c r="Q49" s="32">
        <v>3.5443777370304961E-6</v>
      </c>
      <c r="S49" s="15">
        <v>0.54314600000000002</v>
      </c>
      <c r="T49" s="15">
        <v>0.83</v>
      </c>
      <c r="U49" s="20">
        <v>1.1111111111111112</v>
      </c>
      <c r="V49" s="129">
        <v>2.1836355250254399E-2</v>
      </c>
      <c r="W49" s="124">
        <v>1.3999999999999999E-6</v>
      </c>
      <c r="Y49" s="20">
        <v>0.82088176470588203</v>
      </c>
      <c r="Z49" s="20">
        <v>0.48688911490683201</v>
      </c>
      <c r="AA49" s="15">
        <v>0.66908037735849102</v>
      </c>
      <c r="AC49" s="50">
        <v>586.10958000000005</v>
      </c>
      <c r="AD49" s="50">
        <v>313.55659000000003</v>
      </c>
      <c r="AE49" s="50">
        <v>851.07024000000001</v>
      </c>
    </row>
    <row r="50" spans="1:31" x14ac:dyDescent="0.2">
      <c r="A50" s="71">
        <v>30.1</v>
      </c>
      <c r="B50" s="21" t="s">
        <v>83</v>
      </c>
      <c r="C50" s="21" t="s">
        <v>84</v>
      </c>
      <c r="D50" s="21">
        <v>19</v>
      </c>
      <c r="E50" s="50">
        <v>44908684</v>
      </c>
      <c r="F50" s="50">
        <v>45411941</v>
      </c>
      <c r="G50" s="57">
        <v>0</v>
      </c>
      <c r="H50" s="13" t="s">
        <v>114</v>
      </c>
      <c r="I50" s="13" t="s">
        <v>114</v>
      </c>
      <c r="J50" s="21" t="s">
        <v>2</v>
      </c>
      <c r="K50" s="21" t="s">
        <v>3</v>
      </c>
      <c r="L50" s="15">
        <v>0.86458010225437998</v>
      </c>
      <c r="M50" s="50">
        <v>28916.7461</v>
      </c>
      <c r="N50" s="20">
        <v>0.99416899999999997</v>
      </c>
      <c r="O50" s="15">
        <v>1.524436753700283</v>
      </c>
      <c r="P50" s="12">
        <v>2.99799E-2</v>
      </c>
      <c r="Q50" s="32">
        <v>1.7737810056943032E-45</v>
      </c>
      <c r="S50" s="15">
        <v>0.86458000000000002</v>
      </c>
      <c r="T50" s="15">
        <v>0.99</v>
      </c>
      <c r="U50" s="20">
        <v>1.4925373134328357</v>
      </c>
      <c r="V50" s="129">
        <v>3.0600838267895902E-2</v>
      </c>
      <c r="W50" s="124">
        <v>3.9000000000000003E-39</v>
      </c>
      <c r="Y50" s="20">
        <v>0.77889236694677899</v>
      </c>
      <c r="Z50" s="20">
        <v>0.86193984472049701</v>
      </c>
      <c r="AA50" s="15">
        <v>0.833308349056604</v>
      </c>
      <c r="AC50" s="50">
        <v>556.12914999999998</v>
      </c>
      <c r="AD50" s="50">
        <v>555.08925999999997</v>
      </c>
      <c r="AE50" s="50">
        <v>1059.96822</v>
      </c>
    </row>
    <row r="51" spans="1:31" x14ac:dyDescent="0.2">
      <c r="A51" s="71">
        <v>30.2</v>
      </c>
      <c r="B51" s="21" t="s">
        <v>83</v>
      </c>
      <c r="C51" s="21" t="s">
        <v>93</v>
      </c>
      <c r="D51" s="21">
        <v>19</v>
      </c>
      <c r="E51" s="50">
        <v>45245104</v>
      </c>
      <c r="F51" s="50">
        <v>45748362</v>
      </c>
      <c r="G51" s="57">
        <v>0</v>
      </c>
      <c r="H51" s="13" t="s">
        <v>114</v>
      </c>
      <c r="I51" s="13" t="s">
        <v>114</v>
      </c>
      <c r="J51" s="21" t="s">
        <v>4</v>
      </c>
      <c r="K51" s="21" t="s">
        <v>3</v>
      </c>
      <c r="L51" s="15">
        <v>0.70314841625306501</v>
      </c>
      <c r="M51" s="50">
        <v>23517.501929999999</v>
      </c>
      <c r="N51" s="20">
        <v>0.96046100000000001</v>
      </c>
      <c r="O51" s="15">
        <v>1.0942008724633565</v>
      </c>
      <c r="P51" s="12">
        <v>2.13396E-2</v>
      </c>
      <c r="Q51" s="32">
        <v>2.4442183486121412E-5</v>
      </c>
      <c r="S51" s="15">
        <v>0.70314900000000002</v>
      </c>
      <c r="T51" s="15">
        <v>0.93</v>
      </c>
      <c r="U51" s="20">
        <v>1.0989010989010988</v>
      </c>
      <c r="V51" s="129">
        <v>2.23273188055759E-2</v>
      </c>
      <c r="W51" s="124">
        <v>2.4000000000000001E-5</v>
      </c>
      <c r="Y51" s="15">
        <v>0.62447861344537803</v>
      </c>
      <c r="Z51" s="15">
        <v>0.98851456521739101</v>
      </c>
      <c r="AA51" s="15">
        <v>0.73746022012578605</v>
      </c>
      <c r="AC51" s="50">
        <v>445.87772999999999</v>
      </c>
      <c r="AD51" s="50">
        <v>636.60338000000002</v>
      </c>
      <c r="AE51" s="50">
        <v>938.04939999999999</v>
      </c>
    </row>
    <row r="52" spans="1:31" x14ac:dyDescent="0.2">
      <c r="A52" s="71">
        <v>31</v>
      </c>
      <c r="B52" s="21" t="s">
        <v>85</v>
      </c>
      <c r="C52" s="21" t="s">
        <v>86</v>
      </c>
      <c r="D52" s="21">
        <v>20</v>
      </c>
      <c r="E52" s="50">
        <v>45986352</v>
      </c>
      <c r="F52" s="50">
        <v>44614991</v>
      </c>
      <c r="G52" s="57">
        <v>1</v>
      </c>
      <c r="H52" s="7">
        <v>0.99649385346824892</v>
      </c>
      <c r="I52" s="13" t="s">
        <v>127</v>
      </c>
      <c r="J52" s="21" t="s">
        <v>5</v>
      </c>
      <c r="K52" s="21" t="s">
        <v>4</v>
      </c>
      <c r="L52" s="15">
        <v>0.85703082521078799</v>
      </c>
      <c r="M52" s="50">
        <v>28664.252980000001</v>
      </c>
      <c r="N52" s="20">
        <v>0.98730600000000002</v>
      </c>
      <c r="O52" s="15">
        <v>1.1963700332189002</v>
      </c>
      <c r="P52" s="12">
        <v>2.8117799999999998E-2</v>
      </c>
      <c r="Q52" s="32">
        <v>1.7183039957262921E-10</v>
      </c>
      <c r="S52" s="15">
        <v>0.85703099999999999</v>
      </c>
      <c r="T52" s="15">
        <v>0.91</v>
      </c>
      <c r="U52" s="20">
        <v>1.1904761904761905</v>
      </c>
      <c r="V52" s="129">
        <v>2.9867980535729002E-2</v>
      </c>
      <c r="W52" s="124">
        <v>5.3000000000000003E-9</v>
      </c>
      <c r="Y52" s="20">
        <v>0.900922549019608</v>
      </c>
      <c r="Z52" s="20">
        <v>0.88355262422360203</v>
      </c>
      <c r="AA52" s="15">
        <v>0.87115851415094303</v>
      </c>
      <c r="AC52" s="50">
        <v>643.25869999999998</v>
      </c>
      <c r="AD52" s="50">
        <v>569.00788999999997</v>
      </c>
      <c r="AE52" s="50">
        <v>1108.1136300000001</v>
      </c>
    </row>
    <row r="53" spans="1:31" x14ac:dyDescent="0.2">
      <c r="A53" s="71">
        <v>32</v>
      </c>
      <c r="B53" s="21" t="s">
        <v>87</v>
      </c>
      <c r="C53" s="21" t="s">
        <v>88</v>
      </c>
      <c r="D53" s="21">
        <v>20</v>
      </c>
      <c r="E53" s="50">
        <v>58078668</v>
      </c>
      <c r="F53" s="50">
        <v>56653724</v>
      </c>
      <c r="G53" s="57">
        <v>1</v>
      </c>
      <c r="H53" s="7">
        <v>0.92736184954957035</v>
      </c>
      <c r="I53" s="13" t="s">
        <v>126</v>
      </c>
      <c r="J53" s="21" t="s">
        <v>4</v>
      </c>
      <c r="K53" s="21" t="s">
        <v>5</v>
      </c>
      <c r="L53" s="15">
        <v>0.93119805537283995</v>
      </c>
      <c r="M53" s="50">
        <v>31144.850160000002</v>
      </c>
      <c r="N53" s="20">
        <v>0.99005900000000002</v>
      </c>
      <c r="O53" s="15">
        <v>1.3256991756499468</v>
      </c>
      <c r="P53" s="12">
        <v>3.98079E-2</v>
      </c>
      <c r="Q53" s="32">
        <v>1.1803206356517232E-12</v>
      </c>
      <c r="S53" s="15">
        <v>0.93119819999999998</v>
      </c>
      <c r="T53" s="15">
        <v>0.98</v>
      </c>
      <c r="U53" s="20">
        <v>1.3157894736842106</v>
      </c>
      <c r="V53" s="129">
        <v>3.9519006090337698E-2</v>
      </c>
      <c r="W53" s="124">
        <v>3.8E-12</v>
      </c>
      <c r="Y53" s="20">
        <v>0.99675406162464997</v>
      </c>
      <c r="Z53" s="20">
        <v>0.99258318322981398</v>
      </c>
      <c r="AA53" s="15">
        <v>0.96387044811320799</v>
      </c>
      <c r="AC53" s="50">
        <v>711.68240000000003</v>
      </c>
      <c r="AD53" s="50">
        <v>639.22357</v>
      </c>
      <c r="AE53" s="50">
        <v>1226.04321</v>
      </c>
    </row>
    <row r="54" spans="1:31" x14ac:dyDescent="0.2">
      <c r="A54" s="71">
        <v>33</v>
      </c>
      <c r="B54" s="21" t="s">
        <v>89</v>
      </c>
      <c r="C54" s="21" t="s">
        <v>90</v>
      </c>
      <c r="D54" s="21">
        <v>22</v>
      </c>
      <c r="E54" s="50">
        <v>32709831</v>
      </c>
      <c r="F54" s="50">
        <v>33105817</v>
      </c>
      <c r="G54" s="57">
        <v>0</v>
      </c>
      <c r="H54" s="13" t="s">
        <v>114</v>
      </c>
      <c r="I54" s="13" t="s">
        <v>114</v>
      </c>
      <c r="J54" s="21" t="s">
        <v>2</v>
      </c>
      <c r="K54" s="21" t="s">
        <v>3</v>
      </c>
      <c r="L54" s="15">
        <v>0.865004757220594</v>
      </c>
      <c r="M54" s="50">
        <v>28930.949110000001</v>
      </c>
      <c r="N54" s="20">
        <v>0.99726199999999998</v>
      </c>
      <c r="O54" s="15">
        <v>1.2691495113056592</v>
      </c>
      <c r="P54" s="12">
        <v>2.8849400000000001E-2</v>
      </c>
      <c r="Q54" s="32">
        <v>1.2195510936596794E-16</v>
      </c>
      <c r="S54" s="15">
        <v>0.86500500000000002</v>
      </c>
      <c r="T54" s="15">
        <v>0.99</v>
      </c>
      <c r="U54" s="20">
        <v>1.2658227848101264</v>
      </c>
      <c r="V54" s="129">
        <v>2.9117471762894601E-2</v>
      </c>
      <c r="W54" s="124">
        <v>5.6999999999999999E-16</v>
      </c>
      <c r="Y54" s="20">
        <v>0.47253707282913199</v>
      </c>
      <c r="Z54" s="20">
        <v>0.42619332298136597</v>
      </c>
      <c r="AA54" s="15">
        <v>0.64582472484276698</v>
      </c>
      <c r="AC54" s="50">
        <v>337.39147000000003</v>
      </c>
      <c r="AD54" s="50">
        <v>274.46850000000001</v>
      </c>
      <c r="AE54" s="50">
        <v>821.48905000000002</v>
      </c>
    </row>
    <row r="55" spans="1:31" x14ac:dyDescent="0.2">
      <c r="A55" s="84">
        <v>34</v>
      </c>
      <c r="B55" s="24" t="s">
        <v>91</v>
      </c>
      <c r="C55" s="24" t="s">
        <v>92</v>
      </c>
      <c r="D55" s="24">
        <v>22</v>
      </c>
      <c r="E55" s="62">
        <v>38080269</v>
      </c>
      <c r="F55" s="62">
        <v>38476276</v>
      </c>
      <c r="G55" s="104">
        <v>0</v>
      </c>
      <c r="H55" s="26" t="s">
        <v>114</v>
      </c>
      <c r="I55" s="26" t="s">
        <v>114</v>
      </c>
      <c r="J55" s="24" t="s">
        <v>2</v>
      </c>
      <c r="K55" s="24" t="s">
        <v>3</v>
      </c>
      <c r="L55" s="68">
        <v>0.19675895622795</v>
      </c>
      <c r="M55" s="138">
        <v>6580.8000499999998</v>
      </c>
      <c r="N55" s="86">
        <v>0.99987999999999999</v>
      </c>
      <c r="O55" s="68">
        <v>1.1401855359531272</v>
      </c>
      <c r="P55" s="69">
        <v>2.3226500000000001E-2</v>
      </c>
      <c r="Q55" s="70">
        <v>1.618899914021662E-8</v>
      </c>
      <c r="R55" s="24"/>
      <c r="S55" s="68">
        <v>0.19675899999999999</v>
      </c>
      <c r="T55" s="68">
        <v>1</v>
      </c>
      <c r="U55" s="86">
        <v>1.1399999999999999</v>
      </c>
      <c r="V55" s="87">
        <v>2.3095237658080411E-2</v>
      </c>
      <c r="W55" s="126">
        <v>1.4E-8</v>
      </c>
      <c r="X55" s="24"/>
      <c r="Y55" s="68">
        <v>0.34217619047619002</v>
      </c>
      <c r="Z55" s="68">
        <v>0.13440518633540399</v>
      </c>
      <c r="AA55" s="68">
        <v>0.28154827044025199</v>
      </c>
      <c r="AB55" s="24"/>
      <c r="AC55" s="138">
        <v>244.31379999999999</v>
      </c>
      <c r="AD55" s="138">
        <v>86.556939999999997</v>
      </c>
      <c r="AE55" s="138">
        <v>358.12939999999998</v>
      </c>
    </row>
    <row r="56" spans="1:31" ht="51.75" customHeight="1" x14ac:dyDescent="0.2">
      <c r="A56" s="160" t="s">
        <v>218</v>
      </c>
      <c r="B56" s="160"/>
      <c r="C56" s="160"/>
      <c r="D56" s="160"/>
      <c r="E56" s="160"/>
      <c r="F56" s="160"/>
      <c r="G56" s="160"/>
      <c r="H56" s="160"/>
      <c r="I56" s="160"/>
      <c r="J56" s="160"/>
      <c r="K56" s="160"/>
      <c r="L56" s="160"/>
      <c r="M56" s="160"/>
      <c r="N56" s="160"/>
      <c r="O56" s="160"/>
      <c r="P56" s="160"/>
      <c r="Q56" s="160"/>
      <c r="R56" s="160"/>
      <c r="S56" s="160"/>
      <c r="T56" s="160"/>
      <c r="U56" s="160"/>
      <c r="V56" s="160"/>
      <c r="W56" s="160"/>
      <c r="X56" s="160"/>
      <c r="Y56" s="161"/>
      <c r="Z56" s="161"/>
      <c r="AA56" s="161"/>
    </row>
    <row r="57" spans="1:31" x14ac:dyDescent="0.2">
      <c r="B57" s="77"/>
      <c r="C57" s="77"/>
      <c r="D57" s="78"/>
    </row>
    <row r="58" spans="1:31" x14ac:dyDescent="0.2">
      <c r="D58" s="81"/>
    </row>
    <row r="59" spans="1:31" x14ac:dyDescent="0.2">
      <c r="D59" s="81"/>
    </row>
    <row r="60" spans="1:31" x14ac:dyDescent="0.2">
      <c r="D60" s="15"/>
    </row>
    <row r="61" spans="1:31" x14ac:dyDescent="0.2">
      <c r="D61" s="15"/>
    </row>
  </sheetData>
  <mergeCells count="6">
    <mergeCell ref="AC2:AE2"/>
    <mergeCell ref="A1:AE1"/>
    <mergeCell ref="A56:AA56"/>
    <mergeCell ref="S2:W2"/>
    <mergeCell ref="Y2:AA2"/>
    <mergeCell ref="L2:Q2"/>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Supplementary Data1</vt:lpstr>
      <vt:lpstr>Supplementary Data2</vt:lpstr>
      <vt:lpstr>Supplementary Data3</vt:lpstr>
      <vt:lpstr>Supplementary Data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09-27T06:15:29Z</dcterms:modified>
</cp:coreProperties>
</file>